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/Users/danielnomura/TNRG Dropbox/Daniel Nomura/Daniel's Folder/Nomura Research Group/2025-2026 Research/0_a_under prep/**0_Thang IRF5/Figures/"/>
    </mc:Choice>
  </mc:AlternateContent>
  <xr:revisionPtr revIDLastSave="0" documentId="13_ncr:1_{882E3600-EC91-4346-9AA8-DC54813F038C}" xr6:coauthVersionLast="47" xr6:coauthVersionMax="47" xr10:uidLastSave="{00000000-0000-0000-0000-000000000000}"/>
  <bookViews>
    <workbookView xWindow="220" yWindow="760" windowWidth="28500" windowHeight="17580" tabRatio="500" xr2:uid="{00000000-000D-0000-FFFF-FFFF00000000}"/>
  </bookViews>
  <sheets>
    <sheet name="TH3-189 alkyne pulldown TMT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16" i="4" l="1"/>
  <c r="F1415" i="4"/>
  <c r="F1414" i="4"/>
  <c r="F1413" i="4"/>
  <c r="F1412" i="4"/>
  <c r="F1411" i="4"/>
  <c r="F1410" i="4"/>
  <c r="F1409" i="4"/>
  <c r="F1408" i="4"/>
  <c r="F1407" i="4"/>
  <c r="F1406" i="4"/>
  <c r="F1405" i="4"/>
  <c r="F1404" i="4"/>
  <c r="F1403" i="4"/>
  <c r="F1402" i="4"/>
  <c r="F1401" i="4"/>
  <c r="F1400" i="4"/>
  <c r="F1399" i="4"/>
  <c r="F1398" i="4"/>
  <c r="F1397" i="4"/>
  <c r="F1396" i="4"/>
  <c r="F1395" i="4"/>
  <c r="F1394" i="4"/>
  <c r="F1393" i="4"/>
  <c r="F1392" i="4"/>
  <c r="F1391" i="4"/>
  <c r="F1390" i="4"/>
  <c r="F1389" i="4"/>
  <c r="F1388" i="4"/>
  <c r="F1387" i="4"/>
  <c r="F1386" i="4"/>
  <c r="F1385" i="4"/>
  <c r="F1384" i="4"/>
  <c r="F1383" i="4"/>
  <c r="F1382" i="4"/>
  <c r="F1381" i="4"/>
  <c r="F1380" i="4"/>
  <c r="F1379" i="4"/>
  <c r="F1378" i="4"/>
  <c r="F1377" i="4"/>
  <c r="F1376" i="4"/>
  <c r="F1375" i="4"/>
  <c r="F1374" i="4"/>
  <c r="F1373" i="4"/>
  <c r="F1372" i="4"/>
  <c r="F1371" i="4"/>
  <c r="F1370" i="4"/>
  <c r="F1369" i="4"/>
  <c r="F1368" i="4"/>
  <c r="F1367" i="4"/>
  <c r="F1366" i="4"/>
  <c r="F1365" i="4"/>
  <c r="F1364" i="4"/>
  <c r="F1363" i="4"/>
  <c r="F1362" i="4"/>
  <c r="F1361" i="4"/>
  <c r="F1360" i="4"/>
  <c r="F1359" i="4"/>
  <c r="F1358" i="4"/>
  <c r="F1357" i="4"/>
  <c r="F1356" i="4"/>
  <c r="F1355" i="4"/>
  <c r="F1354" i="4"/>
  <c r="F1353" i="4"/>
  <c r="F1352" i="4"/>
  <c r="F1351" i="4"/>
  <c r="F1350" i="4"/>
  <c r="F1349" i="4"/>
  <c r="F1348" i="4"/>
  <c r="F1347" i="4"/>
  <c r="F1346" i="4"/>
  <c r="F1345" i="4"/>
  <c r="F1344" i="4"/>
  <c r="F1343" i="4"/>
  <c r="F1342" i="4"/>
  <c r="F1341" i="4"/>
  <c r="F1340" i="4"/>
  <c r="F1339" i="4"/>
  <c r="F1338" i="4"/>
  <c r="F1337" i="4"/>
  <c r="F1336" i="4"/>
  <c r="F1335" i="4"/>
  <c r="F1334" i="4"/>
  <c r="F1333" i="4"/>
  <c r="F1332" i="4"/>
  <c r="F1331" i="4"/>
  <c r="F1330" i="4"/>
  <c r="F1329" i="4"/>
  <c r="F1328" i="4"/>
  <c r="F1327" i="4"/>
  <c r="F1326" i="4"/>
  <c r="F1325" i="4"/>
  <c r="F1324" i="4"/>
  <c r="F1323" i="4"/>
  <c r="F1322" i="4"/>
  <c r="F1321" i="4"/>
  <c r="F1320" i="4"/>
  <c r="F1319" i="4"/>
  <c r="F1318" i="4"/>
  <c r="F1317" i="4"/>
  <c r="F1316" i="4"/>
  <c r="F1315" i="4"/>
  <c r="F1314" i="4"/>
  <c r="F1313" i="4"/>
  <c r="F1312" i="4"/>
  <c r="F1311" i="4"/>
  <c r="F1310" i="4"/>
  <c r="F1309" i="4"/>
  <c r="F1308" i="4"/>
  <c r="F1307" i="4"/>
  <c r="F1306" i="4"/>
  <c r="F1305" i="4"/>
  <c r="F1304" i="4"/>
  <c r="F1303" i="4"/>
  <c r="F1302" i="4"/>
  <c r="F1301" i="4"/>
  <c r="F1300" i="4"/>
  <c r="F1299" i="4"/>
  <c r="F1298" i="4"/>
  <c r="F1297" i="4"/>
  <c r="F1296" i="4"/>
  <c r="F1295" i="4"/>
  <c r="F1294" i="4"/>
  <c r="F1293" i="4"/>
  <c r="F1292" i="4"/>
  <c r="F1291" i="4"/>
  <c r="F1290" i="4"/>
  <c r="F1289" i="4"/>
  <c r="F1288" i="4"/>
  <c r="F1287" i="4"/>
  <c r="F1286" i="4"/>
  <c r="F1285" i="4"/>
  <c r="F1284" i="4"/>
  <c r="F1283" i="4"/>
  <c r="F1282" i="4"/>
  <c r="F1281" i="4"/>
  <c r="F1280" i="4"/>
  <c r="F1279" i="4"/>
  <c r="F1278" i="4"/>
  <c r="F1277" i="4"/>
  <c r="F1276" i="4"/>
  <c r="F1275" i="4"/>
  <c r="F1274" i="4"/>
  <c r="F1273" i="4"/>
  <c r="F1272" i="4"/>
  <c r="F1271" i="4"/>
  <c r="F1270" i="4"/>
  <c r="F1269" i="4"/>
  <c r="F1268" i="4"/>
  <c r="F1267" i="4"/>
  <c r="F1266" i="4"/>
  <c r="F1265" i="4"/>
  <c r="F1264" i="4"/>
  <c r="F1263" i="4"/>
  <c r="F1262" i="4"/>
  <c r="F1261" i="4"/>
  <c r="F1260" i="4"/>
  <c r="F1259" i="4"/>
  <c r="F1258" i="4"/>
  <c r="F1257" i="4"/>
  <c r="F1256" i="4"/>
  <c r="F1255" i="4"/>
  <c r="F1254" i="4"/>
  <c r="F1253" i="4"/>
  <c r="F1252" i="4"/>
  <c r="F1251" i="4"/>
  <c r="F1250" i="4"/>
  <c r="F1249" i="4"/>
  <c r="F1248" i="4"/>
  <c r="F1247" i="4"/>
  <c r="F1246" i="4"/>
  <c r="F1245" i="4"/>
  <c r="F1244" i="4"/>
  <c r="F1243" i="4"/>
  <c r="F1242" i="4"/>
  <c r="F1241" i="4"/>
  <c r="F1240" i="4"/>
  <c r="F1239" i="4"/>
  <c r="F1238" i="4"/>
  <c r="F1237" i="4"/>
  <c r="F1236" i="4"/>
  <c r="F1235" i="4"/>
  <c r="F1234" i="4"/>
  <c r="F1233" i="4"/>
  <c r="F1232" i="4"/>
  <c r="F1231" i="4"/>
  <c r="F1230" i="4"/>
  <c r="F1229" i="4"/>
  <c r="F1228" i="4"/>
  <c r="F1227" i="4"/>
  <c r="F1226" i="4"/>
  <c r="F1225" i="4"/>
  <c r="F1224" i="4"/>
  <c r="F1223" i="4"/>
  <c r="F1222" i="4"/>
  <c r="F1221" i="4"/>
  <c r="F1220" i="4"/>
  <c r="F1219" i="4"/>
  <c r="F1218" i="4"/>
  <c r="F1217" i="4"/>
  <c r="F1216" i="4"/>
  <c r="F1215" i="4"/>
  <c r="F1214" i="4"/>
  <c r="F1213" i="4"/>
  <c r="F1212" i="4"/>
  <c r="F1211" i="4"/>
  <c r="F1210" i="4"/>
  <c r="F1209" i="4"/>
  <c r="F1208" i="4"/>
  <c r="F1207" i="4"/>
  <c r="F1206" i="4"/>
  <c r="F1205" i="4"/>
  <c r="F1204" i="4"/>
  <c r="F1203" i="4"/>
  <c r="F1202" i="4"/>
  <c r="F1201" i="4"/>
  <c r="F1200" i="4"/>
  <c r="F1199" i="4"/>
  <c r="F1198" i="4"/>
  <c r="F1197" i="4"/>
  <c r="F1196" i="4"/>
  <c r="F1195" i="4"/>
  <c r="F1194" i="4"/>
  <c r="F1193" i="4"/>
  <c r="F1192" i="4"/>
  <c r="F1191" i="4"/>
  <c r="F1190" i="4"/>
  <c r="F1189" i="4"/>
  <c r="F1188" i="4"/>
  <c r="F1187" i="4"/>
  <c r="F1186" i="4"/>
  <c r="F1185" i="4"/>
  <c r="F1184" i="4"/>
  <c r="F1183" i="4"/>
  <c r="F1182" i="4"/>
  <c r="F1181" i="4"/>
  <c r="F1180" i="4"/>
  <c r="F1179" i="4"/>
  <c r="F1178" i="4"/>
  <c r="F1177" i="4"/>
  <c r="F1176" i="4"/>
  <c r="F1175" i="4"/>
  <c r="F1174" i="4"/>
  <c r="F1173" i="4"/>
  <c r="F1172" i="4"/>
  <c r="F1171" i="4"/>
  <c r="F1170" i="4"/>
  <c r="F1169" i="4"/>
  <c r="F1168" i="4"/>
  <c r="F1167" i="4"/>
  <c r="F1166" i="4"/>
  <c r="F1165" i="4"/>
  <c r="F1164" i="4"/>
  <c r="F1163" i="4"/>
  <c r="F1162" i="4"/>
  <c r="F1161" i="4"/>
  <c r="F1160" i="4"/>
  <c r="F1159" i="4"/>
  <c r="F1158" i="4"/>
  <c r="F1157" i="4"/>
  <c r="F1156" i="4"/>
  <c r="F1155" i="4"/>
  <c r="F1154" i="4"/>
  <c r="F1153" i="4"/>
  <c r="F115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5" i="4"/>
  <c r="F1124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5" i="4"/>
  <c r="F1034" i="4"/>
  <c r="F1033" i="4"/>
  <c r="F1032" i="4"/>
  <c r="F1031" i="4"/>
  <c r="F1030" i="4"/>
  <c r="F1029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83" i="4"/>
  <c r="F82" i="4"/>
  <c r="F81" i="4"/>
  <c r="F89" i="4"/>
  <c r="F80" i="4"/>
  <c r="F79" i="4"/>
  <c r="F78" i="4"/>
  <c r="F77" i="4"/>
  <c r="F76" i="4"/>
  <c r="F75" i="4"/>
  <c r="F74" i="4"/>
  <c r="F73" i="4"/>
  <c r="F72" i="4"/>
  <c r="F91" i="4"/>
  <c r="F71" i="4"/>
  <c r="F88" i="4"/>
  <c r="F70" i="4"/>
  <c r="F69" i="4"/>
  <c r="F68" i="4"/>
  <c r="F67" i="4"/>
  <c r="F66" i="4"/>
  <c r="F86" i="4"/>
  <c r="F85" i="4"/>
  <c r="F92" i="4"/>
  <c r="F65" i="4"/>
  <c r="F64" i="4"/>
  <c r="F87" i="4"/>
  <c r="F63" i="4"/>
  <c r="F62" i="4"/>
  <c r="F61" i="4"/>
  <c r="F60" i="4"/>
  <c r="F59" i="4"/>
  <c r="F58" i="4"/>
  <c r="F84" i="4"/>
  <c r="F90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4245" uniqueCount="4212">
  <si>
    <t>ACCESSION</t>
  </si>
  <si>
    <t>GENE</t>
  </si>
  <si>
    <t>NORM_PVALUE_1</t>
  </si>
  <si>
    <t>NORM_RATIO_2_1</t>
  </si>
  <si>
    <t>DESCRIPTION</t>
  </si>
  <si>
    <t>A0A024R4E5</t>
  </si>
  <si>
    <t>HDLBP</t>
  </si>
  <si>
    <t>High density lipoprotein binding protein (Vigilin), isoform CRA_a OS=Homo sapiens GN=HDLBP PE=1 SV=1</t>
  </si>
  <si>
    <t>A0A024R4M0</t>
  </si>
  <si>
    <t>RPS9</t>
  </si>
  <si>
    <t>40S ribosomal protein S9 OS=Homo sapiens GN=RPS9 PE=1 SV=1</t>
  </si>
  <si>
    <t>A0A024RA52</t>
  </si>
  <si>
    <t>PSMA2</t>
  </si>
  <si>
    <t>Proteasome subunit alpha type OS=Homo sapiens GN=PSMA2 PE=1 SV=1</t>
  </si>
  <si>
    <t>A0A087WSW9</t>
  </si>
  <si>
    <t>TXNRD1</t>
  </si>
  <si>
    <t>Thioredoxin reductase 1, cytoplasmic OS=Homo sapiens GN=TXNRD1 PE=1 SV=1</t>
  </si>
  <si>
    <t>A0A087WT12</t>
  </si>
  <si>
    <t>GPX4</t>
  </si>
  <si>
    <t>Glutathione peroxidase OS=Homo sapiens GN=GPX4 PE=1 SV=1</t>
  </si>
  <si>
    <t>A0A087WTU3</t>
  </si>
  <si>
    <t>TEX264</t>
  </si>
  <si>
    <t>Testis-expressed sequence 264 protein OS=Homo sapiens GN=TEX264 PE=1 SV=1</t>
  </si>
  <si>
    <t>A0A087WUK2</t>
  </si>
  <si>
    <t>HNRNPDL</t>
  </si>
  <si>
    <t>Heterogeneous nuclear ribonucleoprotein D-like OS=Homo sapiens GN=HNRNPDL PE=1 SV=1</t>
  </si>
  <si>
    <t>A0A087WUL0</t>
  </si>
  <si>
    <t>TKFC</t>
  </si>
  <si>
    <t>Triokinase/FMN cyclase OS=Homo sapiens GN=TKFC PE=1 SV=1</t>
  </si>
  <si>
    <t>A0A087WUQ6</t>
  </si>
  <si>
    <t>GPX1</t>
  </si>
  <si>
    <t>Glutathione peroxidase OS=Homo sapiens GN=GPX1 PE=1 SV=1</t>
  </si>
  <si>
    <t>A0A087WUT6</t>
  </si>
  <si>
    <t>EIF5B</t>
  </si>
  <si>
    <t>Eukaryotic translation initiation factor 5B OS=Homo sapiens GN=EIF5B PE=1 SV=1</t>
  </si>
  <si>
    <t>A0A087WUZ3</t>
  </si>
  <si>
    <t>SPTBN1</t>
  </si>
  <si>
    <t>Spectrin beta chain, non-erythrocytic 1 OS=Homo sapiens GN=SPTBN1 PE=1 SV=1</t>
  </si>
  <si>
    <t>A0A087WV29</t>
  </si>
  <si>
    <t>NAT10</t>
  </si>
  <si>
    <t>RNA cytidine acetyltransferase OS=Homo sapiens GN=NAT10 PE=1 SV=1</t>
  </si>
  <si>
    <t>A0A087WVM4</t>
  </si>
  <si>
    <t>MTHFD1L</t>
  </si>
  <si>
    <t>Monofunctional C1-tetrahydrofolate synthase, mitochondrial OS=Homo sapiens GN=MTHFD1L PE=1 SV=1</t>
  </si>
  <si>
    <t>A0A087WVQ6</t>
  </si>
  <si>
    <t>CLTC</t>
  </si>
  <si>
    <t>Clathrin heavy chain OS=Homo sapiens GN=CLTC PE=1 SV=1</t>
  </si>
  <si>
    <t>PRSS1</t>
  </si>
  <si>
    <t>Trypsin-1 OS=Homo sapiens GN=PRSS1 PE=1 SV=1</t>
  </si>
  <si>
    <t>A0A087WWS7</t>
  </si>
  <si>
    <t>STXBP2</t>
  </si>
  <si>
    <t>Syntaxin-binding protein 2 OS=Homo sapiens GN=STXBP2 PE=1 SV=1</t>
  </si>
  <si>
    <t>A0A087WWT1</t>
  </si>
  <si>
    <t>SDHB</t>
  </si>
  <si>
    <t>Succinate dehydrogenase [ubiquinone] iron-sulfur subunit, mitochondrial (Fragment) OS=Homo sapiens GN=SDHB PE=1 SV=1</t>
  </si>
  <si>
    <t>A0A087WXR7</t>
  </si>
  <si>
    <t>RNASEH2B</t>
  </si>
  <si>
    <t>Ribonuclease H2 subunit B OS=Homo sapiens GN=RNASEH2B PE=1 SV=2</t>
  </si>
  <si>
    <t>A0A087WY55</t>
  </si>
  <si>
    <t>VTA1</t>
  </si>
  <si>
    <t>Chromosome 6 open reading frame 55, isoform CRA_b OS=Homo sapiens GN=VTA1 PE=1 SV=1</t>
  </si>
  <si>
    <t>A0A087WY71</t>
  </si>
  <si>
    <t>AP2M1</t>
  </si>
  <si>
    <t>AP-2 complex subunit mu OS=Homo sapiens GN=AP2M1 PE=1 SV=1</t>
  </si>
  <si>
    <t>A0A087WYF7</t>
  </si>
  <si>
    <t>APOOL</t>
  </si>
  <si>
    <t>MICOS complex subunit OS=Homo sapiens GN=APOOL PE=1 SV=1</t>
  </si>
  <si>
    <t>A0A087WYS1</t>
  </si>
  <si>
    <t>UGP2</t>
  </si>
  <si>
    <t>UTP--glucose-1-phosphate uridylyltransferase OS=Homo sapiens GN=UGP2 PE=1 SV=1</t>
  </si>
  <si>
    <t>A0A087WZK9</t>
  </si>
  <si>
    <t>EIF3H</t>
  </si>
  <si>
    <t>Eukaryotic translation initiation factor 3 subunit H OS=Homo sapiens GN=EIF3H PE=1 SV=1</t>
  </si>
  <si>
    <t>A0A087WZT2</t>
  </si>
  <si>
    <t>METTL7B</t>
  </si>
  <si>
    <t>Methyltransferase-like protein 7B OS=Homo sapiens GN=METTL7B PE=1 SV=1</t>
  </si>
  <si>
    <t>A0A087WZZ5</t>
  </si>
  <si>
    <t>SF3B2</t>
  </si>
  <si>
    <t>Splicing factor 3B subunit 2 OS=Homo sapiens GN=SF3B2 PE=1 SV=1</t>
  </si>
  <si>
    <t>A0A087X020</t>
  </si>
  <si>
    <t>SBDS</t>
  </si>
  <si>
    <t>Ribosome maturation protein SBDS OS=Homo sapiens GN=SBDS PE=1 SV=1</t>
  </si>
  <si>
    <t>A0A087X0X3</t>
  </si>
  <si>
    <t>HNRNPM</t>
  </si>
  <si>
    <t>Heterogeneous nuclear ribonucleoprotein M OS=Homo sapiens GN=HNRNPM PE=1 SV=1</t>
  </si>
  <si>
    <t>A0A087X117</t>
  </si>
  <si>
    <t>NOMO1</t>
  </si>
  <si>
    <t>Nodal modulator 1 OS=Homo sapiens GN=NOMO1 PE=1 SV=1</t>
  </si>
  <si>
    <t>A0A087X1N8</t>
  </si>
  <si>
    <t>SERPINB6</t>
  </si>
  <si>
    <t>Serpin B6 OS=Homo sapiens GN=SERPINB6 PE=1 SV=1</t>
  </si>
  <si>
    <t>HUWE1</t>
  </si>
  <si>
    <t>A0A087X1Z3</t>
  </si>
  <si>
    <t>PSME2</t>
  </si>
  <si>
    <t>Proteasome activator complex subunit 2 OS=Homo sapiens GN=PSME2 PE=1 SV=1</t>
  </si>
  <si>
    <t>A0A087X2I1</t>
  </si>
  <si>
    <t>PSMC6</t>
  </si>
  <si>
    <t>26S protease regulatory subunit 10B OS=Homo sapiens GN=PSMC6 PE=1 SV=1</t>
  </si>
  <si>
    <t>AAK1</t>
  </si>
  <si>
    <t>A0A096LPI6</t>
  </si>
  <si>
    <t>Uncharacterized protein (Fragment) OS=Homo sapiens PE=4 SV=2</t>
  </si>
  <si>
    <t>A0A096LPK7</t>
  </si>
  <si>
    <t>TXNRD2</t>
  </si>
  <si>
    <t>Thioredoxin reductase 2, mitochondrial OS=Homo sapiens GN=TXNRD2 PE=1 SV=1</t>
  </si>
  <si>
    <t>A0A0A0MR85</t>
  </si>
  <si>
    <t>GSTM4</t>
  </si>
  <si>
    <t>Glutathione S-transferase Mu 4 OS=Homo sapiens GN=GSTM4 PE=1 SV=1</t>
  </si>
  <si>
    <t>A0A0A0MRI2</t>
  </si>
  <si>
    <t>SNX6</t>
  </si>
  <si>
    <t>Sorting nexin 6, isoform CRA_b OS=Homo sapiens GN=SNX6 PE=1 SV=1</t>
  </si>
  <si>
    <t>A0A0A0MRJ6</t>
  </si>
  <si>
    <t>PCMT1</t>
  </si>
  <si>
    <t>Protein-L-isoaspartate O-methyltransferase OS=Homo sapiens GN=PCMT1 PE=1 SV=1</t>
  </si>
  <si>
    <t>A0A0A0MS41</t>
  </si>
  <si>
    <t>SFXN3</t>
  </si>
  <si>
    <t>Sideroflexin OS=Homo sapiens GN=SFXN3 PE=1 SV=1</t>
  </si>
  <si>
    <t>A0A0A0MS51</t>
  </si>
  <si>
    <t>GSN</t>
  </si>
  <si>
    <t>Gelsolin OS=Homo sapiens GN=GSN PE=1 SV=1</t>
  </si>
  <si>
    <t>A0A0A0MS52</t>
  </si>
  <si>
    <t>CAMK2G</t>
  </si>
  <si>
    <t>Calcium/calmodulin-dependent protein kinase (CaM kinase) II gamma, isoform CRA_a OS=Homo sapiens GN=CAMK2G PE=1 SV=1</t>
  </si>
  <si>
    <t>A0A0A0MSA7</t>
  </si>
  <si>
    <t>EIF4G3</t>
  </si>
  <si>
    <t>Eukaryotic translation initiation factor 4 gamma 3 OS=Homo sapiens GN=EIF4G3 PE=1 SV=1</t>
  </si>
  <si>
    <t>A0A0A0MSE2</t>
  </si>
  <si>
    <t>HADH</t>
  </si>
  <si>
    <t>Hydroxyacyl-coenzyme A dehydrogenase, mitochondrial OS=Homo sapiens GN=HADH PE=1 SV=1</t>
  </si>
  <si>
    <t>A0A0A0MSI0</t>
  </si>
  <si>
    <t>PRDX1</t>
  </si>
  <si>
    <t>Peroxiredoxin-1 (Fragment) OS=Homo sapiens GN=PRDX1 PE=1 SV=1</t>
  </si>
  <si>
    <t>A0A0A0MSK5</t>
  </si>
  <si>
    <t>TOR1AIP1</t>
  </si>
  <si>
    <t>Torsin-1A-interacting protein 1 OS=Homo sapiens GN=TOR1AIP1 PE=1 SV=1</t>
  </si>
  <si>
    <t>A0A0A0MSQ0</t>
  </si>
  <si>
    <t>PLS3</t>
  </si>
  <si>
    <t>Plastin-3 OS=Homo sapiens GN=PLS3 PE=1 SV=1</t>
  </si>
  <si>
    <t>A0A0A0MT22</t>
  </si>
  <si>
    <t>PTPRC</t>
  </si>
  <si>
    <t>Protein tyrosine phosphatase, receptor type, C, isoform CRA_d OS=Homo sapiens GN=PTPRC PE=1 SV=1</t>
  </si>
  <si>
    <t>A0A0A0MT83</t>
  </si>
  <si>
    <t>IVD</t>
  </si>
  <si>
    <t>Isovaleryl-CoA dehydrogenase, mitochondrial OS=Homo sapiens GN=IVD PE=1 SV=1</t>
  </si>
  <si>
    <t>A0A0A0MTB8</t>
  </si>
  <si>
    <t>WDR36</t>
  </si>
  <si>
    <t>WD repeat-containing protein 36 OS=Homo sapiens GN=WDR36 PE=1 SV=1</t>
  </si>
  <si>
    <t>A0A0A0MTH3</t>
  </si>
  <si>
    <t>ILK</t>
  </si>
  <si>
    <t>Integrin-linked protein kinase OS=Homo sapiens GN=ILK PE=1 SV=1</t>
  </si>
  <si>
    <t>A0A0A0MTS2</t>
  </si>
  <si>
    <t>GPI</t>
  </si>
  <si>
    <t>Glucose-6-phosphate isomerase (Fragment) OS=Homo sapiens GN=GPI PE=1 SV=1</t>
  </si>
  <si>
    <t>A0A0A6YYC3</t>
  </si>
  <si>
    <t>C7orf55-LUC7L2</t>
  </si>
  <si>
    <t>Protein C7orf55-LUC7L2 OS=Homo sapiens GN=C7orf55-LUC7L2 PE=4 SV=1</t>
  </si>
  <si>
    <t>Uncharacterized protein OS=Homo sapiens PE=1 SV=1</t>
  </si>
  <si>
    <t>A0A0B4J269</t>
  </si>
  <si>
    <t>A0A0B4J2C3</t>
  </si>
  <si>
    <t>TPT1</t>
  </si>
  <si>
    <t>Translationally-controlled tumor protein OS=Homo sapiens GN=TPT1 PE=1 SV=1</t>
  </si>
  <si>
    <t>A0A0C4DFL7</t>
  </si>
  <si>
    <t>CYP51A1</t>
  </si>
  <si>
    <t>Lanosterol 14-alpha demethylase OS=Homo sapiens GN=CYP51A1 PE=1 SV=1</t>
  </si>
  <si>
    <t>A0A0C4DFM1</t>
  </si>
  <si>
    <t>TM9SF4</t>
  </si>
  <si>
    <t>Transmembrane 9 superfamily member 4 OS=Homo sapiens GN=TM9SF4 PE=1 SV=1</t>
  </si>
  <si>
    <t>A0A0C4DG89</t>
  </si>
  <si>
    <t>DDX46</t>
  </si>
  <si>
    <t>Probable ATP-dependent RNA helicase DDX46 OS=Homo sapiens GN=DDX46 PE=1 SV=1</t>
  </si>
  <si>
    <t>A0A0C4DGG9</t>
  </si>
  <si>
    <t>CHD4</t>
  </si>
  <si>
    <t>Chromodomain-helicase-DNA-binding protein 4 OS=Homo sapiens GN=CHD4 PE=1 SV=1</t>
  </si>
  <si>
    <t>A0A0C4DGQ5</t>
  </si>
  <si>
    <t>CAPNS1</t>
  </si>
  <si>
    <t>Calpain small subunit 1 OS=Homo sapiens GN=CAPNS1 PE=1 SV=1</t>
  </si>
  <si>
    <t>A0A0C4DGS1</t>
  </si>
  <si>
    <t>DDOST</t>
  </si>
  <si>
    <t>Dolichyl-diphosphooligosaccharide--protein glycosyltransferase 48 kDa subunit OS=Homo sapiens GN=DDOST PE=1 SV=1</t>
  </si>
  <si>
    <t>A0A0C4DGX4</t>
  </si>
  <si>
    <t>CUL1</t>
  </si>
  <si>
    <t>Cullin-1 OS=Homo sapiens GN=CUL1 PE=1 SV=1</t>
  </si>
  <si>
    <t>A0A0D9SEJ5</t>
  </si>
  <si>
    <t>FAM120B</t>
  </si>
  <si>
    <t>Constitutive coactivator of peroxisome proliferator-activated receptor gamma OS=Homo sapiens GN=FAM120B PE=1 SV=1</t>
  </si>
  <si>
    <t>A0A0D9SF53</t>
  </si>
  <si>
    <t>DDX3X</t>
  </si>
  <si>
    <t>ATP-dependent RNA helicase DDX3X OS=Homo sapiens GN=DDX3X PE=1 SV=1</t>
  </si>
  <si>
    <t>A0A0D9SF54</t>
  </si>
  <si>
    <t>SPTAN1</t>
  </si>
  <si>
    <t>Spectrin alpha chain, non-erythrocytic 1 OS=Homo sapiens GN=SPTAN1 PE=1 SV=1</t>
  </si>
  <si>
    <t>A0A0D9SFB1</t>
  </si>
  <si>
    <t>DNM1</t>
  </si>
  <si>
    <t>Dynamin-1 OS=Homo sapiens GN=DNM1 PE=1 SV=1</t>
  </si>
  <si>
    <t>A0A0D9SFG6</t>
  </si>
  <si>
    <t>CYTH2</t>
  </si>
  <si>
    <t>Cytohesin-2 OS=Homo sapiens GN=CYTH2 PE=1 SV=1</t>
  </si>
  <si>
    <t>A0A0D9SFK2</t>
  </si>
  <si>
    <t>MYO18A</t>
  </si>
  <si>
    <t>Unconventional myosin-XVIIIa OS=Homo sapiens GN=MYO18A PE=1 SV=1</t>
  </si>
  <si>
    <t>A0A0G2JH68</t>
  </si>
  <si>
    <t>DIAPH1</t>
  </si>
  <si>
    <t>Protein diaphanous homolog 1 OS=Homo sapiens GN=DIAPH1 PE=1 SV=1</t>
  </si>
  <si>
    <t>A0A0G2JIW1</t>
  </si>
  <si>
    <t>HSPA1B</t>
  </si>
  <si>
    <t>Heat shock 70 kDa protein 1B OS=Homo sapiens GN=HSPA1B PE=1 SV=1</t>
  </si>
  <si>
    <t>A0A0G2JJD3</t>
  </si>
  <si>
    <t>ABHD16A</t>
  </si>
  <si>
    <t>HLA-B associated transcript 5, isoform CRA_b OS=Homo sapiens GN=ABHD16A PE=1 SV=1</t>
  </si>
  <si>
    <t>A0A0G2JQ41</t>
  </si>
  <si>
    <t>ABR</t>
  </si>
  <si>
    <t>Active breakpoint cluster region-related protein (Fragment) OS=Homo sapiens GN=ABR PE=1 SV=1</t>
  </si>
  <si>
    <t>A0A0G2JS53</t>
  </si>
  <si>
    <t>NAIP</t>
  </si>
  <si>
    <t>Baculoviral IAP repeat-containing protein 1 OS=Homo sapiens GN=NAIP PE=1 SV=1</t>
  </si>
  <si>
    <t>A0A0J9YVP6</t>
  </si>
  <si>
    <t>PUF60</t>
  </si>
  <si>
    <t>Poly(U)-binding-splicing factor PUF60 (Fragment) OS=Homo sapiens GN=PUF60 PE=1 SV=1</t>
  </si>
  <si>
    <t>A0A0R4J2E8</t>
  </si>
  <si>
    <t>MATR3</t>
  </si>
  <si>
    <t>Matrin-3 OS=Homo sapiens GN=MATR3 PE=1 SV=1</t>
  </si>
  <si>
    <t>A0A0U1RQF0</t>
  </si>
  <si>
    <t>FASN</t>
  </si>
  <si>
    <t>Fatty acid synthase OS=Homo sapiens GN=FASN PE=1 SV=1</t>
  </si>
  <si>
    <t>A0A0U1RR22</t>
  </si>
  <si>
    <t>PACSIN2</t>
  </si>
  <si>
    <t>Protein kinase C and casein kinase substrate in neurons protein 2 (Fragment) OS=Homo sapiens GN=PACSIN2 PE=1 SV=1</t>
  </si>
  <si>
    <t>A0A0U1RRL5</t>
  </si>
  <si>
    <t>ELF1</t>
  </si>
  <si>
    <t>ETS-related transcription factor Elf-1 (Fragment) OS=Homo sapiens GN=ELF1 PE=1 SV=1</t>
  </si>
  <si>
    <t>A0A0U1RRM4</t>
  </si>
  <si>
    <t>PTBP1</t>
  </si>
  <si>
    <t>Polypyrimidine tract-binding protein 1 OS=Homo sapiens GN=PTBP1 PE=1 SV=1</t>
  </si>
  <si>
    <t>A0A0X1KG71</t>
  </si>
  <si>
    <t>NELFB</t>
  </si>
  <si>
    <t>Negative elongation factor B OS=Homo sapiens GN=NELFB PE=1 SV=1</t>
  </si>
  <si>
    <t>A0A140T9T7</t>
  </si>
  <si>
    <t>TAP1</t>
  </si>
  <si>
    <t>Antigen peptide transporter 1 OS=Homo sapiens GN=TAP1 PE=1 SV=1</t>
  </si>
  <si>
    <t>A0AVT1</t>
  </si>
  <si>
    <t>UBA6</t>
  </si>
  <si>
    <t>Ubiquitin-like modifier-activating enzyme 6 OS=Homo sapiens GN=UBA6 PE=1 SV=1</t>
  </si>
  <si>
    <t>A0FGR8-2</t>
  </si>
  <si>
    <t>ESYT2</t>
  </si>
  <si>
    <t>Isoform 2 of Extended synaptotagmin-2 OS=Homo sapiens GN=ESYT2</t>
  </si>
  <si>
    <t>A2A274</t>
  </si>
  <si>
    <t>ACO2</t>
  </si>
  <si>
    <t>Aconitate hydratase, mitochondrial OS=Homo sapiens GN=ACO2 PE=1 SV=1</t>
  </si>
  <si>
    <t>A2RTX5</t>
  </si>
  <si>
    <t>TARSL2</t>
  </si>
  <si>
    <t>Probable threonine--tRNA ligase 2, cytoplasmic OS=Homo sapiens GN=TARSL2 PE=1 SV=1</t>
  </si>
  <si>
    <t>A2RUF3</t>
  </si>
  <si>
    <t>SRGAP2</t>
  </si>
  <si>
    <t>SLIT-ROBO Rho GTPase activating protein 2 OS=Homo sapiens GN=SRGAP2 PE=1 SV=1</t>
  </si>
  <si>
    <t>A5A3E0</t>
  </si>
  <si>
    <t>POTEF</t>
  </si>
  <si>
    <t>POTE ankyrin domain family member F OS=Homo sapiens GN=POTEF PE=1 SV=2</t>
  </si>
  <si>
    <t>A5YKK6</t>
  </si>
  <si>
    <t>CNOT1</t>
  </si>
  <si>
    <t>CCR4-NOT transcription complex subunit 1 OS=Homo sapiens GN=CNOT1 PE=1 SV=2</t>
  </si>
  <si>
    <t>A6NC98</t>
  </si>
  <si>
    <t>CCDC88B</t>
  </si>
  <si>
    <t>Coiled-coil domain-containing protein 88B OS=Homo sapiens GN=CCDC88B PE=1 SV=1</t>
  </si>
  <si>
    <t>A6NDG6</t>
  </si>
  <si>
    <t>PGP</t>
  </si>
  <si>
    <t>Glycerol-3-phosphate phosphatase OS=Homo sapiens GN=PGP PE=1 SV=1</t>
  </si>
  <si>
    <t>A6NHL2</t>
  </si>
  <si>
    <t>TUBAL3</t>
  </si>
  <si>
    <t>Tubulin alpha chain-like 3 OS=Homo sapiens GN=TUBAL3 PE=1 SV=2</t>
  </si>
  <si>
    <t>A6NHR9</t>
  </si>
  <si>
    <t>SMCHD1</t>
  </si>
  <si>
    <t>Structural maintenance of chromosomes flexible hinge domain-containing protein 1 OS=Homo sapiens GN=SMCHD1 PE=1 SV=2</t>
  </si>
  <si>
    <t>A6NIW2</t>
  </si>
  <si>
    <t>DOCK11</t>
  </si>
  <si>
    <t>Dedicator of cytokinesis protein 11 OS=Homo sapiens GN=DOCK11 PE=1 SV=2</t>
  </si>
  <si>
    <t>A6NJA2</t>
  </si>
  <si>
    <t>USP14</t>
  </si>
  <si>
    <t>Ubiquitin carboxyl-terminal hydrolase 14 OS=Homo sapiens GN=USP14 PE=1 SV=2</t>
  </si>
  <si>
    <t>A6NKZ2</t>
  </si>
  <si>
    <t>RENBP</t>
  </si>
  <si>
    <t>N-acylglucosamine 2-epimerase OS=Homo sapiens GN=RENBP PE=1 SV=2</t>
  </si>
  <si>
    <t>A6NLN1</t>
  </si>
  <si>
    <t>Polypyrimidine tract binding protein 1, isoform CRA_b OS=Homo sapiens GN=PTBP1 PE=1 SV=4</t>
  </si>
  <si>
    <t>A6NML8</t>
  </si>
  <si>
    <t>DIAPH2</t>
  </si>
  <si>
    <t>Diaphanous homolog 2 (Drosophila), isoform CRA_c OS=Homo sapiens GN=DIAPH2 PE=1 SV=3</t>
  </si>
  <si>
    <t>A6NNK5</t>
  </si>
  <si>
    <t>TP53BP1</t>
  </si>
  <si>
    <t>Tumor suppressor p53-binding protein 1 OS=Homo sapiens GN=TP53BP1 PE=1 SV=2</t>
  </si>
  <si>
    <t>A8MQB8</t>
  </si>
  <si>
    <t>FMR1</t>
  </si>
  <si>
    <t>Fragile X mental retardation protein 1 OS=Homo sapiens GN=FMR1 PE=1 SV=1</t>
  </si>
  <si>
    <t>A8MZB2</t>
  </si>
  <si>
    <t>NAA20</t>
  </si>
  <si>
    <t>N-acetyltransferase 5 (ARD1 homolog, S. cerevisiae), isoform CRA_a OS=Homo sapiens GN=NAA20 PE=1 SV=1</t>
  </si>
  <si>
    <t>B0I1T2</t>
  </si>
  <si>
    <t>MYO1G</t>
  </si>
  <si>
    <t>Unconventional myosin-Ig OS=Homo sapiens GN=MYO1G PE=1 SV=2</t>
  </si>
  <si>
    <t>B0QY89</t>
  </si>
  <si>
    <t>EIF3L</t>
  </si>
  <si>
    <t>Eukaryotic translation initiation factor 3 subunit L OS=Homo sapiens GN=EIF3L PE=1 SV=1</t>
  </si>
  <si>
    <t>B0QYK0</t>
  </si>
  <si>
    <t>EWSR1</t>
  </si>
  <si>
    <t>RNA-binding protein EWS OS=Homo sapiens GN=EWSR1 PE=1 SV=1</t>
  </si>
  <si>
    <t>B0QZ18</t>
  </si>
  <si>
    <t>CPNE1</t>
  </si>
  <si>
    <t>Copine-1 OS=Homo sapiens GN=CPNE1 PE=1 SV=1</t>
  </si>
  <si>
    <t>B0YIW6</t>
  </si>
  <si>
    <t>ARCN1</t>
  </si>
  <si>
    <t>Archain 1, isoform CRA_a OS=Homo sapiens GN=ARCN1 PE=1 SV=1</t>
  </si>
  <si>
    <t>B1AH87</t>
  </si>
  <si>
    <t>TSPO</t>
  </si>
  <si>
    <t>Putative peripheral benzodiazepine receptor-related protein (Fragment) OS=Homo sapiens GN=TSPO PE=1 SV=1</t>
  </si>
  <si>
    <t>B1AJY7</t>
  </si>
  <si>
    <t>PSMD10</t>
  </si>
  <si>
    <t>26S proteasome non-ATPase regulatory subunit 10 OS=Homo sapiens GN=PSMD10 PE=1 SV=1</t>
  </si>
  <si>
    <t>B1AK87</t>
  </si>
  <si>
    <t>CAPZB</t>
  </si>
  <si>
    <t>Capping protein (Actin filament) muscle Z-line, beta, isoform CRA_a OS=Homo sapiens GN=CAPZB PE=1 SV=1</t>
  </si>
  <si>
    <t>B1AKJ5</t>
  </si>
  <si>
    <t>NRDC</t>
  </si>
  <si>
    <t>Nardilysin OS=Homo sapiens GN=NRDC PE=1 SV=1</t>
  </si>
  <si>
    <t>B1ALK7</t>
  </si>
  <si>
    <t>ARHGEF7</t>
  </si>
  <si>
    <t>Rho guanine nucleotide exchange factor 7 OS=Homo sapiens GN=ARHGEF7 PE=1 SV=1</t>
  </si>
  <si>
    <t>B2R4S9</t>
  </si>
  <si>
    <t>HIST1H2BG</t>
  </si>
  <si>
    <t>Histone H2B OS=Homo sapiens GN=HIST1H2BG PE=2 SV=1</t>
  </si>
  <si>
    <t>B2R5W2</t>
  </si>
  <si>
    <t>HNRNPC</t>
  </si>
  <si>
    <t>Heterogeneous nuclear ribonucleoproteins C1/C2 OS=Homo sapiens GN=HNRNPC PE=1 SV=1</t>
  </si>
  <si>
    <t>B4DDF4</t>
  </si>
  <si>
    <t>CNN2</t>
  </si>
  <si>
    <t>Calponin OS=Homo sapiens GN=CNN2 PE=1 SV=1</t>
  </si>
  <si>
    <t>B4DJV2</t>
  </si>
  <si>
    <t>CS</t>
  </si>
  <si>
    <t>Citrate synthase OS=Homo sapiens GN=CS PE=1 SV=1</t>
  </si>
  <si>
    <t>B4DR61</t>
  </si>
  <si>
    <t>SEC61A1</t>
  </si>
  <si>
    <t>Protein transport protein Sec61 subunit alpha isoform 1 OS=Homo sapiens GN=SEC61A1 PE=1 SV=1</t>
  </si>
  <si>
    <t>B4DR80</t>
  </si>
  <si>
    <t>STK24</t>
  </si>
  <si>
    <t>Serine/threonine-protein kinase 24 OS=Homo sapiens GN=STK24 PE=1 SV=1</t>
  </si>
  <si>
    <t>B4DY09</t>
  </si>
  <si>
    <t>ILF2</t>
  </si>
  <si>
    <t>Interleukin enhancer-binding factor 2 OS=Homo sapiens GN=ILF2 PE=1 SV=1</t>
  </si>
  <si>
    <t>B4E0K5</t>
  </si>
  <si>
    <t>MAPK14</t>
  </si>
  <si>
    <t>Mitogen-activated protein kinase OS=Homo sapiens GN=MAPK14 PE=1 SV=1</t>
  </si>
  <si>
    <t>B4E0Y9</t>
  </si>
  <si>
    <t>STK26</t>
  </si>
  <si>
    <t>Serine/threonine-protein kinase 26 OS=Homo sapiens GN=STK26 PE=1 SV=1</t>
  </si>
  <si>
    <t>B7Z596</t>
  </si>
  <si>
    <t>TPM1</t>
  </si>
  <si>
    <t>Tropomyosin alpha-1 chain OS=Homo sapiens GN=TPM1 PE=1 SV=1</t>
  </si>
  <si>
    <t>B7Z7P8</t>
  </si>
  <si>
    <t>ETF1</t>
  </si>
  <si>
    <t>Eukaryotic peptide chain release factor subunit 1 OS=Homo sapiens GN=ETF1 PE=1 SV=1</t>
  </si>
  <si>
    <t>B7Z9I1</t>
  </si>
  <si>
    <t>ACADM</t>
  </si>
  <si>
    <t>Medium-chain-specific acyl-CoA dehydrogenase, mitochondrial OS=Homo sapiens GN=ACADM PE=1 SV=1</t>
  </si>
  <si>
    <t>B8ZZU8</t>
  </si>
  <si>
    <t>TCEB2</t>
  </si>
  <si>
    <t>Transcription elongation factor B (SIII), polypeptide 2 (18kDa, elongin B), isoform CRA_b OS=Homo sapiens GN=TCEB2 PE=1 SV=1</t>
  </si>
  <si>
    <t>C9J2C0</t>
  </si>
  <si>
    <t>TUBA8</t>
  </si>
  <si>
    <t>Tubulin alpha-8 chain (Fragment) OS=Homo sapiens GN=TUBA8 PE=1 SV=1</t>
  </si>
  <si>
    <t>C9J2Y9</t>
  </si>
  <si>
    <t>POLR2B</t>
  </si>
  <si>
    <t>DNA-directed RNA polymerase subunit beta OS=Homo sapiens GN=POLR2B PE=1 SV=2</t>
  </si>
  <si>
    <t>C9J366</t>
  </si>
  <si>
    <t>IQCJ-SCHIP1</t>
  </si>
  <si>
    <t>Protein IQCJ-SCHIP1 OS=Homo sapiens GN=IQCJ-SCHIP1 PE=1 SV=1</t>
  </si>
  <si>
    <t>C9J381</t>
  </si>
  <si>
    <t>IMPDH1</t>
  </si>
  <si>
    <t>Inosine-5'-monophosphate dehydrogenase OS=Homo sapiens GN=IMPDH1 PE=1 SV=1</t>
  </si>
  <si>
    <t>C9J7E5</t>
  </si>
  <si>
    <t>TNPO3</t>
  </si>
  <si>
    <t>Transportin-3 OS=Homo sapiens GN=TNPO3 PE=1 SV=1</t>
  </si>
  <si>
    <t>C9JEH7</t>
  </si>
  <si>
    <t>RPS4Y1</t>
  </si>
  <si>
    <t>40S ribosomal protein S4, Y isoform 1 (Fragment) OS=Homo sapiens GN=RPS4Y1 PE=1 SV=1</t>
  </si>
  <si>
    <t>C9JIF9</t>
  </si>
  <si>
    <t>APEH</t>
  </si>
  <si>
    <t>Acylamino-acid-releasing enzyme OS=Homo sapiens GN=APEH PE=1 SV=1</t>
  </si>
  <si>
    <t>C9JLB1</t>
  </si>
  <si>
    <t>NCL</t>
  </si>
  <si>
    <t>Nucleolin (Fragment) OS=Homo sapiens GN=NCL PE=1 SV=1</t>
  </si>
  <si>
    <t>D3DQV9</t>
  </si>
  <si>
    <t>EIF4G2</t>
  </si>
  <si>
    <t>Eukaryotic translation initiation factor 4 gamma 2 (Fragment) OS=Homo sapiens GN=EIF4G2 PE=1 SV=1</t>
  </si>
  <si>
    <t>D3DSM0</t>
  </si>
  <si>
    <t>ITGB2</t>
  </si>
  <si>
    <t>Integrin beta OS=Homo sapiens GN=ITGB2 PE=1 SV=1</t>
  </si>
  <si>
    <t>D3YTB1</t>
  </si>
  <si>
    <t>RPL32</t>
  </si>
  <si>
    <t>60S ribosomal protein L32 (Fragment) OS=Homo sapiens GN=RPL32 PE=1 SV=1</t>
  </si>
  <si>
    <t>D6R937</t>
  </si>
  <si>
    <t>AIMP1</t>
  </si>
  <si>
    <t>Aminoacyl tRNA synthase complex-interacting multifunctional protein 1 (Fragment) OS=Homo sapiens GN=AIMP1 PE=1 SV=1</t>
  </si>
  <si>
    <t>D6R9H7</t>
  </si>
  <si>
    <t>ATP5G1</t>
  </si>
  <si>
    <t>ATP synthase F(0) complex subunit C1, mitochondrial OS=Homo sapiens GN=ATP5G1 PE=3 SV=1</t>
  </si>
  <si>
    <t>D6RBW1</t>
  </si>
  <si>
    <t>EIF4E</t>
  </si>
  <si>
    <t>Eukaryotic translation initiation factor 4E OS=Homo sapiens GN=EIF4E PE=1 SV=1</t>
  </si>
  <si>
    <t>D6REX3</t>
  </si>
  <si>
    <t>SEC31A</t>
  </si>
  <si>
    <t>Protein transport protein Sec31A OS=Homo sapiens GN=SEC31A PE=1 SV=1</t>
  </si>
  <si>
    <t>D6RFG8</t>
  </si>
  <si>
    <t>DCK</t>
  </si>
  <si>
    <t>Deoxycytidine kinase OS=Homo sapiens GN=DCK PE=1 SV=1</t>
  </si>
  <si>
    <t>E5RHK8</t>
  </si>
  <si>
    <t>DNM3</t>
  </si>
  <si>
    <t>Dynamin-3 OS=Homo sapiens GN=DNM3 PE=1 SV=1</t>
  </si>
  <si>
    <t>E5RHW4</t>
  </si>
  <si>
    <t>ERLIN2</t>
  </si>
  <si>
    <t>Erlin-2 (Fragment) OS=Homo sapiens GN=ERLIN2 PE=1 SV=1</t>
  </si>
  <si>
    <t>E5RI56</t>
  </si>
  <si>
    <t>Uncharacterized protein (Fragment) OS=Homo sapiens PE=1 SV=1</t>
  </si>
  <si>
    <t>E5RI99</t>
  </si>
  <si>
    <t>RPL30</t>
  </si>
  <si>
    <t>60S ribosomal protein L30 (Fragment) OS=Homo sapiens GN=RPL30 PE=1 SV=1</t>
  </si>
  <si>
    <t>E5RJR5</t>
  </si>
  <si>
    <t>SKP1</t>
  </si>
  <si>
    <t>S-phase kinase-associated protein 1 OS=Homo sapiens GN=SKP1 PE=1 SV=1</t>
  </si>
  <si>
    <t>E5RK69</t>
  </si>
  <si>
    <t>ANXA6</t>
  </si>
  <si>
    <t>Annexin OS=Homo sapiens GN=ANXA6 PE=1 SV=1</t>
  </si>
  <si>
    <t>E7EM64</t>
  </si>
  <si>
    <t>COPS6</t>
  </si>
  <si>
    <t>COP9 signalosome complex subunit 6 OS=Homo sapiens GN=COPS6 PE=1 SV=1</t>
  </si>
  <si>
    <t>E7ENV7</t>
  </si>
  <si>
    <t>CPNE8</t>
  </si>
  <si>
    <t>Copine-8 OS=Homo sapiens GN=CPNE8 PE=1 SV=2</t>
  </si>
  <si>
    <t>E7EPK1</t>
  </si>
  <si>
    <t>SEPT7</t>
  </si>
  <si>
    <t>Septin-7 OS=Homo sapiens GN=SEPT7 PE=1 SV=2</t>
  </si>
  <si>
    <t>E7EPN9</t>
  </si>
  <si>
    <t>PRRC2C</t>
  </si>
  <si>
    <t>Protein PRRC2C OS=Homo sapiens GN=PRRC2C PE=1 SV=1</t>
  </si>
  <si>
    <t>E7EQ64</t>
  </si>
  <si>
    <t>E7EQN5</t>
  </si>
  <si>
    <t>ARHGAP4</t>
  </si>
  <si>
    <t>Rho GTPase-activating protein 4 OS=Homo sapiens GN=ARHGAP4 PE=1 SV=1</t>
  </si>
  <si>
    <t>E7EQR4</t>
  </si>
  <si>
    <t>EZR</t>
  </si>
  <si>
    <t>Ezrin OS=Homo sapiens GN=EZR PE=1 SV=3</t>
  </si>
  <si>
    <t>E7EQT4</t>
  </si>
  <si>
    <t>ACIN1</t>
  </si>
  <si>
    <t>Apoptotic chromatin condensation inducer in the nucleus OS=Homo sapiens GN=ACIN1 PE=1 SV=2</t>
  </si>
  <si>
    <t>E7EQV9</t>
  </si>
  <si>
    <t>RPL15</t>
  </si>
  <si>
    <t>Ribosomal protein L15 (Fragment) OS=Homo sapiens GN=RPL15 PE=1 SV=1</t>
  </si>
  <si>
    <t>E7ESC6</t>
  </si>
  <si>
    <t>XPO7</t>
  </si>
  <si>
    <t>Exportin-7 OS=Homo sapiens GN=XPO7 PE=1 SV=1</t>
  </si>
  <si>
    <t>E7ESY4</t>
  </si>
  <si>
    <t>MTA1</t>
  </si>
  <si>
    <t>Metastasis-associated protein MTA1 OS=Homo sapiens GN=MTA1 PE=1 SV=1</t>
  </si>
  <si>
    <t>E7ET49</t>
  </si>
  <si>
    <t>DAGLB</t>
  </si>
  <si>
    <t>Sn1-specific diacylglycerol lipase beta OS=Homo sapiens GN=DAGLB PE=1 SV=1</t>
  </si>
  <si>
    <t>E7ETT1</t>
  </si>
  <si>
    <t>PCCB</t>
  </si>
  <si>
    <t>Propionyl-CoA carboxylase beta chain, mitochondrial OS=Homo sapiens GN=PCCB PE=1 SV=1</t>
  </si>
  <si>
    <t>E7ETZ4</t>
  </si>
  <si>
    <t>BZW2</t>
  </si>
  <si>
    <t>Basic leucine zipper and W2 domain-containing protein 2 (Fragment) OS=Homo sapiens GN=BZW2 PE=1 SV=1</t>
  </si>
  <si>
    <t>E7EUU4</t>
  </si>
  <si>
    <t>EIF4G1</t>
  </si>
  <si>
    <t>Eukaryotic translation initiation factor 4 gamma 1 OS=Homo sapiens GN=EIF4G1 PE=1 SV=1</t>
  </si>
  <si>
    <t>E7EVA0</t>
  </si>
  <si>
    <t>MAP4</t>
  </si>
  <si>
    <t>Microtubule-associated protein OS=Homo sapiens GN=MAP4 PE=1 SV=1</t>
  </si>
  <si>
    <t>E7EVJ5</t>
  </si>
  <si>
    <t>CYFIP2</t>
  </si>
  <si>
    <t>Cytoplasmic FMR1-interacting protein 2 OS=Homo sapiens GN=CYFIP2 PE=1 SV=1</t>
  </si>
  <si>
    <t>E7EWR4</t>
  </si>
  <si>
    <t>CSTF2</t>
  </si>
  <si>
    <t>Cleavage stimulation factor subunit 2 OS=Homo sapiens GN=CSTF2 PE=1 SV=1</t>
  </si>
  <si>
    <t>E7EX90</t>
  </si>
  <si>
    <t>DCTN1</t>
  </si>
  <si>
    <t>Dynactin subunit 1 OS=Homo sapiens GN=DCTN1 PE=1 SV=1</t>
  </si>
  <si>
    <t>E9PCB6</t>
  </si>
  <si>
    <t>NLN</t>
  </si>
  <si>
    <t>Neurolysin, mitochondrial OS=Homo sapiens GN=NLN PE=1 SV=1</t>
  </si>
  <si>
    <t>E9PD53</t>
  </si>
  <si>
    <t>SMC4</t>
  </si>
  <si>
    <t>Structural maintenance of chromosomes protein OS=Homo sapiens GN=SMC4 PE=1 SV=1</t>
  </si>
  <si>
    <t>E9PDI2</t>
  </si>
  <si>
    <t>CAP2</t>
  </si>
  <si>
    <t>Adenylyl cyclase-associated protein OS=Homo sapiens GN=CAP2 PE=1 SV=1</t>
  </si>
  <si>
    <t>E9PEX6</t>
  </si>
  <si>
    <t>DLD</t>
  </si>
  <si>
    <t>Dihydrolipoyl dehydrogenase OS=Homo sapiens GN=DLD PE=1 SV=1</t>
  </si>
  <si>
    <t>E9PF10</t>
  </si>
  <si>
    <t>NUP155</t>
  </si>
  <si>
    <t>Nuclear pore complex protein Nup155 OS=Homo sapiens GN=NUP155 PE=1 SV=1</t>
  </si>
  <si>
    <t>E9PFN5</t>
  </si>
  <si>
    <t>GSTK1</t>
  </si>
  <si>
    <t>Glutathione S-transferase kappa 1 OS=Homo sapiens GN=GSTK1 PE=1 SV=1</t>
  </si>
  <si>
    <t>E9PFT6</t>
  </si>
  <si>
    <t>HBD</t>
  </si>
  <si>
    <t>Hemoglobin subunit delta OS=Homo sapiens GN=HBD PE=1 SV=1</t>
  </si>
  <si>
    <t>E9PGM4</t>
  </si>
  <si>
    <t>GBE1</t>
  </si>
  <si>
    <t>1,4-alpha-glucan-branching enzyme OS=Homo sapiens GN=GBE1 PE=1 SV=1</t>
  </si>
  <si>
    <t>E9PGT1</t>
  </si>
  <si>
    <t>TSN</t>
  </si>
  <si>
    <t>Translin OS=Homo sapiens GN=TSN PE=1 SV=1</t>
  </si>
  <si>
    <t>E9PGT3</t>
  </si>
  <si>
    <t>RPS6KA1</t>
  </si>
  <si>
    <t>Ribosomal protein S6 kinase OS=Homo sapiens GN=RPS6KA1 PE=1 SV=1</t>
  </si>
  <si>
    <t>E9PHN7</t>
  </si>
  <si>
    <t>GSTM2</t>
  </si>
  <si>
    <t>Glutathione S-transferase Mu 2 OS=Homo sapiens GN=GSTM2 PE=1 SV=2</t>
  </si>
  <si>
    <t>E9PHY5</t>
  </si>
  <si>
    <t>EPB41L2</t>
  </si>
  <si>
    <t>Band 4.1-like protein 2 OS=Homo sapiens GN=EPB41L2 PE=1 SV=1</t>
  </si>
  <si>
    <t>E9PIE4</t>
  </si>
  <si>
    <t>MTCH2</t>
  </si>
  <si>
    <t>Mitochondrial carrier homolog 2 (Fragment) OS=Homo sapiens GN=MTCH2 PE=1 SV=7</t>
  </si>
  <si>
    <t>E9PK25</t>
  </si>
  <si>
    <t>CFL1</t>
  </si>
  <si>
    <t>Cofilin-1 OS=Homo sapiens GN=CFL1 PE=1 SV=1</t>
  </si>
  <si>
    <t>E9PKF6</t>
  </si>
  <si>
    <t>PPP6R3</t>
  </si>
  <si>
    <t>Serine/threonine-protein phosphatase 6 regulatory subunit 3 OS=Homo sapiens GN=PPP6R3 PE=1 SV=1</t>
  </si>
  <si>
    <t>E9PKG1</t>
  </si>
  <si>
    <t>PRMT1</t>
  </si>
  <si>
    <t>Protein arginine N-methyltransferase 1 OS=Homo sapiens GN=PRMT1 PE=1 SV=1</t>
  </si>
  <si>
    <t>E9PLK3</t>
  </si>
  <si>
    <t>NPEPPS</t>
  </si>
  <si>
    <t>Puromycin-sensitive aminopeptidase OS=Homo sapiens GN=NPEPPS PE=1 SV=1</t>
  </si>
  <si>
    <t>E9PLL6</t>
  </si>
  <si>
    <t>RPL27A</t>
  </si>
  <si>
    <t>60S ribosomal protein L27a OS=Homo sapiens GN=RPL27A PE=1 SV=1</t>
  </si>
  <si>
    <t>E9PLT0</t>
  </si>
  <si>
    <t>CSDE1</t>
  </si>
  <si>
    <t>Cold shock domain-containing protein E1 OS=Homo sapiens GN=CSDE1 PE=1 SV=1</t>
  </si>
  <si>
    <t>E9PNW8</t>
  </si>
  <si>
    <t>FAR1</t>
  </si>
  <si>
    <t>Fatty acyl-CoA reductase 1 (Fragment) OS=Homo sapiens GN=FAR1 PE=1 SV=1</t>
  </si>
  <si>
    <t>E9PR71</t>
  </si>
  <si>
    <t>UVRAG</t>
  </si>
  <si>
    <t>UV radiation resistance-associated gene protein OS=Homo sapiens GN=UVRAG PE=1 SV=1</t>
  </si>
  <si>
    <t>E9PRY8</t>
  </si>
  <si>
    <t>EEF1D</t>
  </si>
  <si>
    <t>Elongation factor 1-delta OS=Homo sapiens GN=EEF1D PE=1 SV=1</t>
  </si>
  <si>
    <t>F2Z2X4</t>
  </si>
  <si>
    <t>XPO4</t>
  </si>
  <si>
    <t>Exportin-4 OS=Homo sapiens GN=XPO4 PE=1 SV=1</t>
  </si>
  <si>
    <t>F5GWT4</t>
  </si>
  <si>
    <t>WNK1</t>
  </si>
  <si>
    <t>Serine/threonine-protein kinase WNK1 OS=Homo sapiens GN=WNK1 PE=1 SV=1</t>
  </si>
  <si>
    <t>F5GYQ1</t>
  </si>
  <si>
    <t>ATP6V0D1</t>
  </si>
  <si>
    <t>V-type proton ATPase subunit d 1 OS=Homo sapiens GN=ATP6V0D1 PE=1 SV=1</t>
  </si>
  <si>
    <t>F5GZS6</t>
  </si>
  <si>
    <t>SLC3A2</t>
  </si>
  <si>
    <t>4F2 cell-surface antigen heavy chain OS=Homo sapiens GN=SLC3A2 PE=1 SV=1</t>
  </si>
  <si>
    <t>F5H018</t>
  </si>
  <si>
    <t>RAN</t>
  </si>
  <si>
    <t>GTP-binding nuclear protein Ran (Fragment) OS=Homo sapiens GN=RAN PE=1 SV=7</t>
  </si>
  <si>
    <t>F5H5D3</t>
  </si>
  <si>
    <t>TUBA1C</t>
  </si>
  <si>
    <t>Tubulin alpha-1C chain OS=Homo sapiens GN=TUBA1C PE=1 SV=1</t>
  </si>
  <si>
    <t>F5H669</t>
  </si>
  <si>
    <t>CPSF7</t>
  </si>
  <si>
    <t>Cleavage and polyadenylation-specificity factor subunit 7 (Fragment) OS=Homo sapiens GN=CPSF7 PE=1 SV=1</t>
  </si>
  <si>
    <t>F6QDS0</t>
  </si>
  <si>
    <t>hCG_2043426</t>
  </si>
  <si>
    <t>HCG2043426, isoform CRA_b OS=Homo sapiens GN=hCG_2043426 PE=1 SV=1</t>
  </si>
  <si>
    <t>F8VPD4</t>
  </si>
  <si>
    <t>CAD</t>
  </si>
  <si>
    <t>CAD protein OS=Homo sapiens GN=CAD PE=1 SV=1</t>
  </si>
  <si>
    <t>F8VV04</t>
  </si>
  <si>
    <t>SART3</t>
  </si>
  <si>
    <t>Squamous cell carcinoma antigen recognized by T-cells 3 (Fragment) OS=Homo sapiens GN=SART3 PE=1 SV=1</t>
  </si>
  <si>
    <t>F8VXC8</t>
  </si>
  <si>
    <t>SMARCC2</t>
  </si>
  <si>
    <t>SWI/SNF complex subunit SMARCC2 OS=Homo sapiens GN=SMARCC2 PE=1 SV=1</t>
  </si>
  <si>
    <t>F8VXU5</t>
  </si>
  <si>
    <t>VPS29</t>
  </si>
  <si>
    <t>Vacuolar protein sorting-associated protein 29 OS=Homo sapiens GN=VPS29 PE=1 SV=1</t>
  </si>
  <si>
    <t>F8VYC4</t>
  </si>
  <si>
    <t>RGPD1</t>
  </si>
  <si>
    <t>RANBP2-like and GRIP domain-containing protein 1 OS=Homo sapiens GN=RGPD1 PE=4 SV=1</t>
  </si>
  <si>
    <t>F8VYE8</t>
  </si>
  <si>
    <t>PPP1CC</t>
  </si>
  <si>
    <t>Serine/threonine-protein phosphatase OS=Homo sapiens GN=PPP1CC PE=1 SV=1</t>
  </si>
  <si>
    <t>F8W1A4</t>
  </si>
  <si>
    <t>AK2</t>
  </si>
  <si>
    <t>Adenylate kinase 2, mitochondrial OS=Homo sapiens GN=AK2 PE=1 SV=1</t>
  </si>
  <si>
    <t>F8W930</t>
  </si>
  <si>
    <t>IGF2BP2</t>
  </si>
  <si>
    <t>Insulin-like growth factor 2 mRNA-binding protein 2 OS=Homo sapiens GN=IGF2BP2 PE=1 SV=1</t>
  </si>
  <si>
    <t>F8WCF6</t>
  </si>
  <si>
    <t>ARPC4-TTLL3</t>
  </si>
  <si>
    <t>Actin-related protein 2/3 complex subunit 4 OS=Homo sapiens GN=ARPC4-TTLL3 PE=3 SV=1</t>
  </si>
  <si>
    <t>G3V180</t>
  </si>
  <si>
    <t>DPP3</t>
  </si>
  <si>
    <t>Dipeptidyl peptidase 3 OS=Homo sapiens GN=DPP3 PE=1 SV=1</t>
  </si>
  <si>
    <t>G3V1C3</t>
  </si>
  <si>
    <t>API5</t>
  </si>
  <si>
    <t>Apoptosis inhibitor 5 OS=Homo sapiens GN=API5 PE=1 SV=1</t>
  </si>
  <si>
    <t>G3V203</t>
  </si>
  <si>
    <t>RPL18</t>
  </si>
  <si>
    <t>60S ribosomal protein L18 OS=Homo sapiens GN=RPL18 PE=1 SV=1</t>
  </si>
  <si>
    <t>G3V295</t>
  </si>
  <si>
    <t>PSMA6</t>
  </si>
  <si>
    <t>Proteasome subunit alpha type OS=Homo sapiens GN=PSMA6 PE=1 SV=1</t>
  </si>
  <si>
    <t>G3V5V3</t>
  </si>
  <si>
    <t>NEMF</t>
  </si>
  <si>
    <t>Nuclear export mediator factor NEMF (Fragment) OS=Homo sapiens GN=NEMF PE=1 SV=7</t>
  </si>
  <si>
    <t>G3XAH6</t>
  </si>
  <si>
    <t>PAPOLA</t>
  </si>
  <si>
    <t>Poly(A) polymerase alpha OS=Homo sapiens GN=PAPOLA PE=1 SV=1</t>
  </si>
  <si>
    <t>G5E972</t>
  </si>
  <si>
    <t>TMPO</t>
  </si>
  <si>
    <t>Lamina-associated polypeptide 2, isoforms beta/gamma OS=Homo sapiens GN=TMPO PE=1 SV=1</t>
  </si>
  <si>
    <t>G5EA06</t>
  </si>
  <si>
    <t>MRPS27</t>
  </si>
  <si>
    <t>28S ribosomal protein S27, mitochondrial OS=Homo sapiens GN=MRPS27 PE=1 SV=1</t>
  </si>
  <si>
    <t>G5EA09</t>
  </si>
  <si>
    <t>SDCBP</t>
  </si>
  <si>
    <t>Syndecan binding protein (Syntenin), isoform CRA_a OS=Homo sapiens GN=SDCBP PE=1 SV=1</t>
  </si>
  <si>
    <t>G5EA31</t>
  </si>
  <si>
    <t>SEC24C</t>
  </si>
  <si>
    <t>Protein transport protein Sec24C OS=Homo sapiens GN=SEC24C PE=1 SV=1</t>
  </si>
  <si>
    <t>G8JLA2</t>
  </si>
  <si>
    <t>MYL6</t>
  </si>
  <si>
    <t>Myosin light polypeptide 6 OS=Homo sapiens GN=MYL6 PE=1 SV=1</t>
  </si>
  <si>
    <t>G8JLB6</t>
  </si>
  <si>
    <t>HNRNPH1</t>
  </si>
  <si>
    <t>Heterogeneous nuclear ribonucleoprotein H OS=Homo sapiens GN=HNRNPH1 PE=1 SV=1</t>
  </si>
  <si>
    <t>H0Y360</t>
  </si>
  <si>
    <t>AMPD2</t>
  </si>
  <si>
    <t>AMP deaminase 2 (Fragment) OS=Homo sapiens GN=AMPD2 PE=1 SV=1</t>
  </si>
  <si>
    <t>H0Y3C5</t>
  </si>
  <si>
    <t>HCK</t>
  </si>
  <si>
    <t>Tyrosine-protein kinase OS=Homo sapiens GN=HCK PE=1 SV=1</t>
  </si>
  <si>
    <t>H0Y3Z3</t>
  </si>
  <si>
    <t>P4HB</t>
  </si>
  <si>
    <t>Protein disulfide-isomerase (Fragment) OS=Homo sapiens GN=P4HB PE=1 SV=1</t>
  </si>
  <si>
    <t>H0Y4B0</t>
  </si>
  <si>
    <t>ERI3</t>
  </si>
  <si>
    <t>ERI1 exoribonuclease 3 (Fragment) OS=Homo sapiens GN=ERI3 PE=1 SV=1</t>
  </si>
  <si>
    <t>H0Y4R1</t>
  </si>
  <si>
    <t>IMPDH2</t>
  </si>
  <si>
    <t>Inosine-5'-monophosphate dehydrogenase 2 (Fragment) OS=Homo sapiens GN=IMPDH2 PE=1 SV=1</t>
  </si>
  <si>
    <t>H0Y4R2</t>
  </si>
  <si>
    <t>POR</t>
  </si>
  <si>
    <t>NADPH--cytochrome P450 reductase (Fragment) OS=Homo sapiens GN=POR PE=1 SV=1</t>
  </si>
  <si>
    <t>H0Y9B6</t>
  </si>
  <si>
    <t>HEXB</t>
  </si>
  <si>
    <t>Beta-hexosaminidase subunit beta (Fragment) OS=Homo sapiens GN=HEXB PE=1 SV=1</t>
  </si>
  <si>
    <t>H0Y9V9</t>
  </si>
  <si>
    <t>RPL9</t>
  </si>
  <si>
    <t>60S ribosomal protein L9 (Fragment) OS=Homo sapiens GN=RPL9 PE=1 SV=1</t>
  </si>
  <si>
    <t>H0YDU8</t>
  </si>
  <si>
    <t>PPP5C</t>
  </si>
  <si>
    <t>Serine/threonine-protein phosphatase (Fragment) OS=Homo sapiens GN=PPP5C PE=1 SV=1</t>
  </si>
  <si>
    <t>H0YGX7</t>
  </si>
  <si>
    <t>ARHGDIB</t>
  </si>
  <si>
    <t>Rho GDP-dissociation inhibitor 2 (Fragment) OS=Homo sapiens GN=ARHGDIB PE=1 SV=1</t>
  </si>
  <si>
    <t>H0YL69</t>
  </si>
  <si>
    <t>PSMA4</t>
  </si>
  <si>
    <t>Proteasome subunit alpha type (Fragment) OS=Homo sapiens GN=PSMA4 PE=1 SV=1</t>
  </si>
  <si>
    <t>H0YL72</t>
  </si>
  <si>
    <t>IDH3A</t>
  </si>
  <si>
    <t>Isocitrate dehydrogenase [NAD] subunit alpha, mitochondrial OS=Homo sapiens GN=IDH3A PE=1 SV=1</t>
  </si>
  <si>
    <t>H0YLA4</t>
  </si>
  <si>
    <t>SORD</t>
  </si>
  <si>
    <t>Sorbitol dehydrogenase OS=Homo sapiens GN=SORD PE=1 SV=1</t>
  </si>
  <si>
    <t>H0YM23</t>
  </si>
  <si>
    <t>ANKRD17</t>
  </si>
  <si>
    <t>Ankyrin repeat domain-containing protein 17 (Fragment) OS=Homo sapiens GN=ANKRD17 PE=1 SV=1</t>
  </si>
  <si>
    <t>H0YMV8</t>
  </si>
  <si>
    <t>RPS27L</t>
  </si>
  <si>
    <t>40S ribosomal protein S27 OS=Homo sapiens GN=RPS27L PE=1 SV=1</t>
  </si>
  <si>
    <t>H3BLU7</t>
  </si>
  <si>
    <t>AKR7A2</t>
  </si>
  <si>
    <t>Aflatoxin B1 aldehyde reductase member 2 (Fragment) OS=Homo sapiens GN=AKR7A2 PE=1 SV=1</t>
  </si>
  <si>
    <t>H3BLV9</t>
  </si>
  <si>
    <t>SRPK1</t>
  </si>
  <si>
    <t>SRSF protein kinase 1 (Fragment) OS=Homo sapiens GN=SRPK1 PE=1 SV=1</t>
  </si>
  <si>
    <t>H3BLZ8</t>
  </si>
  <si>
    <t>DDX17</t>
  </si>
  <si>
    <t>Probable ATP-dependent RNA helicase DDX17 OS=Homo sapiens GN=DDX17 PE=1 SV=1</t>
  </si>
  <si>
    <t>H3BN98</t>
  </si>
  <si>
    <t>H3BP20</t>
  </si>
  <si>
    <t>HEXA</t>
  </si>
  <si>
    <t>Beta-hexosaminidase OS=Homo sapiens GN=HEXA PE=1 SV=1</t>
  </si>
  <si>
    <t>H3BPE1</t>
  </si>
  <si>
    <t>MACF1</t>
  </si>
  <si>
    <t>Microtubule-actin cross-linking factor 1, isoforms 1/2/3/5 OS=Homo sapiens GN=MACF1 PE=1 SV=1</t>
  </si>
  <si>
    <t>H3BQQ2</t>
  </si>
  <si>
    <t>ZNF598</t>
  </si>
  <si>
    <t>Zinc finger protein 598 OS=Homo sapiens GN=ZNF598 PE=1 SV=1</t>
  </si>
  <si>
    <t>H3BQZ7</t>
  </si>
  <si>
    <t>HNRNPUL2-BSCL2</t>
  </si>
  <si>
    <t>HCG2044799 OS=Homo sapiens GN=HNRNPUL2-BSCL2 PE=4 SV=1</t>
  </si>
  <si>
    <t>H3BRG4</t>
  </si>
  <si>
    <t>UQCRC2</t>
  </si>
  <si>
    <t>Cytochrome b-c1 complex subunit 2, mitochondrial OS=Homo sapiens GN=UQCRC2 PE=1 SV=1</t>
  </si>
  <si>
    <t>H3BSW0</t>
  </si>
  <si>
    <t>LRRC57</t>
  </si>
  <si>
    <t>Leucine-rich repeat-containing protein 57 (Fragment) OS=Homo sapiens GN=LRRC57 PE=1 SV=1</t>
  </si>
  <si>
    <t>H3BUF6</t>
  </si>
  <si>
    <t>ATXN2L</t>
  </si>
  <si>
    <t>Ataxin-2-like protein OS=Homo sapiens GN=ATXN2L PE=1 SV=1</t>
  </si>
  <si>
    <t>H7C279</t>
  </si>
  <si>
    <t>STK25</t>
  </si>
  <si>
    <t>Serine/threonine-protein kinase 25 (Fragment) OS=Homo sapiens GN=STK25 PE=1 SV=1</t>
  </si>
  <si>
    <t>I3L0H8</t>
  </si>
  <si>
    <t>DDX19A</t>
  </si>
  <si>
    <t>ATP-dependent RNA helicase DDX19A OS=Homo sapiens GN=DDX19A PE=1 SV=1</t>
  </si>
  <si>
    <t>I3L1R7</t>
  </si>
  <si>
    <t>PCYT2</t>
  </si>
  <si>
    <t>Ethanolamine-phosphate cytidylyltransferase OS=Homo sapiens GN=PCYT2 PE=1 SV=1</t>
  </si>
  <si>
    <t>I3L4J1</t>
  </si>
  <si>
    <t>Uncharacterized protein (Fragment) OS=Homo sapiens PE=1 SV=3</t>
  </si>
  <si>
    <t>J3KN16</t>
  </si>
  <si>
    <t>KIAA0368</t>
  </si>
  <si>
    <t>Proteasome-associated protein ECM29 homolog OS=Homo sapiens GN=KIAA0368 PE=1 SV=1</t>
  </si>
  <si>
    <t>J3KN66</t>
  </si>
  <si>
    <t>J3KNK1</t>
  </si>
  <si>
    <t>MAPK9</t>
  </si>
  <si>
    <t>Mitogen-activated protein kinase OS=Homo sapiens GN=MAPK9 PE=1 SV=1</t>
  </si>
  <si>
    <t>J3KNL6</t>
  </si>
  <si>
    <t>SEC16A</t>
  </si>
  <si>
    <t>Protein transport protein Sec16A OS=Homo sapiens GN=SEC16A PE=1 SV=1</t>
  </si>
  <si>
    <t>J3KQ32</t>
  </si>
  <si>
    <t>OLA1</t>
  </si>
  <si>
    <t>Obg-like ATPase 1 OS=Homo sapiens GN=OLA1 PE=1 SV=1</t>
  </si>
  <si>
    <t>J3KQ34</t>
  </si>
  <si>
    <t>COPS7B</t>
  </si>
  <si>
    <t>COP9 signalosome complex subunit 7b OS=Homo sapiens GN=COPS7B PE=1 SV=1</t>
  </si>
  <si>
    <t>J3KR44</t>
  </si>
  <si>
    <t>OTUB1</t>
  </si>
  <si>
    <t>Ubiquitin thioesterase OTUB1 OS=Homo sapiens GN=OTUB1 PE=1 SV=2</t>
  </si>
  <si>
    <t>J3KR97</t>
  </si>
  <si>
    <t>TBCD</t>
  </si>
  <si>
    <t>Tubulin-specific chaperone D OS=Homo sapiens GN=TBCD PE=1 SV=1</t>
  </si>
  <si>
    <t>J3KRL0</t>
  </si>
  <si>
    <t>MYO1D</t>
  </si>
  <si>
    <t>Unconventional myosin-Id OS=Homo sapiens GN=MYO1D PE=1 SV=1</t>
  </si>
  <si>
    <t>J3KS22</t>
  </si>
  <si>
    <t>DCXR</t>
  </si>
  <si>
    <t>L-xylulose reductase (Fragment) OS=Homo sapiens GN=DCXR PE=1 SV=7</t>
  </si>
  <si>
    <t>J3KTA4</t>
  </si>
  <si>
    <t>DDX5</t>
  </si>
  <si>
    <t>Probable ATP-dependent RNA helicase DDX5 OS=Homo sapiens GN=DDX5 PE=1 SV=1</t>
  </si>
  <si>
    <t>J3KTE4</t>
  </si>
  <si>
    <t>RPL19</t>
  </si>
  <si>
    <t>Ribosomal protein L19 OS=Homo sapiens GN=RPL19 PE=1 SV=1</t>
  </si>
  <si>
    <t>J3KTL2</t>
  </si>
  <si>
    <t>SRSF1</t>
  </si>
  <si>
    <t>Serine/arginine-rich-splicing factor 1 OS=Homo sapiens GN=SRSF1 PE=1 SV=1</t>
  </si>
  <si>
    <t>J3QK89</t>
  </si>
  <si>
    <t>CHERP</t>
  </si>
  <si>
    <t>Calcium homeostasis endoplasmic reticulum protein OS=Homo sapiens GN=CHERP PE=1 SV=1</t>
  </si>
  <si>
    <t>J3QQJ5</t>
  </si>
  <si>
    <t>TRAPPC8</t>
  </si>
  <si>
    <t>Trafficking protein particle complex subunit 8 OS=Homo sapiens GN=TRAPPC8 PE=1 SV=1</t>
  </si>
  <si>
    <t>GRB2</t>
  </si>
  <si>
    <t>Growth factor receptor-bound protein 2 OS=Homo sapiens GN=GRB2 PE=1 SV=1</t>
  </si>
  <si>
    <t>J3QSV6</t>
  </si>
  <si>
    <t>RSL1D1</t>
  </si>
  <si>
    <t>Ribosomal L1 domain-containing protein 1 (Fragment) OS=Homo sapiens GN=RSL1D1 PE=1 SV=1</t>
  </si>
  <si>
    <t>J9JID7</t>
  </si>
  <si>
    <t>LMNB2</t>
  </si>
  <si>
    <t>Lamin B2, isoform CRA_a OS=Homo sapiens GN=LMNB2 PE=1 SV=1</t>
  </si>
  <si>
    <t>K4DI93</t>
  </si>
  <si>
    <t>CUL4B</t>
  </si>
  <si>
    <t>Cullin 4B, isoform CRA_e OS=Homo sapiens GN=CUL4B PE=1 SV=1</t>
  </si>
  <si>
    <t>K7EJE8</t>
  </si>
  <si>
    <t>LONP1</t>
  </si>
  <si>
    <t>Lon protease homolog, mitochondrial OS=Homo sapiens GN=LONP1 PE=1 SV=1</t>
  </si>
  <si>
    <t>NMT1</t>
  </si>
  <si>
    <t>K7ENG2</t>
  </si>
  <si>
    <t>U2AF2</t>
  </si>
  <si>
    <t>Splicing factor U2AF 65 kDa subunit OS=Homo sapiens GN=U2AF2 PE=1 SV=1</t>
  </si>
  <si>
    <t>K9J957</t>
  </si>
  <si>
    <t>PSME3</t>
  </si>
  <si>
    <t>Proteasome activator complex subunit 3 OS=Homo sapiens GN=PSME3 PE=1 SV=1</t>
  </si>
  <si>
    <t>M0QXL5</t>
  </si>
  <si>
    <t>FBL</t>
  </si>
  <si>
    <t>rRNA 2'-O-methyltransferase fibrillarin (Fragment) OS=Homo sapiens GN=FBL PE=1 SV=1</t>
  </si>
  <si>
    <t>M0QXS5</t>
  </si>
  <si>
    <t>HNRNPL</t>
  </si>
  <si>
    <t>Heterogeneous nuclear ribonucleoprotein L (Fragment) OS=Homo sapiens GN=HNRNPL PE=1 SV=1</t>
  </si>
  <si>
    <t>M0QYR0</t>
  </si>
  <si>
    <t>ZNF611</t>
  </si>
  <si>
    <t>Zinc finger protein 611 (Fragment) OS=Homo sapiens GN=ZNF611 PE=4 SV=1</t>
  </si>
  <si>
    <t>M0QYS1</t>
  </si>
  <si>
    <t>RPL13A</t>
  </si>
  <si>
    <t>60S ribosomal protein L13a (Fragment) OS=Homo sapiens GN=RPL13A PE=1 SV=2</t>
  </si>
  <si>
    <t>M0QYT0</t>
  </si>
  <si>
    <t>M0QZR4</t>
  </si>
  <si>
    <t>ARHGEF1</t>
  </si>
  <si>
    <t>Rho guanine nucleotide exchange factor 1 OS=Homo sapiens GN=ARHGEF1 PE=1 SV=1</t>
  </si>
  <si>
    <t>M0R0F0</t>
  </si>
  <si>
    <t>RPS5</t>
  </si>
  <si>
    <t>40S ribosomal protein S5 (Fragment) OS=Homo sapiens GN=RPS5 PE=1 SV=1</t>
  </si>
  <si>
    <t>M0R0P8</t>
  </si>
  <si>
    <t>MYO9B</t>
  </si>
  <si>
    <t>Unconventional myosin-IXb OS=Homo sapiens GN=MYO9B PE=1 SV=1</t>
  </si>
  <si>
    <t>M0R1A7</t>
  </si>
  <si>
    <t>RPL18A</t>
  </si>
  <si>
    <t>60S ribosomal protein L18a OS=Homo sapiens GN=RPL18A PE=1 SV=1</t>
  </si>
  <si>
    <t>M0R210</t>
  </si>
  <si>
    <t>RPS16</t>
  </si>
  <si>
    <t>40S ribosomal protein S16 OS=Homo sapiens GN=RPS16 PE=1 SV=1</t>
  </si>
  <si>
    <t>M0R2B7</t>
  </si>
  <si>
    <t>POLD1</t>
  </si>
  <si>
    <t>DNA polymerase OS=Homo sapiens GN=POLD1 PE=1 SV=1</t>
  </si>
  <si>
    <t>M0R2Z9</t>
  </si>
  <si>
    <t>SUGP2</t>
  </si>
  <si>
    <t>SURP and G-patch domain-containing protein 2 OS=Homo sapiens GN=SUGP2 PE=1 SV=1</t>
  </si>
  <si>
    <t>O00116</t>
  </si>
  <si>
    <t>AGPS</t>
  </si>
  <si>
    <t>Alkyldihydroxyacetonephosphate synthase, peroxisomal OS=Homo sapiens GN=AGPS PE=1 SV=1</t>
  </si>
  <si>
    <t>O00139</t>
  </si>
  <si>
    <t>KIF2A</t>
  </si>
  <si>
    <t>Kinesin-like protein KIF2A OS=Homo sapiens GN=KIF2A PE=1 SV=3</t>
  </si>
  <si>
    <t>O00148</t>
  </si>
  <si>
    <t>DDX39A</t>
  </si>
  <si>
    <t>ATP-dependent RNA helicase DDX39A OS=Homo sapiens GN=DDX39A PE=1 SV=2</t>
  </si>
  <si>
    <t>O00160</t>
  </si>
  <si>
    <t>MYO1F</t>
  </si>
  <si>
    <t>Unconventional myosin-If OS=Homo sapiens GN=MYO1F PE=1 SV=3</t>
  </si>
  <si>
    <t>O00170</t>
  </si>
  <si>
    <t>AIP</t>
  </si>
  <si>
    <t>AH receptor-interacting protein OS=Homo sapiens GN=AIP PE=1 SV=2</t>
  </si>
  <si>
    <t>O00186</t>
  </si>
  <si>
    <t>STXBP3</t>
  </si>
  <si>
    <t>Syntaxin-binding protein 3 OS=Homo sapiens GN=STXBP3 PE=1 SV=2</t>
  </si>
  <si>
    <t>O00203</t>
  </si>
  <si>
    <t>AP3B1</t>
  </si>
  <si>
    <t>AP-3 complex subunit beta-1 OS=Homo sapiens GN=AP3B1 PE=1 SV=3</t>
  </si>
  <si>
    <t>O00231</t>
  </si>
  <si>
    <t>PSMD11</t>
  </si>
  <si>
    <t>26S proteasome non-ATPase regulatory subunit 11 OS=Homo sapiens GN=PSMD11 PE=1 SV=3</t>
  </si>
  <si>
    <t>O00232</t>
  </si>
  <si>
    <t>PSMD12</t>
  </si>
  <si>
    <t>26S proteasome non-ATPase regulatory subunit 12 OS=Homo sapiens GN=PSMD12 PE=1 SV=3</t>
  </si>
  <si>
    <t>O00299</t>
  </si>
  <si>
    <t>CLIC1</t>
  </si>
  <si>
    <t>Chloride intracellular channel protein 1 OS=Homo sapiens GN=CLIC1 PE=1 SV=4</t>
  </si>
  <si>
    <t>O00308</t>
  </si>
  <si>
    <t>WWP2</t>
  </si>
  <si>
    <t>NEDD4-like E3 ubiquitin-protein ligase WWP2 OS=Homo sapiens GN=WWP2 PE=1 SV=2</t>
  </si>
  <si>
    <t>O00329</t>
  </si>
  <si>
    <t>PIK3CD</t>
  </si>
  <si>
    <t>Phosphatidylinositol 4,5-bisphosphate 3-kinase catalytic subunit delta isoform OS=Homo sapiens GN=PIK3CD PE=1 SV=2</t>
  </si>
  <si>
    <t>O00410</t>
  </si>
  <si>
    <t>IPO5</t>
  </si>
  <si>
    <t>Importin-5 OS=Homo sapiens GN=IPO5 PE=1 SV=4</t>
  </si>
  <si>
    <t>O00429</t>
  </si>
  <si>
    <t>DNM1L</t>
  </si>
  <si>
    <t>Dynamin-1-like protein OS=Homo sapiens GN=DNM1L PE=1 SV=2</t>
  </si>
  <si>
    <t>O00442</t>
  </si>
  <si>
    <t>RTCA</t>
  </si>
  <si>
    <t>RNA 3'-terminal phosphate cyclase OS=Homo sapiens GN=RTCA PE=1 SV=1</t>
  </si>
  <si>
    <t>O00487</t>
  </si>
  <si>
    <t>PSMD14</t>
  </si>
  <si>
    <t>26S proteasome non-ATPase regulatory subunit 14 OS=Homo sapiens GN=PSMD14 PE=1 SV=1</t>
  </si>
  <si>
    <t>O00505</t>
  </si>
  <si>
    <t>KPNA3</t>
  </si>
  <si>
    <t>Importin subunit alpha-4 OS=Homo sapiens GN=KPNA3 PE=1 SV=2</t>
  </si>
  <si>
    <t>O00567</t>
  </si>
  <si>
    <t>NOP56</t>
  </si>
  <si>
    <t>Nucleolar protein 56 OS=Homo sapiens GN=NOP56 PE=1 SV=4</t>
  </si>
  <si>
    <t>O00629</t>
  </si>
  <si>
    <t>KPNA4</t>
  </si>
  <si>
    <t>Importin subunit alpha-3 OS=Homo sapiens GN=KPNA4 PE=1 SV=1</t>
  </si>
  <si>
    <t>O00743</t>
  </si>
  <si>
    <t>PPP6C</t>
  </si>
  <si>
    <t>Serine/threonine-protein phosphatase 6 catalytic subunit OS=Homo sapiens GN=PPP6C PE=1 SV=1</t>
  </si>
  <si>
    <t>O00763</t>
  </si>
  <si>
    <t>ACACB</t>
  </si>
  <si>
    <t>Acetyl-CoA carboxylase 2 OS=Homo sapiens GN=ACACB PE=1 SV=3</t>
  </si>
  <si>
    <t>O14617</t>
  </si>
  <si>
    <t>AP3D1</t>
  </si>
  <si>
    <t>AP-3 complex subunit delta-1 OS=Homo sapiens GN=AP3D1 PE=1 SV=1</t>
  </si>
  <si>
    <t>O14744</t>
  </si>
  <si>
    <t>PRMT5</t>
  </si>
  <si>
    <t>Protein arginine N-methyltransferase 5 OS=Homo sapiens GN=PRMT5 PE=1 SV=4</t>
  </si>
  <si>
    <t>O14787-2</t>
  </si>
  <si>
    <t>TNPO2</t>
  </si>
  <si>
    <t>Isoform 2 of Transportin-2 OS=Homo sapiens GN=TNPO2</t>
  </si>
  <si>
    <t>O14818</t>
  </si>
  <si>
    <t>PSMA7</t>
  </si>
  <si>
    <t>Proteasome subunit alpha type-7 OS=Homo sapiens GN=PSMA7 PE=1 SV=1</t>
  </si>
  <si>
    <t>O14841</t>
  </si>
  <si>
    <t>OPLAH</t>
  </si>
  <si>
    <t>5-oxoprolinase OS=Homo sapiens GN=OPLAH PE=1 SV=3</t>
  </si>
  <si>
    <t>O14880</t>
  </si>
  <si>
    <t>MGST3</t>
  </si>
  <si>
    <t>Microsomal glutathione S-transferase 3 OS=Homo sapiens GN=MGST3 PE=1 SV=1</t>
  </si>
  <si>
    <t>O14920</t>
  </si>
  <si>
    <t>IKBKB</t>
  </si>
  <si>
    <t>Inhibitor of nuclear factor kappa-B kinase subunit beta OS=Homo sapiens GN=IKBKB PE=1 SV=1</t>
  </si>
  <si>
    <t>O14929</t>
  </si>
  <si>
    <t>HAT1</t>
  </si>
  <si>
    <t>Histone acetyltransferase type B catalytic subunit OS=Homo sapiens GN=HAT1 PE=1 SV=1</t>
  </si>
  <si>
    <t>O14980</t>
  </si>
  <si>
    <t>XPO1</t>
  </si>
  <si>
    <t>Exportin-1 OS=Homo sapiens GN=XPO1 PE=1 SV=1</t>
  </si>
  <si>
    <t>O15143</t>
  </si>
  <si>
    <t>ARPC1B</t>
  </si>
  <si>
    <t>Actin-related protein 2/3 complex subunit 1B OS=Homo sapiens GN=ARPC1B PE=1 SV=3</t>
  </si>
  <si>
    <t>O15144</t>
  </si>
  <si>
    <t>ARPC2</t>
  </si>
  <si>
    <t>Actin-related protein 2/3 complex subunit 2 OS=Homo sapiens GN=ARPC2 PE=1 SV=1</t>
  </si>
  <si>
    <t>O15145</t>
  </si>
  <si>
    <t>ARPC3</t>
  </si>
  <si>
    <t>Actin-related protein 2/3 complex subunit 3 OS=Homo sapiens GN=ARPC3 PE=1 SV=3</t>
  </si>
  <si>
    <t>O15228</t>
  </si>
  <si>
    <t>GNPAT</t>
  </si>
  <si>
    <t>Dihydroxyacetone phosphate acyltransferase OS=Homo sapiens GN=GNPAT PE=1 SV=1</t>
  </si>
  <si>
    <t>O15269</t>
  </si>
  <si>
    <t>SPTLC1</t>
  </si>
  <si>
    <t>Serine palmitoyltransferase 1 OS=Homo sapiens GN=SPTLC1 PE=1 SV=1</t>
  </si>
  <si>
    <t>O15294</t>
  </si>
  <si>
    <t>OGT</t>
  </si>
  <si>
    <t>UDP-N-acetylglucosamine--peptide N-acetylglucosaminyltransferase 110 kDa subunit OS=Homo sapiens GN=OGT PE=1 SV=3</t>
  </si>
  <si>
    <t>O15355</t>
  </si>
  <si>
    <t>PPM1G</t>
  </si>
  <si>
    <t>Protein phosphatase 1G OS=Homo sapiens GN=PPM1G PE=1 SV=1</t>
  </si>
  <si>
    <t>O15357</t>
  </si>
  <si>
    <t>INPPL1</t>
  </si>
  <si>
    <t>Phosphatidylinositol 3,4,5-trisphosphate 5-phosphatase 2 OS=Homo sapiens GN=INPPL1 PE=1 SV=2</t>
  </si>
  <si>
    <t>O15371</t>
  </si>
  <si>
    <t>EIF3D</t>
  </si>
  <si>
    <t>Eukaryotic translation initiation factor 3 subunit D OS=Homo sapiens GN=EIF3D PE=1 SV=1</t>
  </si>
  <si>
    <t>O15397</t>
  </si>
  <si>
    <t>IPO8</t>
  </si>
  <si>
    <t>Importin-8 OS=Homo sapiens GN=IPO8 PE=1 SV=2</t>
  </si>
  <si>
    <t>O15427</t>
  </si>
  <si>
    <t>SLC16A3</t>
  </si>
  <si>
    <t>Monocarboxylate transporter 4 OS=Homo sapiens GN=SLC16A3 PE=1 SV=1</t>
  </si>
  <si>
    <t>O15511</t>
  </si>
  <si>
    <t>ARPC5</t>
  </si>
  <si>
    <t>Actin-related protein 2/3 complex subunit 5 OS=Homo sapiens GN=ARPC5 PE=1 SV=3</t>
  </si>
  <si>
    <t>O15523</t>
  </si>
  <si>
    <t>DDX3Y</t>
  </si>
  <si>
    <t>ATP-dependent RNA helicase DDX3Y OS=Homo sapiens GN=DDX3Y PE=1 SV=2</t>
  </si>
  <si>
    <t>O43143</t>
  </si>
  <si>
    <t>DHX15</t>
  </si>
  <si>
    <t>Pre-mRNA-splicing factor ATP-dependent RNA helicase DHX15 OS=Homo sapiens GN=DHX15 PE=1 SV=2</t>
  </si>
  <si>
    <t>O43175</t>
  </si>
  <si>
    <t>PHGDH</t>
  </si>
  <si>
    <t>D-3-phosphoglycerate dehydrogenase OS=Homo sapiens GN=PHGDH PE=1 SV=4</t>
  </si>
  <si>
    <t>O43242</t>
  </si>
  <si>
    <t>PSMD3</t>
  </si>
  <si>
    <t>26S proteasome non-ATPase regulatory subunit 3 OS=Homo sapiens GN=PSMD3 PE=1 SV=2</t>
  </si>
  <si>
    <t>O43390</t>
  </si>
  <si>
    <t>HNRNPR</t>
  </si>
  <si>
    <t>Heterogeneous nuclear ribonucleoprotein R OS=Homo sapiens GN=HNRNPR PE=1 SV=1</t>
  </si>
  <si>
    <t>O43447</t>
  </si>
  <si>
    <t>PPIH</t>
  </si>
  <si>
    <t>Peptidyl-prolyl cis-trans isomerase H OS=Homo sapiens GN=PPIH PE=1 SV=1</t>
  </si>
  <si>
    <t>O43592</t>
  </si>
  <si>
    <t>XPOT</t>
  </si>
  <si>
    <t>Exportin-T OS=Homo sapiens GN=XPOT PE=1 SV=2</t>
  </si>
  <si>
    <t>O43684</t>
  </si>
  <si>
    <t>BUB3</t>
  </si>
  <si>
    <t>Mitotic checkpoint protein BUB3 OS=Homo sapiens GN=BUB3 PE=1 SV=1</t>
  </si>
  <si>
    <t>O43707</t>
  </si>
  <si>
    <t>ACTN4</t>
  </si>
  <si>
    <t>Alpha-actinin-4 OS=Homo sapiens GN=ACTN4 PE=1 SV=2</t>
  </si>
  <si>
    <t>O43719</t>
  </si>
  <si>
    <t>HTATSF1</t>
  </si>
  <si>
    <t>HIV Tat-specific factor 1 OS=Homo sapiens GN=HTATSF1 PE=1 SV=1</t>
  </si>
  <si>
    <t>O43747</t>
  </si>
  <si>
    <t>AP1G1</t>
  </si>
  <si>
    <t>AP-1 complex subunit gamma-1 OS=Homo sapiens GN=AP1G1 PE=1 SV=5</t>
  </si>
  <si>
    <t>O43772</t>
  </si>
  <si>
    <t>SLC25A20</t>
  </si>
  <si>
    <t>Mitochondrial carnitine/acylcarnitine carrier protein OS=Homo sapiens GN=SLC25A20 PE=1 SV=1</t>
  </si>
  <si>
    <t>O43776</t>
  </si>
  <si>
    <t>NARS</t>
  </si>
  <si>
    <t>Asparagine--tRNA ligase, cytoplasmic OS=Homo sapiens GN=NARS PE=1 SV=1</t>
  </si>
  <si>
    <t>O43813</t>
  </si>
  <si>
    <t>LANCL1</t>
  </si>
  <si>
    <t>LanC-like protein 1 OS=Homo sapiens GN=LANCL1 PE=1 SV=1</t>
  </si>
  <si>
    <t>O43865</t>
  </si>
  <si>
    <t>AHCYL1</t>
  </si>
  <si>
    <t>Adenosylhomocysteinase 2 OS=Homo sapiens GN=AHCYL1 PE=1 SV=2</t>
  </si>
  <si>
    <t>O60216</t>
  </si>
  <si>
    <t>RAD21</t>
  </si>
  <si>
    <t>Double-strand-break repair protein rad21 homolog OS=Homo sapiens GN=RAD21 PE=1 SV=2</t>
  </si>
  <si>
    <t>O60264</t>
  </si>
  <si>
    <t>SMARCA5</t>
  </si>
  <si>
    <t>SWI/SNF-related matrix-associated actin-dependent regulator of chromatin subfamily A member 5 OS=Homo sapiens GN=SMARCA5 PE=1 SV=1</t>
  </si>
  <si>
    <t>O60271</t>
  </si>
  <si>
    <t>SPAG9</t>
  </si>
  <si>
    <t>C-Jun-amino-terminal kinase-interacting protein 4 OS=Homo sapiens GN=SPAG9 PE=1 SV=4</t>
  </si>
  <si>
    <t>O60306</t>
  </si>
  <si>
    <t>AQR</t>
  </si>
  <si>
    <t>Intron-binding protein aquarius OS=Homo sapiens GN=AQR PE=1 SV=4</t>
  </si>
  <si>
    <t>O60313-2</t>
  </si>
  <si>
    <t>OPA1</t>
  </si>
  <si>
    <t>Isoform 2 of Dynamin-like 120 kDa protein, mitochondrial OS=Homo sapiens GN=OPA1</t>
  </si>
  <si>
    <t>O60341</t>
  </si>
  <si>
    <t>KDM1A</t>
  </si>
  <si>
    <t>Lysine-specific histone demethylase 1A OS=Homo sapiens GN=KDM1A PE=1 SV=2</t>
  </si>
  <si>
    <t>O60488</t>
  </si>
  <si>
    <t>ACSL4</t>
  </si>
  <si>
    <t>Long-chain-fatty-acid--CoA ligase 4 OS=Homo sapiens GN=ACSL4 PE=1 SV=2</t>
  </si>
  <si>
    <t>O60496</t>
  </si>
  <si>
    <t>DOK2</t>
  </si>
  <si>
    <t>Docking protein 2 OS=Homo sapiens GN=DOK2 PE=1 SV=2</t>
  </si>
  <si>
    <t>O60506</t>
  </si>
  <si>
    <t>SYNCRIP</t>
  </si>
  <si>
    <t>Heterogeneous nuclear ribonucleoprotein Q OS=Homo sapiens GN=SYNCRIP PE=1 SV=2</t>
  </si>
  <si>
    <t>O60506-3</t>
  </si>
  <si>
    <t>Isoform 3 of Heterogeneous nuclear ribonucleoprotein Q OS=Homo sapiens GN=SYNCRIP</t>
  </si>
  <si>
    <t>O60568</t>
  </si>
  <si>
    <t>PLOD3</t>
  </si>
  <si>
    <t>Procollagen-lysine,2-oxoglutarate 5-dioxygenase 3 OS=Homo sapiens GN=PLOD3 PE=1 SV=1</t>
  </si>
  <si>
    <t>O60664</t>
  </si>
  <si>
    <t>PLIN3</t>
  </si>
  <si>
    <t>Perilipin-3 OS=Homo sapiens GN=PLIN3 PE=1 SV=3</t>
  </si>
  <si>
    <t>O60749</t>
  </si>
  <si>
    <t>SNX2</t>
  </si>
  <si>
    <t>Sorting nexin-2 OS=Homo sapiens GN=SNX2 PE=1 SV=2</t>
  </si>
  <si>
    <t>O60763</t>
  </si>
  <si>
    <t>USO1</t>
  </si>
  <si>
    <t>General vesicular transport factor p115 OS=Homo sapiens GN=USO1 PE=1 SV=2</t>
  </si>
  <si>
    <t>O60832</t>
  </si>
  <si>
    <t>DKC1</t>
  </si>
  <si>
    <t>H/ACA ribonucleoprotein complex subunit 4 OS=Homo sapiens GN=DKC1 PE=1 SV=3</t>
  </si>
  <si>
    <t>O60884</t>
  </si>
  <si>
    <t>DNAJA2</t>
  </si>
  <si>
    <t>DnaJ homolog subfamily A member 2 OS=Homo sapiens GN=DNAJA2 PE=1 SV=1</t>
  </si>
  <si>
    <t>O75064</t>
  </si>
  <si>
    <t>DENND4B</t>
  </si>
  <si>
    <t>DENN domain-containing protein 4B OS=Homo sapiens GN=DENND4B PE=1 SV=4</t>
  </si>
  <si>
    <t>O75083</t>
  </si>
  <si>
    <t>WDR1</t>
  </si>
  <si>
    <t>WD repeat-containing protein 1 OS=Homo sapiens GN=WDR1 PE=1 SV=4</t>
  </si>
  <si>
    <t>O75116</t>
  </si>
  <si>
    <t>ROCK2</t>
  </si>
  <si>
    <t>Rho-associated protein kinase 2 OS=Homo sapiens GN=ROCK2 PE=1 SV=4</t>
  </si>
  <si>
    <t>O75131</t>
  </si>
  <si>
    <t>CPNE3</t>
  </si>
  <si>
    <t>Copine-3 OS=Homo sapiens GN=CPNE3 PE=1 SV=1</t>
  </si>
  <si>
    <t>O75152</t>
  </si>
  <si>
    <t>ZC3H11A</t>
  </si>
  <si>
    <t>Zinc finger CCCH domain-containing protein 11A OS=Homo sapiens GN=ZC3H11A PE=1 SV=3</t>
  </si>
  <si>
    <t>O75164</t>
  </si>
  <si>
    <t>KDM4A</t>
  </si>
  <si>
    <t>Lysine-specific demethylase 4A OS=Homo sapiens GN=KDM4A PE=1 SV=2</t>
  </si>
  <si>
    <t>O75223</t>
  </si>
  <si>
    <t>GGCT</t>
  </si>
  <si>
    <t>Gamma-glutamylcyclotransferase OS=Homo sapiens GN=GGCT PE=1 SV=1</t>
  </si>
  <si>
    <t>O75351</t>
  </si>
  <si>
    <t>VPS4B</t>
  </si>
  <si>
    <t>Vacuolar protein sorting-associated protein 4B OS=Homo sapiens GN=VPS4B PE=1 SV=2</t>
  </si>
  <si>
    <t>O75367</t>
  </si>
  <si>
    <t>H2AFY</t>
  </si>
  <si>
    <t>Core histone macro-H2A.1 OS=Homo sapiens GN=H2AFY PE=1 SV=4</t>
  </si>
  <si>
    <t>O75369</t>
  </si>
  <si>
    <t>FLNB</t>
  </si>
  <si>
    <t>Filamin-B OS=Homo sapiens GN=FLNB PE=1 SV=2</t>
  </si>
  <si>
    <t>O75396</t>
  </si>
  <si>
    <t>SEC22B</t>
  </si>
  <si>
    <t>Vesicle-trafficking protein SEC22b OS=Homo sapiens GN=SEC22B PE=1 SV=4</t>
  </si>
  <si>
    <t>O75400</t>
  </si>
  <si>
    <t>PRPF40A</t>
  </si>
  <si>
    <t>Pre-mRNA-processing factor 40 homolog A OS=Homo sapiens GN=PRPF40A PE=1 SV=2</t>
  </si>
  <si>
    <t>O75431</t>
  </si>
  <si>
    <t>MTX2</t>
  </si>
  <si>
    <t>Metaxin-2 OS=Homo sapiens GN=MTX2 PE=1 SV=1</t>
  </si>
  <si>
    <t>O75436</t>
  </si>
  <si>
    <t>VPS26A</t>
  </si>
  <si>
    <t>Vacuolar protein sorting-associated protein 26A OS=Homo sapiens GN=VPS26A PE=1 SV=2</t>
  </si>
  <si>
    <t>O75475</t>
  </si>
  <si>
    <t>PSIP1</t>
  </si>
  <si>
    <t>PC4 and SFRS1-interacting protein OS=Homo sapiens GN=PSIP1 PE=1 SV=1</t>
  </si>
  <si>
    <t>O75477</t>
  </si>
  <si>
    <t>ERLIN1</t>
  </si>
  <si>
    <t>Erlin-1 OS=Homo sapiens GN=ERLIN1 PE=1 SV=1</t>
  </si>
  <si>
    <t>O75533</t>
  </si>
  <si>
    <t>SF3B1</t>
  </si>
  <si>
    <t>Splicing factor 3B subunit 1 OS=Homo sapiens GN=SF3B1 PE=1 SV=3</t>
  </si>
  <si>
    <t>O75569</t>
  </si>
  <si>
    <t>PRKRA</t>
  </si>
  <si>
    <t>Interferon-inducible double-stranded RNA-dependent protein kinase activator A OS=Homo sapiens GN=PRKRA PE=1 SV=1</t>
  </si>
  <si>
    <t>O75643</t>
  </si>
  <si>
    <t>SNRNP200</t>
  </si>
  <si>
    <t>U5 small nuclear ribonucleoprotein 200 kDa helicase OS=Homo sapiens GN=SNRNP200 PE=1 SV=2</t>
  </si>
  <si>
    <t>O75663</t>
  </si>
  <si>
    <t>TIPRL</t>
  </si>
  <si>
    <t>TIP41-like protein OS=Homo sapiens GN=TIPRL PE=1 SV=2</t>
  </si>
  <si>
    <t>O75695</t>
  </si>
  <si>
    <t>RP2</t>
  </si>
  <si>
    <t>Protein XRP2 OS=Homo sapiens GN=RP2 PE=1 SV=4</t>
  </si>
  <si>
    <t>O75844</t>
  </si>
  <si>
    <t>ZMPSTE24</t>
  </si>
  <si>
    <t>CAAX prenyl protease 1 homolog OS=Homo sapiens GN=ZMPSTE24 PE=1 SV=2</t>
  </si>
  <si>
    <t>O75874</t>
  </si>
  <si>
    <t>IDH1</t>
  </si>
  <si>
    <t>Isocitrate dehydrogenase [NADP] cytoplasmic OS=Homo sapiens GN=IDH1 PE=1 SV=2</t>
  </si>
  <si>
    <t>O75915</t>
  </si>
  <si>
    <t>ARL6IP5</t>
  </si>
  <si>
    <t>PRA1 family protein 3 OS=Homo sapiens GN=ARL6IP5 PE=1 SV=1</t>
  </si>
  <si>
    <t>O76094</t>
  </si>
  <si>
    <t>SRP72</t>
  </si>
  <si>
    <t>Signal recognition particle subunit SRP72 OS=Homo sapiens GN=SRP72 PE=1 SV=3</t>
  </si>
  <si>
    <t>O94776</t>
  </si>
  <si>
    <t>MTA2</t>
  </si>
  <si>
    <t>Metastasis-associated protein MTA2 OS=Homo sapiens GN=MTA2 PE=1 SV=1</t>
  </si>
  <si>
    <t>O94804</t>
  </si>
  <si>
    <t>STK10</t>
  </si>
  <si>
    <t>Serine/threonine-protein kinase 10 OS=Homo sapiens GN=STK10 PE=1 SV=1</t>
  </si>
  <si>
    <t>O94826</t>
  </si>
  <si>
    <t>TOMM70</t>
  </si>
  <si>
    <t>Mitochondrial import receptor subunit TOM70 OS=Homo sapiens GN=TOMM70 PE=1 SV=1</t>
  </si>
  <si>
    <t>O94855</t>
  </si>
  <si>
    <t>SEC24D</t>
  </si>
  <si>
    <t>Protein transport protein Sec24D OS=Homo sapiens GN=SEC24D PE=1 SV=2</t>
  </si>
  <si>
    <t>O94874</t>
  </si>
  <si>
    <t>UFL1</t>
  </si>
  <si>
    <t>E3 UFM1-protein ligase 1 OS=Homo sapiens GN=UFL1 PE=1 SV=2</t>
  </si>
  <si>
    <t>O94903</t>
  </si>
  <si>
    <t>PROSC</t>
  </si>
  <si>
    <t>Proline synthase co-transcribed bacterial homolog protein OS=Homo sapiens GN=PROSC PE=1 SV=1</t>
  </si>
  <si>
    <t>O94906</t>
  </si>
  <si>
    <t>PRPF6</t>
  </si>
  <si>
    <t>Pre-mRNA-processing factor 6 OS=Homo sapiens GN=PRPF6 PE=1 SV=1</t>
  </si>
  <si>
    <t>O94925</t>
  </si>
  <si>
    <t>GLS</t>
  </si>
  <si>
    <t>Glutaminase kidney isoform, mitochondrial OS=Homo sapiens GN=GLS PE=1 SV=1</t>
  </si>
  <si>
    <t>O94925-3</t>
  </si>
  <si>
    <t>Isoform 3 of Glutaminase kidney isoform, mitochondrial OS=Homo sapiens GN=GLS</t>
  </si>
  <si>
    <t>O94973</t>
  </si>
  <si>
    <t>AP2A2</t>
  </si>
  <si>
    <t>AP-2 complex subunit alpha-2 OS=Homo sapiens GN=AP2A2 PE=1 SV=2</t>
  </si>
  <si>
    <t>O95202</t>
  </si>
  <si>
    <t>LETM1</t>
  </si>
  <si>
    <t>LETM1 and EF-hand domain-containing protein 1, mitochondrial OS=Homo sapiens GN=LETM1 PE=1 SV=1</t>
  </si>
  <si>
    <t>O95292</t>
  </si>
  <si>
    <t>VAPB</t>
  </si>
  <si>
    <t>Vesicle-associated membrane protein-associated protein B/C OS=Homo sapiens GN=VAPB PE=1 SV=3</t>
  </si>
  <si>
    <t>O95336</t>
  </si>
  <si>
    <t>PGLS</t>
  </si>
  <si>
    <t>6-phosphogluconolactonase OS=Homo sapiens GN=PGLS PE=1 SV=2</t>
  </si>
  <si>
    <t>O95347</t>
  </si>
  <si>
    <t>SMC2</t>
  </si>
  <si>
    <t>Structural maintenance of chromosomes protein 2 OS=Homo sapiens GN=SMC2 PE=1 SV=2</t>
  </si>
  <si>
    <t>O95352</t>
  </si>
  <si>
    <t>ATG7</t>
  </si>
  <si>
    <t>Ubiquitin-like modifier-activating enzyme ATG7 OS=Homo sapiens GN=ATG7 PE=1 SV=1</t>
  </si>
  <si>
    <t>O95373</t>
  </si>
  <si>
    <t>IPO7</t>
  </si>
  <si>
    <t>Importin-7 OS=Homo sapiens GN=IPO7 PE=1 SV=1</t>
  </si>
  <si>
    <t>O95433</t>
  </si>
  <si>
    <t>AHSA1</t>
  </si>
  <si>
    <t>Activator of 90 kDa heat shock protein ATPase homolog 1 OS=Homo sapiens GN=AHSA1 PE=1 SV=1</t>
  </si>
  <si>
    <t>O95453</t>
  </si>
  <si>
    <t>PARN</t>
  </si>
  <si>
    <t>Poly(A)-specific ribonuclease PARN OS=Homo sapiens GN=PARN PE=1 SV=1</t>
  </si>
  <si>
    <t>O95466-2</t>
  </si>
  <si>
    <t>FMNL1</t>
  </si>
  <si>
    <t>Isoform 2 of Formin-like protein 1 OS=Homo sapiens GN=FMNL1</t>
  </si>
  <si>
    <t>O95573</t>
  </si>
  <si>
    <t>ACSL3</t>
  </si>
  <si>
    <t>Long-chain-fatty-acid--CoA ligase 3 OS=Homo sapiens GN=ACSL3 PE=1 SV=3</t>
  </si>
  <si>
    <t>O95671</t>
  </si>
  <si>
    <t>ASMTL</t>
  </si>
  <si>
    <t>N-acetylserotonin O-methyltransferase-like protein OS=Homo sapiens GN=ASMTL PE=1 SV=3</t>
  </si>
  <si>
    <t>O95747</t>
  </si>
  <si>
    <t>OXSR1</t>
  </si>
  <si>
    <t>Serine/threonine-protein kinase OSR1 OS=Homo sapiens GN=OXSR1 PE=1 SV=1</t>
  </si>
  <si>
    <t>O95757</t>
  </si>
  <si>
    <t>HSPA4L</t>
  </si>
  <si>
    <t>Heat shock 70 kDa protein 4L OS=Homo sapiens GN=HSPA4L PE=1 SV=3</t>
  </si>
  <si>
    <t>O95758</t>
  </si>
  <si>
    <t>PTBP3</t>
  </si>
  <si>
    <t>Polypyrimidine tract-binding protein 3 OS=Homo sapiens GN=PTBP3 PE=1 SV=2</t>
  </si>
  <si>
    <t>O95782</t>
  </si>
  <si>
    <t>AP2A1</t>
  </si>
  <si>
    <t>AP-2 complex subunit alpha-1 OS=Homo sapiens GN=AP2A1 PE=1 SV=3</t>
  </si>
  <si>
    <t>O95831</t>
  </si>
  <si>
    <t>AIFM1</t>
  </si>
  <si>
    <t>Apoptosis-inducing factor 1, mitochondrial OS=Homo sapiens GN=AIFM1 PE=1 SV=1</t>
  </si>
  <si>
    <t>O95861</t>
  </si>
  <si>
    <t>BPNT1</t>
  </si>
  <si>
    <t>3'(2'),5'-bisphosphate nucleotidase 1 OS=Homo sapiens GN=BPNT1 PE=1 SV=1</t>
  </si>
  <si>
    <t>O95881</t>
  </si>
  <si>
    <t>TXNDC12</t>
  </si>
  <si>
    <t>Thioredoxin domain-containing protein 12 OS=Homo sapiens GN=TXNDC12 PE=1 SV=1</t>
  </si>
  <si>
    <t>O96008</t>
  </si>
  <si>
    <t>TOMM40</t>
  </si>
  <si>
    <t>Mitochondrial import receptor subunit TOM40 homolog OS=Homo sapiens GN=TOMM40 PE=1 SV=1</t>
  </si>
  <si>
    <t>O96011</t>
  </si>
  <si>
    <t>PEX11B</t>
  </si>
  <si>
    <t>Peroxisomal membrane protein 11B OS=Homo sapiens GN=PEX11B PE=1 SV=1</t>
  </si>
  <si>
    <t>P00338</t>
  </si>
  <si>
    <t>LDHA</t>
  </si>
  <si>
    <t>L-lactate dehydrogenase A chain OS=Homo sapiens GN=LDHA PE=1 SV=2</t>
  </si>
  <si>
    <t>P00367</t>
  </si>
  <si>
    <t>GLUD1</t>
  </si>
  <si>
    <t>Glutamate dehydrogenase 1, mitochondrial OS=Homo sapiens GN=GLUD1 PE=1 SV=2</t>
  </si>
  <si>
    <t>P00387</t>
  </si>
  <si>
    <t>CYB5R3</t>
  </si>
  <si>
    <t>NADH-cytochrome b5 reductase 3 OS=Homo sapiens GN=CYB5R3 PE=1 SV=3</t>
  </si>
  <si>
    <t>P00390</t>
  </si>
  <si>
    <t>GSR</t>
  </si>
  <si>
    <t>Glutathione reductase, mitochondrial OS=Homo sapiens GN=GSR PE=1 SV=2</t>
  </si>
  <si>
    <t>P00488</t>
  </si>
  <si>
    <t>F13A1</t>
  </si>
  <si>
    <t>Coagulation factor XIII A chain OS=Homo sapiens GN=F13A1 PE=1 SV=4</t>
  </si>
  <si>
    <t>P00491</t>
  </si>
  <si>
    <t>PNP</t>
  </si>
  <si>
    <t>Purine nucleoside phosphorylase OS=Homo sapiens GN=PNP PE=1 SV=2</t>
  </si>
  <si>
    <t>P00492</t>
  </si>
  <si>
    <t>HPRT1</t>
  </si>
  <si>
    <t>Hypoxanthine-guanine phosphoribosyltransferase OS=Homo sapiens GN=HPRT1 PE=1 SV=2</t>
  </si>
  <si>
    <t>P00505</t>
  </si>
  <si>
    <t>GOT2</t>
  </si>
  <si>
    <t>Aspartate aminotransferase, mitochondrial OS=Homo sapiens GN=GOT2 PE=1 SV=3</t>
  </si>
  <si>
    <t>P00558</t>
  </si>
  <si>
    <t>PGK1</t>
  </si>
  <si>
    <t>Phosphoglycerate kinase 1 OS=Homo sapiens GN=PGK1 PE=1 SV=3</t>
  </si>
  <si>
    <t>P00918</t>
  </si>
  <si>
    <t>CA2</t>
  </si>
  <si>
    <t>Carbonic anhydrase 2 OS=Homo sapiens GN=CA2 PE=1 SV=2</t>
  </si>
  <si>
    <t>P00966</t>
  </si>
  <si>
    <t>ASS1</t>
  </si>
  <si>
    <t>Argininosuccinate synthase OS=Homo sapiens GN=ASS1 PE=1 SV=2</t>
  </si>
  <si>
    <t>P01111</t>
  </si>
  <si>
    <t>NRAS</t>
  </si>
  <si>
    <t>GTPase NRas OS=Homo sapiens GN=NRAS PE=1 SV=1</t>
  </si>
  <si>
    <t>P02545</t>
  </si>
  <si>
    <t>LMNA</t>
  </si>
  <si>
    <t>Prelamin-A/C OS=Homo sapiens GN=LMNA PE=1 SV=1</t>
  </si>
  <si>
    <t>P04040</t>
  </si>
  <si>
    <t>CAT</t>
  </si>
  <si>
    <t>Catalase OS=Homo sapiens GN=CAT PE=1 SV=3</t>
  </si>
  <si>
    <t>P04075</t>
  </si>
  <si>
    <t>ALDOA</t>
  </si>
  <si>
    <t>Fructose-bisphosphate aldolase A OS=Homo sapiens GN=ALDOA PE=1 SV=2</t>
  </si>
  <si>
    <t>P04083</t>
  </si>
  <si>
    <t>ANXA1</t>
  </si>
  <si>
    <t>Annexin A1 OS=Homo sapiens GN=ANXA1 PE=1 SV=2</t>
  </si>
  <si>
    <t>P04183</t>
  </si>
  <si>
    <t>TK1</t>
  </si>
  <si>
    <t>Thymidine kinase, cytosolic OS=Homo sapiens GN=TK1 PE=1 SV=2</t>
  </si>
  <si>
    <t>P04264</t>
  </si>
  <si>
    <t>KRT1</t>
  </si>
  <si>
    <t>Keratin, type II cytoskeletal 1 OS=Homo sapiens GN=KRT1 PE=1 SV=6</t>
  </si>
  <si>
    <t>P04350</t>
  </si>
  <si>
    <t>TUBB4A</t>
  </si>
  <si>
    <t>Tubulin beta-4A chain OS=Homo sapiens GN=TUBB4A PE=1 SV=2</t>
  </si>
  <si>
    <t>P04406</t>
  </si>
  <si>
    <t>GAPDH</t>
  </si>
  <si>
    <t>Glyceraldehyde-3-phosphate dehydrogenase OS=Homo sapiens GN=GAPDH PE=1 SV=3</t>
  </si>
  <si>
    <t>P04792</t>
  </si>
  <si>
    <t>HSPB1</t>
  </si>
  <si>
    <t>Heat shock protein beta-1 OS=Homo sapiens GN=HSPB1 PE=1 SV=2</t>
  </si>
  <si>
    <t>P04843</t>
  </si>
  <si>
    <t>RPN1</t>
  </si>
  <si>
    <t>Dolichyl-diphosphooligosaccharide--protein glycosyltransferase subunit 1 OS=Homo sapiens GN=RPN1 PE=1 SV=1</t>
  </si>
  <si>
    <t>P04844</t>
  </si>
  <si>
    <t>RPN2</t>
  </si>
  <si>
    <t>Dolichyl-diphosphooligosaccharide--protein glycosyltransferase subunit 2 OS=Homo sapiens GN=RPN2 PE=1 SV=3</t>
  </si>
  <si>
    <t>P04899</t>
  </si>
  <si>
    <t>GNAI2</t>
  </si>
  <si>
    <t>Guanine nucleotide-binding protein G(i) subunit alpha-2 OS=Homo sapiens GN=GNAI2 PE=1 SV=3</t>
  </si>
  <si>
    <t>P05023</t>
  </si>
  <si>
    <t>ATP1A1</t>
  </si>
  <si>
    <t>Sodium/potassium-transporting ATPase subunit alpha-1 OS=Homo sapiens GN=ATP1A1 PE=1 SV=1</t>
  </si>
  <si>
    <t>P05091</t>
  </si>
  <si>
    <t>ALDH2</t>
  </si>
  <si>
    <t>Aldehyde dehydrogenase, mitochondrial OS=Homo sapiens GN=ALDH2 PE=1 SV=2</t>
  </si>
  <si>
    <t>P05107</t>
  </si>
  <si>
    <t>Integrin beta-2 OS=Homo sapiens GN=ITGB2 PE=1 SV=2</t>
  </si>
  <si>
    <t>P05141</t>
  </si>
  <si>
    <t>SLC25A5</t>
  </si>
  <si>
    <t>ADP/ATP translocase 2 OS=Homo sapiens GN=SLC25A5 PE=1 SV=7</t>
  </si>
  <si>
    <t>P05165</t>
  </si>
  <si>
    <t>PCCA</t>
  </si>
  <si>
    <t>Propionyl-CoA carboxylase alpha chain, mitochondrial OS=Homo sapiens GN=PCCA PE=1 SV=4</t>
  </si>
  <si>
    <t>P05198</t>
  </si>
  <si>
    <t>EIF2S1</t>
  </si>
  <si>
    <t>Eukaryotic translation initiation factor 2 subunit 1 OS=Homo sapiens GN=EIF2S1 PE=1 SV=3</t>
  </si>
  <si>
    <t>P05388</t>
  </si>
  <si>
    <t>RPLP0</t>
  </si>
  <si>
    <t>60S acidic ribosomal protein P0 OS=Homo sapiens GN=RPLP0 PE=1 SV=1</t>
  </si>
  <si>
    <t>P05455</t>
  </si>
  <si>
    <t>SSB</t>
  </si>
  <si>
    <t>Lupus La protein OS=Homo sapiens GN=SSB PE=1 SV=2</t>
  </si>
  <si>
    <t>P05771-2</t>
  </si>
  <si>
    <t>PRKCB</t>
  </si>
  <si>
    <t>Isoform Beta-II of Protein kinase C beta type OS=Homo sapiens GN=PRKCB</t>
  </si>
  <si>
    <t>P06400</t>
  </si>
  <si>
    <t>RB1</t>
  </si>
  <si>
    <t>Retinoblastoma-associated protein OS=Homo sapiens GN=RB1 PE=1 SV=2</t>
  </si>
  <si>
    <t>P06576</t>
  </si>
  <si>
    <t>ATP5B</t>
  </si>
  <si>
    <t>ATP synthase subunit beta, mitochondrial OS=Homo sapiens GN=ATP5B PE=1 SV=3</t>
  </si>
  <si>
    <t>P06702</t>
  </si>
  <si>
    <t>S100A9</t>
  </si>
  <si>
    <t>Protein S100-A9 OS=Homo sapiens GN=S100A9 PE=1 SV=1</t>
  </si>
  <si>
    <t>P06733</t>
  </si>
  <si>
    <t>ENO1</t>
  </si>
  <si>
    <t>Alpha-enolase OS=Homo sapiens GN=ENO1 PE=1 SV=2</t>
  </si>
  <si>
    <t>P06737</t>
  </si>
  <si>
    <t>PYGL</t>
  </si>
  <si>
    <t>Glycogen phosphorylase, liver form OS=Homo sapiens GN=PYGL PE=1 SV=4</t>
  </si>
  <si>
    <t>P06748</t>
  </si>
  <si>
    <t>NPM1</t>
  </si>
  <si>
    <t>Nucleophosmin OS=Homo sapiens GN=NPM1 PE=1 SV=2</t>
  </si>
  <si>
    <t>P06753</t>
  </si>
  <si>
    <t>TPM3</t>
  </si>
  <si>
    <t>Tropomyosin alpha-3 chain OS=Homo sapiens GN=TPM3 PE=1 SV=2</t>
  </si>
  <si>
    <t>P06753-2</t>
  </si>
  <si>
    <t>Isoform 2 of Tropomyosin alpha-3 chain OS=Homo sapiens GN=TPM3</t>
  </si>
  <si>
    <t>P06753-5</t>
  </si>
  <si>
    <t>Isoform 5 of Tropomyosin alpha-3 chain OS=Homo sapiens GN=TPM3</t>
  </si>
  <si>
    <t>P06753-6</t>
  </si>
  <si>
    <t>Isoform 6 of Tropomyosin alpha-3 chain OS=Homo sapiens GN=TPM3</t>
  </si>
  <si>
    <t>P06899</t>
  </si>
  <si>
    <t>HIST1H2BJ</t>
  </si>
  <si>
    <t>Histone H2B type 1-J OS=Homo sapiens GN=HIST1H2BJ PE=1 SV=3</t>
  </si>
  <si>
    <t>P07099</t>
  </si>
  <si>
    <t>EPHX1</t>
  </si>
  <si>
    <t>Epoxide hydrolase 1 OS=Homo sapiens GN=EPHX1 PE=1 SV=1</t>
  </si>
  <si>
    <t>P07195</t>
  </si>
  <si>
    <t>LDHB</t>
  </si>
  <si>
    <t>L-lactate dehydrogenase B chain OS=Homo sapiens GN=LDHB PE=1 SV=2</t>
  </si>
  <si>
    <t>P07237</t>
  </si>
  <si>
    <t>Protein disulfide-isomerase OS=Homo sapiens GN=P4HB PE=1 SV=3</t>
  </si>
  <si>
    <t>P07332</t>
  </si>
  <si>
    <t>FES</t>
  </si>
  <si>
    <t>Tyrosine-protein kinase Fes/Fps OS=Homo sapiens GN=FES PE=1 SV=3</t>
  </si>
  <si>
    <t>P07355</t>
  </si>
  <si>
    <t>ANXA2</t>
  </si>
  <si>
    <t>Annexin A2 OS=Homo sapiens GN=ANXA2 PE=1 SV=2</t>
  </si>
  <si>
    <t>P07384</t>
  </si>
  <si>
    <t>CAPN1</t>
  </si>
  <si>
    <t>Calpain-1 catalytic subunit OS=Homo sapiens GN=CAPN1 PE=1 SV=1</t>
  </si>
  <si>
    <t>P07737</t>
  </si>
  <si>
    <t>PFN1</t>
  </si>
  <si>
    <t>Profilin-1 OS=Homo sapiens GN=PFN1 PE=1 SV=2</t>
  </si>
  <si>
    <t>P07741</t>
  </si>
  <si>
    <t>APRT</t>
  </si>
  <si>
    <t>Adenine phosphoribosyltransferase OS=Homo sapiens GN=APRT PE=1 SV=2</t>
  </si>
  <si>
    <t>P07814</t>
  </si>
  <si>
    <t>EPRS</t>
  </si>
  <si>
    <t>Bifunctional glutamate/proline--tRNA ligase OS=Homo sapiens GN=EPRS PE=1 SV=5</t>
  </si>
  <si>
    <t>P07900</t>
  </si>
  <si>
    <t>HSP90AA1</t>
  </si>
  <si>
    <t>Heat shock protein HSP 90-alpha OS=Homo sapiens GN=HSP90AA1 PE=1 SV=5</t>
  </si>
  <si>
    <t>P07948</t>
  </si>
  <si>
    <t>LYN</t>
  </si>
  <si>
    <t>Tyrosine-protein kinase Lyn OS=Homo sapiens GN=LYN PE=1 SV=3</t>
  </si>
  <si>
    <t>P07948-2</t>
  </si>
  <si>
    <t>Isoform 2 of Tyrosine-protein kinase Lyn OS=Homo sapiens GN=LYN</t>
  </si>
  <si>
    <t>P07954</t>
  </si>
  <si>
    <t>FH</t>
  </si>
  <si>
    <t>Fumarate hydratase, mitochondrial OS=Homo sapiens GN=FH PE=1 SV=3</t>
  </si>
  <si>
    <t>P08133</t>
  </si>
  <si>
    <t>Annexin A6 OS=Homo sapiens GN=ANXA6 PE=1 SV=3</t>
  </si>
  <si>
    <t>P08133-2</t>
  </si>
  <si>
    <t>Isoform 2 of Annexin A6 OS=Homo sapiens GN=ANXA6</t>
  </si>
  <si>
    <t>P08134</t>
  </si>
  <si>
    <t>RHOC</t>
  </si>
  <si>
    <t>Rho-related GTP-binding protein RhoC OS=Homo sapiens GN=RHOC PE=1 SV=1</t>
  </si>
  <si>
    <t>P08238</t>
  </si>
  <si>
    <t>HSP90AB1</t>
  </si>
  <si>
    <t>Heat shock protein HSP 90-beta OS=Homo sapiens GN=HSP90AB1 PE=1 SV=4</t>
  </si>
  <si>
    <t>P08240</t>
  </si>
  <si>
    <t>SRPRA</t>
  </si>
  <si>
    <t>Signal recognition particle receptor subunit alpha OS=Homo sapiens GN=SRPRA PE=1 SV=2</t>
  </si>
  <si>
    <t>P08243</t>
  </si>
  <si>
    <t>ASNS</t>
  </si>
  <si>
    <t>Asparagine synthetase [glutamine-hydrolyzing] OS=Homo sapiens GN=ASNS PE=1 SV=4</t>
  </si>
  <si>
    <t>P08311</t>
  </si>
  <si>
    <t>CTSG</t>
  </si>
  <si>
    <t>Cathepsin G OS=Homo sapiens GN=CTSG PE=1 SV=2</t>
  </si>
  <si>
    <t>P08567</t>
  </si>
  <si>
    <t>PLEK</t>
  </si>
  <si>
    <t>Pleckstrin OS=Homo sapiens GN=PLEK PE=1 SV=3</t>
  </si>
  <si>
    <t>P08574</t>
  </si>
  <si>
    <t>CYC1</t>
  </si>
  <si>
    <t>Cytochrome c1, heme protein, mitochondrial OS=Homo sapiens GN=CYC1 PE=1 SV=3</t>
  </si>
  <si>
    <t>P08754</t>
  </si>
  <si>
    <t>GNAI3</t>
  </si>
  <si>
    <t>Guanine nucleotide-binding protein G(k) subunit alpha OS=Homo sapiens GN=GNAI3 PE=1 SV=3</t>
  </si>
  <si>
    <t>P08758</t>
  </si>
  <si>
    <t>ANXA5</t>
  </si>
  <si>
    <t>Annexin A5 OS=Homo sapiens GN=ANXA5 PE=1 SV=2</t>
  </si>
  <si>
    <t>P09132</t>
  </si>
  <si>
    <t>SRP19</t>
  </si>
  <si>
    <t>Signal recognition particle 19 kDa protein OS=Homo sapiens GN=SRP19 PE=1 SV=3</t>
  </si>
  <si>
    <t>P09211</t>
  </si>
  <si>
    <t>GSTP1</t>
  </si>
  <si>
    <t>Glutathione S-transferase P OS=Homo sapiens GN=GSTP1 PE=1 SV=2</t>
  </si>
  <si>
    <t>P09382</t>
  </si>
  <si>
    <t>LGALS1</t>
  </si>
  <si>
    <t>Galectin-1 OS=Homo sapiens GN=LGALS1 PE=1 SV=2</t>
  </si>
  <si>
    <t>P09429</t>
  </si>
  <si>
    <t>HMGB1</t>
  </si>
  <si>
    <t>High mobility group protein B1 OS=Homo sapiens GN=HMGB1 PE=1 SV=3</t>
  </si>
  <si>
    <t>P09543</t>
  </si>
  <si>
    <t>CNP</t>
  </si>
  <si>
    <t>2',3'-cyclic-nucleotide 3'-phosphodiesterase OS=Homo sapiens GN=CNP PE=1 SV=2</t>
  </si>
  <si>
    <t>P09622</t>
  </si>
  <si>
    <t>Dihydrolipoyl dehydrogenase, mitochondrial OS=Homo sapiens GN=DLD PE=1 SV=2</t>
  </si>
  <si>
    <t>P09651</t>
  </si>
  <si>
    <t>HNRNPA1</t>
  </si>
  <si>
    <t>Heterogeneous nuclear ribonucleoprotein A1 OS=Homo sapiens GN=HNRNPA1 PE=1 SV=5</t>
  </si>
  <si>
    <t>P09651-2</t>
  </si>
  <si>
    <t>Isoform A1-A of Heterogeneous nuclear ribonucleoprotein A1 OS=Homo sapiens GN=HNRNPA1</t>
  </si>
  <si>
    <t>P09874</t>
  </si>
  <si>
    <t>PARP1</t>
  </si>
  <si>
    <t>Poly [ADP-ribose] polymerase 1 OS=Homo sapiens GN=PARP1 PE=1 SV=4</t>
  </si>
  <si>
    <t>P09960</t>
  </si>
  <si>
    <t>LTA4H</t>
  </si>
  <si>
    <t>Leukotriene A-4 hydrolase OS=Homo sapiens GN=LTA4H PE=1 SV=2</t>
  </si>
  <si>
    <t>P09972</t>
  </si>
  <si>
    <t>ALDOC</t>
  </si>
  <si>
    <t>Fructose-bisphosphate aldolase C OS=Homo sapiens GN=ALDOC PE=1 SV=2</t>
  </si>
  <si>
    <t>P0C0S5</t>
  </si>
  <si>
    <t>H2AFZ</t>
  </si>
  <si>
    <t>Histone H2A.Z OS=Homo sapiens GN=H2AFZ PE=1 SV=2</t>
  </si>
  <si>
    <t>P0DN79</t>
  </si>
  <si>
    <t>CBSL</t>
  </si>
  <si>
    <t>Cystathionine beta-synthase-like protein OS=Homo sapiens GN=CBSL PE=3 SV=1</t>
  </si>
  <si>
    <t>P10155</t>
  </si>
  <si>
    <t>TROVE2</t>
  </si>
  <si>
    <t>60 kDa SS-A/Ro ribonucleoprotein OS=Homo sapiens GN=TROVE2 PE=1 SV=2</t>
  </si>
  <si>
    <t>P10412</t>
  </si>
  <si>
    <t>HIST1H1E</t>
  </si>
  <si>
    <t>Histone H1.4 OS=Homo sapiens GN=HIST1H1E PE=1 SV=2</t>
  </si>
  <si>
    <t>P10515</t>
  </si>
  <si>
    <t>DLAT</t>
  </si>
  <si>
    <t>Dihydrolipoyllysine-residue acetyltransferase component of pyruvate dehydrogenase complex, mitochondrial OS=Homo sapiens GN=DLAT PE=1 SV=3</t>
  </si>
  <si>
    <t>P10586</t>
  </si>
  <si>
    <t>PTPRF</t>
  </si>
  <si>
    <t>Receptor-type tyrosine-protein phosphatase F OS=Homo sapiens GN=PTPRF PE=1 SV=2</t>
  </si>
  <si>
    <t>P10599</t>
  </si>
  <si>
    <t>TXN</t>
  </si>
  <si>
    <t>Thioredoxin OS=Homo sapiens GN=TXN PE=1 SV=3</t>
  </si>
  <si>
    <t>P10768</t>
  </si>
  <si>
    <t>ESD</t>
  </si>
  <si>
    <t>S-formylglutathione hydrolase OS=Homo sapiens GN=ESD PE=1 SV=2</t>
  </si>
  <si>
    <t>P10809</t>
  </si>
  <si>
    <t>HSPD1</t>
  </si>
  <si>
    <t>60 kDa heat shock protein, mitochondrial OS=Homo sapiens GN=HSPD1 PE=1 SV=2</t>
  </si>
  <si>
    <t>P11021</t>
  </si>
  <si>
    <t>HSPA5</t>
  </si>
  <si>
    <t>78 kDa glucose-regulated protein OS=Homo sapiens GN=HSPA5 PE=1 SV=2</t>
  </si>
  <si>
    <t>P11142</t>
  </si>
  <si>
    <t>HSPA8</t>
  </si>
  <si>
    <t>Heat shock cognate 71 kDa protein OS=Homo sapiens GN=HSPA8 PE=1 SV=1</t>
  </si>
  <si>
    <t>P11142-2</t>
  </si>
  <si>
    <t>Isoform 2 of Heat shock cognate 71 kDa protein OS=Homo sapiens GN=HSPA8</t>
  </si>
  <si>
    <t>P11166</t>
  </si>
  <si>
    <t>SLC2A1</t>
  </si>
  <si>
    <t>Solute carrier family 2, facilitated glucose transporter member 1 OS=Homo sapiens GN=SLC2A1 PE=1 SV=2</t>
  </si>
  <si>
    <t>P11172</t>
  </si>
  <si>
    <t>UMPS</t>
  </si>
  <si>
    <t>Uridine 5'-monophosphate synthase OS=Homo sapiens GN=UMPS PE=1 SV=1</t>
  </si>
  <si>
    <t>P11216</t>
  </si>
  <si>
    <t>PYGB</t>
  </si>
  <si>
    <t>Glycogen phosphorylase, brain form OS=Homo sapiens GN=PYGB PE=1 SV=5</t>
  </si>
  <si>
    <t>P11217</t>
  </si>
  <si>
    <t>PYGM</t>
  </si>
  <si>
    <t>Glycogen phosphorylase, muscle form OS=Homo sapiens GN=PYGM PE=1 SV=6</t>
  </si>
  <si>
    <t>P11387</t>
  </si>
  <si>
    <t>TOP1</t>
  </si>
  <si>
    <t>DNA topoisomerase 1 OS=Homo sapiens GN=TOP1 PE=1 SV=2</t>
  </si>
  <si>
    <t>P11388</t>
  </si>
  <si>
    <t>TOP2A</t>
  </si>
  <si>
    <t>DNA topoisomerase 2-alpha OS=Homo sapiens GN=TOP2A PE=1 SV=3</t>
  </si>
  <si>
    <t>P11413</t>
  </si>
  <si>
    <t>G6PD</t>
  </si>
  <si>
    <t>Glucose-6-phosphate 1-dehydrogenase OS=Homo sapiens GN=G6PD PE=1 SV=4</t>
  </si>
  <si>
    <t>P11586</t>
  </si>
  <si>
    <t>MTHFD1</t>
  </si>
  <si>
    <t>C-1-tetrahydrofolate synthase, cytoplasmic OS=Homo sapiens GN=MTHFD1 PE=1 SV=3</t>
  </si>
  <si>
    <t>P11717</t>
  </si>
  <si>
    <t>IGF2R</t>
  </si>
  <si>
    <t>Cation-independent mannose-6-phosphate receptor OS=Homo sapiens GN=IGF2R PE=1 SV=3</t>
  </si>
  <si>
    <t>P11766</t>
  </si>
  <si>
    <t>ADH5</t>
  </si>
  <si>
    <t>Alcohol dehydrogenase class-3 OS=Homo sapiens GN=ADH5 PE=1 SV=4</t>
  </si>
  <si>
    <t>P11908</t>
  </si>
  <si>
    <t>PRPS2</t>
  </si>
  <si>
    <t>Ribose-phosphate pyrophosphokinase 2 OS=Homo sapiens GN=PRPS2 PE=1 SV=2</t>
  </si>
  <si>
    <t>P11940</t>
  </si>
  <si>
    <t>PABPC1</t>
  </si>
  <si>
    <t>Polyadenylate-binding protein 1 OS=Homo sapiens GN=PABPC1 PE=1 SV=2</t>
  </si>
  <si>
    <t>P12004</t>
  </si>
  <si>
    <t>PCNA</t>
  </si>
  <si>
    <t>Proliferating cell nuclear antigen OS=Homo sapiens GN=PCNA PE=1 SV=1</t>
  </si>
  <si>
    <t>P12081</t>
  </si>
  <si>
    <t>HARS</t>
  </si>
  <si>
    <t>Histidine--tRNA ligase, cytoplasmic OS=Homo sapiens GN=HARS PE=1 SV=2</t>
  </si>
  <si>
    <t>P12235</t>
  </si>
  <si>
    <t>SLC25A4</t>
  </si>
  <si>
    <t>ADP/ATP translocase 1 OS=Homo sapiens GN=SLC25A4 PE=1 SV=4</t>
  </si>
  <si>
    <t>P12236</t>
  </si>
  <si>
    <t>SLC25A6</t>
  </si>
  <si>
    <t>ADP/ATP translocase 3 OS=Homo sapiens GN=SLC25A6 PE=1 SV=4</t>
  </si>
  <si>
    <t>P12270</t>
  </si>
  <si>
    <t>TPR</t>
  </si>
  <si>
    <t>Nucleoprotein TPR OS=Homo sapiens GN=TPR PE=1 SV=3</t>
  </si>
  <si>
    <t>P12814</t>
  </si>
  <si>
    <t>ACTN1</t>
  </si>
  <si>
    <t>Alpha-actinin-1 OS=Homo sapiens GN=ACTN1 PE=1 SV=2</t>
  </si>
  <si>
    <t>P12814-3</t>
  </si>
  <si>
    <t>Isoform 3 of Alpha-actinin-1 OS=Homo sapiens GN=ACTN1</t>
  </si>
  <si>
    <t>P12955</t>
  </si>
  <si>
    <t>PEPD</t>
  </si>
  <si>
    <t>Xaa-Pro dipeptidase OS=Homo sapiens GN=PEPD PE=1 SV=3</t>
  </si>
  <si>
    <t>P12956</t>
  </si>
  <si>
    <t>XRCC6</t>
  </si>
  <si>
    <t>X-ray repair cross-complementing protein 6 OS=Homo sapiens GN=XRCC6 PE=1 SV=2</t>
  </si>
  <si>
    <t>P13010</t>
  </si>
  <si>
    <t>XRCC5</t>
  </si>
  <si>
    <t>X-ray repair cross-complementing protein 5 OS=Homo sapiens GN=XRCC5 PE=1 SV=3</t>
  </si>
  <si>
    <t>P13489</t>
  </si>
  <si>
    <t>RNH1</t>
  </si>
  <si>
    <t>Ribonuclease inhibitor OS=Homo sapiens GN=RNH1 PE=1 SV=2</t>
  </si>
  <si>
    <t>P13639</t>
  </si>
  <si>
    <t>EEF2</t>
  </si>
  <si>
    <t>Elongation factor 2 OS=Homo sapiens GN=EEF2 PE=1 SV=4</t>
  </si>
  <si>
    <t>P13667</t>
  </si>
  <si>
    <t>PDIA4</t>
  </si>
  <si>
    <t>Protein disulfide-isomerase A4 OS=Homo sapiens GN=PDIA4 PE=1 SV=2</t>
  </si>
  <si>
    <t>P13796</t>
  </si>
  <si>
    <t>LCP1</t>
  </si>
  <si>
    <t>Plastin-2 OS=Homo sapiens GN=LCP1 PE=1 SV=6</t>
  </si>
  <si>
    <t>P13807</t>
  </si>
  <si>
    <t>GYS1</t>
  </si>
  <si>
    <t>Glycogen [starch] synthase, muscle OS=Homo sapiens GN=GYS1 PE=1 SV=2</t>
  </si>
  <si>
    <t>P13861</t>
  </si>
  <si>
    <t>PRKAR2A</t>
  </si>
  <si>
    <t>cAMP-dependent protein kinase type II-alpha regulatory subunit OS=Homo sapiens GN=PRKAR2A PE=1 SV=2</t>
  </si>
  <si>
    <t>P13929</t>
  </si>
  <si>
    <t>ENO3</t>
  </si>
  <si>
    <t>Beta-enolase OS=Homo sapiens GN=ENO3 PE=1 SV=5</t>
  </si>
  <si>
    <t>P14317</t>
  </si>
  <si>
    <t>HCLS1</t>
  </si>
  <si>
    <t>Hematopoietic lineage cell-specific protein OS=Homo sapiens GN=HCLS1 PE=1 SV=3</t>
  </si>
  <si>
    <t>P14324</t>
  </si>
  <si>
    <t>FDPS</t>
  </si>
  <si>
    <t>Farnesyl pyrophosphate synthase OS=Homo sapiens GN=FDPS PE=1 SV=4</t>
  </si>
  <si>
    <t>P14550</t>
  </si>
  <si>
    <t>AKR1A1</t>
  </si>
  <si>
    <t>Alcohol dehydrogenase [NADP(+)] OS=Homo sapiens GN=AKR1A1 PE=1 SV=3</t>
  </si>
  <si>
    <t>P14618</t>
  </si>
  <si>
    <t>PKM</t>
  </si>
  <si>
    <t>Pyruvate kinase PKM OS=Homo sapiens GN=PKM PE=1 SV=4</t>
  </si>
  <si>
    <t>P14618-2</t>
  </si>
  <si>
    <t>Isoform M1 of Pyruvate kinase PKM OS=Homo sapiens GN=PKM</t>
  </si>
  <si>
    <t>P14625</t>
  </si>
  <si>
    <t>HSP90B1</t>
  </si>
  <si>
    <t>Endoplasmin OS=Homo sapiens GN=HSP90B1 PE=1 SV=1</t>
  </si>
  <si>
    <t>P14866</t>
  </si>
  <si>
    <t>Heterogeneous nuclear ribonucleoprotein L OS=Homo sapiens GN=HNRNPL PE=1 SV=2</t>
  </si>
  <si>
    <t>P14868</t>
  </si>
  <si>
    <t>DARS</t>
  </si>
  <si>
    <t>Aspartate--tRNA ligase, cytoplasmic OS=Homo sapiens GN=DARS PE=1 SV=2</t>
  </si>
  <si>
    <t>P15121</t>
  </si>
  <si>
    <t>AKR1B1</t>
  </si>
  <si>
    <t>Aldose reductase OS=Homo sapiens GN=AKR1B1 PE=1 SV=3</t>
  </si>
  <si>
    <t>P15153</t>
  </si>
  <si>
    <t>RAC2</t>
  </si>
  <si>
    <t>Ras-related C3 botulinum toxin substrate 2 OS=Homo sapiens GN=RAC2 PE=1 SV=1</t>
  </si>
  <si>
    <t>P15170-2</t>
  </si>
  <si>
    <t>GSPT1</t>
  </si>
  <si>
    <t>Isoform 2 of Eukaryotic peptide chain release factor GTP-binding subunit ERF3A OS=Homo sapiens GN=GSPT1</t>
  </si>
  <si>
    <t>P15498</t>
  </si>
  <si>
    <t>VAV1</t>
  </si>
  <si>
    <t>Proto-oncogene vav OS=Homo sapiens GN=VAV1 PE=1 SV=4</t>
  </si>
  <si>
    <t>P15531</t>
  </si>
  <si>
    <t>NME1</t>
  </si>
  <si>
    <t>Nucleoside diphosphate kinase A OS=Homo sapiens GN=NME1 PE=1 SV=1</t>
  </si>
  <si>
    <t>P15880</t>
  </si>
  <si>
    <t>RPS2</t>
  </si>
  <si>
    <t>40S ribosomal protein S2 OS=Homo sapiens GN=RPS2 PE=1 SV=2</t>
  </si>
  <si>
    <t>P16104</t>
  </si>
  <si>
    <t>H2AFX</t>
  </si>
  <si>
    <t>Histone H2AX OS=Homo sapiens GN=H2AFX PE=1 SV=2</t>
  </si>
  <si>
    <t>P16401</t>
  </si>
  <si>
    <t>HIST1H1B</t>
  </si>
  <si>
    <t>Histone H1.5 OS=Homo sapiens GN=HIST1H1B PE=1 SV=3</t>
  </si>
  <si>
    <t>P16402</t>
  </si>
  <si>
    <t>HIST1H1D</t>
  </si>
  <si>
    <t>Histone H1.3 OS=Homo sapiens GN=HIST1H1D PE=1 SV=2</t>
  </si>
  <si>
    <t>P16403</t>
  </si>
  <si>
    <t>HIST1H1C</t>
  </si>
  <si>
    <t>Histone H1.2 OS=Homo sapiens GN=HIST1H1C PE=1 SV=2</t>
  </si>
  <si>
    <t>P16615</t>
  </si>
  <si>
    <t>ATP2A2</t>
  </si>
  <si>
    <t>Sarcoplasmic/endoplasmic reticulum calcium ATPase 2 OS=Homo sapiens GN=ATP2A2 PE=1 SV=1</t>
  </si>
  <si>
    <t>P16885</t>
  </si>
  <si>
    <t>PLCG2</t>
  </si>
  <si>
    <t>1-phosphatidylinositol 4,5-bisphosphate phosphodiesterase gamma-2 OS=Homo sapiens GN=PLCG2 PE=1 SV=4</t>
  </si>
  <si>
    <t>P17066</t>
  </si>
  <si>
    <t>HSPA6</t>
  </si>
  <si>
    <t>Heat shock 70 kDa protein 6 OS=Homo sapiens GN=HSPA6 PE=1 SV=2</t>
  </si>
  <si>
    <t>P17252</t>
  </si>
  <si>
    <t>PRKCA</t>
  </si>
  <si>
    <t>Protein kinase C alpha type OS=Homo sapiens GN=PRKCA PE=1 SV=4</t>
  </si>
  <si>
    <t>P17612</t>
  </si>
  <si>
    <t>PRKACA</t>
  </si>
  <si>
    <t>cAMP-dependent protein kinase catalytic subunit alpha OS=Homo sapiens GN=PRKACA PE=1 SV=2</t>
  </si>
  <si>
    <t>P17655</t>
  </si>
  <si>
    <t>CAPN2</t>
  </si>
  <si>
    <t>Calpain-2 catalytic subunit OS=Homo sapiens GN=CAPN2 PE=1 SV=6</t>
  </si>
  <si>
    <t>P17812</t>
  </si>
  <si>
    <t>CTPS1</t>
  </si>
  <si>
    <t>CTP synthase 1 OS=Homo sapiens GN=CTPS1 PE=1 SV=2</t>
  </si>
  <si>
    <t>P17858</t>
  </si>
  <si>
    <t>PFKL</t>
  </si>
  <si>
    <t>ATP-dependent 6-phosphofructokinase, liver type OS=Homo sapiens GN=PFKL PE=1 SV=6</t>
  </si>
  <si>
    <t>P17987</t>
  </si>
  <si>
    <t>TCP1</t>
  </si>
  <si>
    <t>T-complex protein 1 subunit alpha OS=Homo sapiens GN=TCP1 PE=1 SV=1</t>
  </si>
  <si>
    <t>P18031</t>
  </si>
  <si>
    <t>PTPN1</t>
  </si>
  <si>
    <t>Tyrosine-protein phosphatase non-receptor type 1 OS=Homo sapiens GN=PTPN1 PE=1 SV=1</t>
  </si>
  <si>
    <t>P18085</t>
  </si>
  <si>
    <t>ARF4</t>
  </si>
  <si>
    <t>ADP-ribosylation factor 4 OS=Homo sapiens GN=ARF4 PE=1 SV=3</t>
  </si>
  <si>
    <t>P18124</t>
  </si>
  <si>
    <t>RPL7</t>
  </si>
  <si>
    <t>60S ribosomal protein L7 OS=Homo sapiens GN=RPL7 PE=1 SV=1</t>
  </si>
  <si>
    <t>P18206</t>
  </si>
  <si>
    <t>VCL</t>
  </si>
  <si>
    <t>Vinculin OS=Homo sapiens GN=VCL PE=1 SV=4</t>
  </si>
  <si>
    <t>P18669</t>
  </si>
  <si>
    <t>PGAM1</t>
  </si>
  <si>
    <t>Phosphoglycerate mutase 1 OS=Homo sapiens GN=PGAM1 PE=1 SV=2</t>
  </si>
  <si>
    <t>P18858</t>
  </si>
  <si>
    <t>LIG1</t>
  </si>
  <si>
    <t>DNA ligase 1 OS=Homo sapiens GN=LIG1 PE=1 SV=1</t>
  </si>
  <si>
    <t>P19338</t>
  </si>
  <si>
    <t>Nucleolin OS=Homo sapiens GN=NCL PE=1 SV=3</t>
  </si>
  <si>
    <t>P19367</t>
  </si>
  <si>
    <t>HK1</t>
  </si>
  <si>
    <t>Hexokinase-1 OS=Homo sapiens GN=HK1 PE=1 SV=3</t>
  </si>
  <si>
    <t>P19474</t>
  </si>
  <si>
    <t>TRIM21</t>
  </si>
  <si>
    <t>E3 ubiquitin-protein ligase TRIM21 OS=Homo sapiens GN=TRIM21 PE=1 SV=1</t>
  </si>
  <si>
    <t>P19623</t>
  </si>
  <si>
    <t>SRM</t>
  </si>
  <si>
    <t>Spermidine synthase OS=Homo sapiens GN=SRM PE=1 SV=1</t>
  </si>
  <si>
    <t>P20020</t>
  </si>
  <si>
    <t>ATP2B1</t>
  </si>
  <si>
    <t>Plasma membrane calcium-transporting ATPase 1 OS=Homo sapiens GN=ATP2B1 PE=1 SV=3</t>
  </si>
  <si>
    <t>P20042</t>
  </si>
  <si>
    <t>EIF2S2</t>
  </si>
  <si>
    <t>Eukaryotic translation initiation factor 2 subunit 2 OS=Homo sapiens GN=EIF2S2 PE=1 SV=2</t>
  </si>
  <si>
    <t>P20073</t>
  </si>
  <si>
    <t>ANXA7</t>
  </si>
  <si>
    <t>Annexin A7 OS=Homo sapiens GN=ANXA7 PE=1 SV=3</t>
  </si>
  <si>
    <t>P20339</t>
  </si>
  <si>
    <t>RAB5A</t>
  </si>
  <si>
    <t>Ras-related protein Rab-5A OS=Homo sapiens GN=RAB5A PE=1 SV=2</t>
  </si>
  <si>
    <t>P20618</t>
  </si>
  <si>
    <t>PSMB1</t>
  </si>
  <si>
    <t>Proteasome subunit beta type-1 OS=Homo sapiens GN=PSMB1 PE=1 SV=2</t>
  </si>
  <si>
    <t>P20700</t>
  </si>
  <si>
    <t>LMNB1</t>
  </si>
  <si>
    <t>Lamin-B1 OS=Homo sapiens GN=LMNB1 PE=1 SV=2</t>
  </si>
  <si>
    <t>P20701</t>
  </si>
  <si>
    <t>ITGAL</t>
  </si>
  <si>
    <t>Integrin alpha-L OS=Homo sapiens GN=ITGAL PE=1 SV=3</t>
  </si>
  <si>
    <t>P21266</t>
  </si>
  <si>
    <t>GSTM3</t>
  </si>
  <si>
    <t>Glutathione S-transferase Mu 3 OS=Homo sapiens GN=GSTM3 PE=1 SV=3</t>
  </si>
  <si>
    <t>P21281</t>
  </si>
  <si>
    <t>ATP6V1B2</t>
  </si>
  <si>
    <t>V-type proton ATPase subunit B, brain isoform OS=Homo sapiens GN=ATP6V1B2 PE=1 SV=3</t>
  </si>
  <si>
    <t>P21283</t>
  </si>
  <si>
    <t>ATP6V1C1</t>
  </si>
  <si>
    <t>V-type proton ATPase subunit C 1 OS=Homo sapiens GN=ATP6V1C1 PE=1 SV=4</t>
  </si>
  <si>
    <t>P21399</t>
  </si>
  <si>
    <t>ACO1</t>
  </si>
  <si>
    <t>Cytoplasmic aconitate hydratase OS=Homo sapiens GN=ACO1 PE=1 SV=3</t>
  </si>
  <si>
    <t>P21796</t>
  </si>
  <si>
    <t>VDAC1</t>
  </si>
  <si>
    <t>Voltage-dependent anion-selective channel protein 1 OS=Homo sapiens GN=VDAC1 PE=1 SV=2</t>
  </si>
  <si>
    <t>P21964</t>
  </si>
  <si>
    <t>COMT</t>
  </si>
  <si>
    <t>Catechol O-methyltransferase OS=Homo sapiens GN=COMT PE=1 SV=2</t>
  </si>
  <si>
    <t>P22059</t>
  </si>
  <si>
    <t>OSBP</t>
  </si>
  <si>
    <t>Oxysterol-binding protein 1 OS=Homo sapiens GN=OSBP PE=1 SV=1</t>
  </si>
  <si>
    <t>P22102</t>
  </si>
  <si>
    <t>GART</t>
  </si>
  <si>
    <t>Trifunctional purine biosynthetic protein adenosine-3 OS=Homo sapiens GN=GART PE=1 SV=1</t>
  </si>
  <si>
    <t>P22234</t>
  </si>
  <si>
    <t>PAICS</t>
  </si>
  <si>
    <t>Multifunctional protein ADE2 OS=Homo sapiens GN=PAICS PE=1 SV=3</t>
  </si>
  <si>
    <t>P22307</t>
  </si>
  <si>
    <t>SCP2</t>
  </si>
  <si>
    <t>Non-specific lipid-transfer protein OS=Homo sapiens GN=SCP2 PE=1 SV=2</t>
  </si>
  <si>
    <t>P22314</t>
  </si>
  <si>
    <t>UBA1</t>
  </si>
  <si>
    <t>Ubiquitin-like modifier-activating enzyme 1 OS=Homo sapiens GN=UBA1 PE=1 SV=3</t>
  </si>
  <si>
    <t>P22392-2</t>
  </si>
  <si>
    <t>NME2</t>
  </si>
  <si>
    <t>Isoform 3 of Nucleoside diphosphate kinase B OS=Homo sapiens GN=NME2</t>
  </si>
  <si>
    <t>P22626</t>
  </si>
  <si>
    <t>HNRNPA2B1</t>
  </si>
  <si>
    <t>Heterogeneous nuclear ribonucleoproteins A2/B1 OS=Homo sapiens GN=HNRNPA2B1 PE=1 SV=2</t>
  </si>
  <si>
    <t>P22681</t>
  </si>
  <si>
    <t>CBL</t>
  </si>
  <si>
    <t>E3 ubiquitin-protein ligase CBL OS=Homo sapiens GN=CBL PE=1 SV=2</t>
  </si>
  <si>
    <t>P22694</t>
  </si>
  <si>
    <t>PRKACB</t>
  </si>
  <si>
    <t>cAMP-dependent protein kinase catalytic subunit beta OS=Homo sapiens GN=PRKACB PE=1 SV=2</t>
  </si>
  <si>
    <t>P22732</t>
  </si>
  <si>
    <t>SLC2A5</t>
  </si>
  <si>
    <t>Solute carrier family 2, facilitated glucose transporter member 5 OS=Homo sapiens GN=SLC2A5 PE=1 SV=1</t>
  </si>
  <si>
    <t>P23141</t>
  </si>
  <si>
    <t>CES1</t>
  </si>
  <si>
    <t>Liver carboxylesterase 1 OS=Homo sapiens GN=CES1 PE=1 SV=2</t>
  </si>
  <si>
    <t>P23246</t>
  </si>
  <si>
    <t>SFPQ</t>
  </si>
  <si>
    <t>Splicing factor, proline- and glutamine-rich OS=Homo sapiens GN=SFPQ PE=1 SV=2</t>
  </si>
  <si>
    <t>P23284</t>
  </si>
  <si>
    <t>PPIB</t>
  </si>
  <si>
    <t>Peptidyl-prolyl cis-trans isomerase B OS=Homo sapiens GN=PPIB PE=1 SV=2</t>
  </si>
  <si>
    <t>P23368</t>
  </si>
  <si>
    <t>ME2</t>
  </si>
  <si>
    <t>NAD-dependent malic enzyme, mitochondrial OS=Homo sapiens GN=ME2 PE=1 SV=1</t>
  </si>
  <si>
    <t>P23381</t>
  </si>
  <si>
    <t>WARS</t>
  </si>
  <si>
    <t>Tryptophan--tRNA ligase, cytoplasmic OS=Homo sapiens GN=WARS PE=1 SV=2</t>
  </si>
  <si>
    <t>P23396</t>
  </si>
  <si>
    <t>RPS3</t>
  </si>
  <si>
    <t>40S ribosomal protein S3 OS=Homo sapiens GN=RPS3 PE=1 SV=2</t>
  </si>
  <si>
    <t>P23497</t>
  </si>
  <si>
    <t>SP100</t>
  </si>
  <si>
    <t>Nuclear autoantigen Sp-100 OS=Homo sapiens GN=SP100 PE=1 SV=3</t>
  </si>
  <si>
    <t>P23526</t>
  </si>
  <si>
    <t>AHCY</t>
  </si>
  <si>
    <t>Adenosylhomocysteinase OS=Homo sapiens GN=AHCY PE=1 SV=4</t>
  </si>
  <si>
    <t>P23634</t>
  </si>
  <si>
    <t>ATP2B4</t>
  </si>
  <si>
    <t>Plasma membrane calcium-transporting ATPase 4 OS=Homo sapiens GN=ATP2B4 PE=1 SV=2</t>
  </si>
  <si>
    <t>P23786</t>
  </si>
  <si>
    <t>CPT2</t>
  </si>
  <si>
    <t>Carnitine O-palmitoyltransferase 2, mitochondrial OS=Homo sapiens GN=CPT2 PE=1 SV=2</t>
  </si>
  <si>
    <t>P23921</t>
  </si>
  <si>
    <t>RRM1</t>
  </si>
  <si>
    <t>Ribonucleoside-diphosphate reductase large subunit OS=Homo sapiens GN=RRM1 PE=1 SV=1</t>
  </si>
  <si>
    <t>P24534</t>
  </si>
  <si>
    <t>EEF1B2</t>
  </si>
  <si>
    <t>Elongation factor 1-beta OS=Homo sapiens GN=EEF1B2 PE=1 SV=3</t>
  </si>
  <si>
    <t>P24539</t>
  </si>
  <si>
    <t>ATP5F1</t>
  </si>
  <si>
    <t>ATP synthase F(0) complex subunit B1, mitochondrial OS=Homo sapiens GN=ATP5F1 PE=1 SV=2</t>
  </si>
  <si>
    <t>P24752</t>
  </si>
  <si>
    <t>ACAT1</t>
  </si>
  <si>
    <t>Acetyl-CoA acetyltransferase, mitochondrial OS=Homo sapiens GN=ACAT1 PE=1 SV=1</t>
  </si>
  <si>
    <t>P25098</t>
  </si>
  <si>
    <t>ADRBK1</t>
  </si>
  <si>
    <t>Beta-adrenergic receptor kinase 1 OS=Homo sapiens GN=ADRBK1 PE=1 SV=2</t>
  </si>
  <si>
    <t>P25205</t>
  </si>
  <si>
    <t>MCM3</t>
  </si>
  <si>
    <t>DNA replication licensing factor MCM3 OS=Homo sapiens GN=MCM3 PE=1 SV=3</t>
  </si>
  <si>
    <t>P25398</t>
  </si>
  <si>
    <t>RPS12</t>
  </si>
  <si>
    <t>40S ribosomal protein S12 OS=Homo sapiens GN=RPS12 PE=1 SV=3</t>
  </si>
  <si>
    <t>P25705</t>
  </si>
  <si>
    <t>ATP5A1</t>
  </si>
  <si>
    <t>ATP synthase subunit alpha, mitochondrial OS=Homo sapiens GN=ATP5A1 PE=1 SV=1</t>
  </si>
  <si>
    <t>P25786</t>
  </si>
  <si>
    <t>PSMA1</t>
  </si>
  <si>
    <t>Proteasome subunit alpha type-1 OS=Homo sapiens GN=PSMA1 PE=1 SV=1</t>
  </si>
  <si>
    <t>P25788</t>
  </si>
  <si>
    <t>PSMA3</t>
  </si>
  <si>
    <t>Proteasome subunit alpha type-3 OS=Homo sapiens GN=PSMA3 PE=1 SV=2</t>
  </si>
  <si>
    <t>P26038</t>
  </si>
  <si>
    <t>MSN</t>
  </si>
  <si>
    <t>Moesin OS=Homo sapiens GN=MSN PE=1 SV=3</t>
  </si>
  <si>
    <t>P26196</t>
  </si>
  <si>
    <t>DDX6</t>
  </si>
  <si>
    <t>Probable ATP-dependent RNA helicase DDX6 OS=Homo sapiens GN=DDX6 PE=1 SV=2</t>
  </si>
  <si>
    <t>P26358</t>
  </si>
  <si>
    <t>DNMT1</t>
  </si>
  <si>
    <t>DNA (cytosine-5)-methyltransferase 1 OS=Homo sapiens GN=DNMT1 PE=1 SV=2</t>
  </si>
  <si>
    <t>P26447</t>
  </si>
  <si>
    <t>S100A4</t>
  </si>
  <si>
    <t>Protein S100-A4 OS=Homo sapiens GN=S100A4 PE=1 SV=1</t>
  </si>
  <si>
    <t>P26583</t>
  </si>
  <si>
    <t>HMGB2</t>
  </si>
  <si>
    <t>High mobility group protein B2 OS=Homo sapiens GN=HMGB2 PE=1 SV=2</t>
  </si>
  <si>
    <t>P26639</t>
  </si>
  <si>
    <t>TARS</t>
  </si>
  <si>
    <t>Threonine--tRNA ligase, cytoplasmic OS=Homo sapiens GN=TARS PE=1 SV=3</t>
  </si>
  <si>
    <t>P26640</t>
  </si>
  <si>
    <t>VARS</t>
  </si>
  <si>
    <t>Valine--tRNA ligase OS=Homo sapiens GN=VARS PE=1 SV=4</t>
  </si>
  <si>
    <t>P26641</t>
  </si>
  <si>
    <t>EEF1G</t>
  </si>
  <si>
    <t>Elongation factor 1-gamma OS=Homo sapiens GN=EEF1G PE=1 SV=3</t>
  </si>
  <si>
    <t>P27348</t>
  </si>
  <si>
    <t>YWHAQ</t>
  </si>
  <si>
    <t>14-3-3 protein theta OS=Homo sapiens GN=YWHAQ PE=1 SV=1</t>
  </si>
  <si>
    <t>P27635</t>
  </si>
  <si>
    <t>RPL10</t>
  </si>
  <si>
    <t>60S ribosomal protein L10 OS=Homo sapiens GN=RPL10 PE=1 SV=4</t>
  </si>
  <si>
    <t>P27694</t>
  </si>
  <si>
    <t>RPA1</t>
  </si>
  <si>
    <t>Replication protein A 70 kDa DNA-binding subunit OS=Homo sapiens GN=RPA1 PE=1 SV=2</t>
  </si>
  <si>
    <t>P27695</t>
  </si>
  <si>
    <t>APEX1</t>
  </si>
  <si>
    <t>DNA-(apurinic or apyrimidinic site) lyase OS=Homo sapiens GN=APEX1 PE=1 SV=2</t>
  </si>
  <si>
    <t>P27797</t>
  </si>
  <si>
    <t>CALR</t>
  </si>
  <si>
    <t>Calreticulin OS=Homo sapiens GN=CALR PE=1 SV=1</t>
  </si>
  <si>
    <t>P27824</t>
  </si>
  <si>
    <t>CANX</t>
  </si>
  <si>
    <t>Calnexin OS=Homo sapiens GN=CANX PE=1 SV=2</t>
  </si>
  <si>
    <t>P27986</t>
  </si>
  <si>
    <t>PIK3R1</t>
  </si>
  <si>
    <t>Phosphatidylinositol 3-kinase regulatory subunit alpha OS=Homo sapiens GN=PIK3R1 PE=1 SV=2</t>
  </si>
  <si>
    <t>P28062</t>
  </si>
  <si>
    <t>PSMB8</t>
  </si>
  <si>
    <t>Proteasome subunit beta type-8 OS=Homo sapiens GN=PSMB8 PE=1 SV=3</t>
  </si>
  <si>
    <t>P28066</t>
  </si>
  <si>
    <t>PSMA5</t>
  </si>
  <si>
    <t>Proteasome subunit alpha type-5 OS=Homo sapiens GN=PSMA5 PE=1 SV=3</t>
  </si>
  <si>
    <t>P28223</t>
  </si>
  <si>
    <t>HTR2A</t>
  </si>
  <si>
    <t>5-hydroxytryptamine receptor 2A OS=Homo sapiens GN=HTR2A PE=1 SV=2</t>
  </si>
  <si>
    <t>P28288</t>
  </si>
  <si>
    <t>ABCD3</t>
  </si>
  <si>
    <t>ATP-binding cassette sub-family D member 3 OS=Homo sapiens GN=ABCD3 PE=1 SV=1</t>
  </si>
  <si>
    <t>P28482</t>
  </si>
  <si>
    <t>MAPK1</t>
  </si>
  <si>
    <t>Mitogen-activated protein kinase 1 OS=Homo sapiens GN=MAPK1 PE=1 SV=3</t>
  </si>
  <si>
    <t>P28838</t>
  </si>
  <si>
    <t>LAP3</t>
  </si>
  <si>
    <t>Cytosol aminopeptidase OS=Homo sapiens GN=LAP3 PE=1 SV=3</t>
  </si>
  <si>
    <t>P29144</t>
  </si>
  <si>
    <t>TPP2</t>
  </si>
  <si>
    <t>Tripeptidyl-peptidase 2 OS=Homo sapiens GN=TPP2 PE=1 SV=4</t>
  </si>
  <si>
    <t>P29350</t>
  </si>
  <si>
    <t>PTPN6</t>
  </si>
  <si>
    <t>Tyrosine-protein phosphatase non-receptor type 6 OS=Homo sapiens GN=PTPN6 PE=1 SV=1</t>
  </si>
  <si>
    <t>P29401</t>
  </si>
  <si>
    <t>TKT</t>
  </si>
  <si>
    <t>Transketolase OS=Homo sapiens GN=TKT PE=1 SV=3</t>
  </si>
  <si>
    <t>P29590</t>
  </si>
  <si>
    <t>PML</t>
  </si>
  <si>
    <t>Protein PML OS=Homo sapiens GN=PML PE=1 SV=3</t>
  </si>
  <si>
    <t>P29590-11</t>
  </si>
  <si>
    <t>Isoform PML-11 of Protein PML OS=Homo sapiens GN=PML</t>
  </si>
  <si>
    <t>P30040</t>
  </si>
  <si>
    <t>ERP29</t>
  </si>
  <si>
    <t>Endoplasmic reticulum resident protein 29 OS=Homo sapiens GN=ERP29 PE=1 SV=4</t>
  </si>
  <si>
    <t>P30041</t>
  </si>
  <si>
    <t>PRDX6</t>
  </si>
  <si>
    <t>Peroxiredoxin-6 OS=Homo sapiens GN=PRDX6 PE=1 SV=3</t>
  </si>
  <si>
    <t>P30044</t>
  </si>
  <si>
    <t>PRDX5</t>
  </si>
  <si>
    <t>Peroxiredoxin-5, mitochondrial OS=Homo sapiens GN=PRDX5 PE=1 SV=4</t>
  </si>
  <si>
    <t>P30048</t>
  </si>
  <si>
    <t>PRDX3</t>
  </si>
  <si>
    <t>Thioredoxin-dependent peroxide reductase, mitochondrial OS=Homo sapiens GN=PRDX3 PE=1 SV=3</t>
  </si>
  <si>
    <t>P30050</t>
  </si>
  <si>
    <t>RPL12</t>
  </si>
  <si>
    <t>60S ribosomal protein L12 OS=Homo sapiens GN=RPL12 PE=1 SV=1</t>
  </si>
  <si>
    <t>P30084</t>
  </si>
  <si>
    <t>ECHS1</t>
  </si>
  <si>
    <t>Enoyl-CoA hydratase, mitochondrial OS=Homo sapiens GN=ECHS1 PE=1 SV=4</t>
  </si>
  <si>
    <t>P30086</t>
  </si>
  <si>
    <t>PEBP1</t>
  </si>
  <si>
    <t>Phosphatidylethanolamine-binding protein 1 OS=Homo sapiens GN=PEBP1 PE=1 SV=3</t>
  </si>
  <si>
    <t>P30101</t>
  </si>
  <si>
    <t>PDIA3</t>
  </si>
  <si>
    <t>Protein disulfide-isomerase A3 OS=Homo sapiens GN=PDIA3 PE=1 SV=4</t>
  </si>
  <si>
    <t>P30153</t>
  </si>
  <si>
    <t>PPP2R1A</t>
  </si>
  <si>
    <t>Serine/threonine-protein phosphatase 2A 65 kDa regulatory subunit A alpha isoform OS=Homo sapiens GN=PPP2R1A PE=1 SV=4</t>
  </si>
  <si>
    <t>P30154</t>
  </si>
  <si>
    <t>PPP2R1B</t>
  </si>
  <si>
    <t>Serine/threonine-protein phosphatase 2A 65 kDa regulatory subunit A beta isoform OS=Homo sapiens GN=PPP2R1B PE=1 SV=3</t>
  </si>
  <si>
    <t>P30419</t>
  </si>
  <si>
    <t>Glycylpeptide N-tetradecanoyltransferase 1 OS=Homo sapiens GN=NMT1 PE=1 SV=2</t>
  </si>
  <si>
    <t>P30520</t>
  </si>
  <si>
    <t>ADSS</t>
  </si>
  <si>
    <t>Adenylosuccinate synthetase isozyme 2 OS=Homo sapiens GN=ADSS PE=1 SV=3</t>
  </si>
  <si>
    <t>P30566</t>
  </si>
  <si>
    <t>ADSL</t>
  </si>
  <si>
    <t>Adenylosuccinate lyase OS=Homo sapiens GN=ADSL PE=1 SV=2</t>
  </si>
  <si>
    <t>P30740</t>
  </si>
  <si>
    <t>SERPINB1</t>
  </si>
  <si>
    <t>Leukocyte elastase inhibitor OS=Homo sapiens GN=SERPINB1 PE=1 SV=1</t>
  </si>
  <si>
    <t>P31040</t>
  </si>
  <si>
    <t>SDHA</t>
  </si>
  <si>
    <t>Succinate dehydrogenase [ubiquinone] flavoprotein subunit, mitochondrial OS=Homo sapiens GN=SDHA PE=1 SV=2</t>
  </si>
  <si>
    <t>P31146</t>
  </si>
  <si>
    <t>CORO1A</t>
  </si>
  <si>
    <t>Coronin-1A OS=Homo sapiens GN=CORO1A PE=1 SV=4</t>
  </si>
  <si>
    <t>P31150</t>
  </si>
  <si>
    <t>GDI1</t>
  </si>
  <si>
    <t>Rab GDP dissociation inhibitor alpha OS=Homo sapiens GN=GDI1 PE=1 SV=2</t>
  </si>
  <si>
    <t>P31153</t>
  </si>
  <si>
    <t>MAT2A</t>
  </si>
  <si>
    <t>S-adenosylmethionine synthase isoform type-2 OS=Homo sapiens GN=MAT2A PE=1 SV=1</t>
  </si>
  <si>
    <t>P31689</t>
  </si>
  <si>
    <t>DNAJA1</t>
  </si>
  <si>
    <t>DnaJ homolog subfamily A member 1 OS=Homo sapiens GN=DNAJA1 PE=1 SV=2</t>
  </si>
  <si>
    <t>P31749</t>
  </si>
  <si>
    <t>AKT1</t>
  </si>
  <si>
    <t>RAC-alpha serine/threonine-protein kinase OS=Homo sapiens GN=AKT1 PE=1 SV=2</t>
  </si>
  <si>
    <t>P31751</t>
  </si>
  <si>
    <t>AKT2</t>
  </si>
  <si>
    <t>RAC-beta serine/threonine-protein kinase OS=Homo sapiens GN=AKT2 PE=1 SV=2</t>
  </si>
  <si>
    <t>P31930</t>
  </si>
  <si>
    <t>UQCRC1</t>
  </si>
  <si>
    <t>Cytochrome b-c1 complex subunit 1, mitochondrial OS=Homo sapiens GN=UQCRC1 PE=1 SV=3</t>
  </si>
  <si>
    <t>P31939</t>
  </si>
  <si>
    <t>ATIC</t>
  </si>
  <si>
    <t>Bifunctional purine biosynthesis protein PURH OS=Homo sapiens GN=ATIC PE=1 SV=3</t>
  </si>
  <si>
    <t>P31942</t>
  </si>
  <si>
    <t>HNRNPH3</t>
  </si>
  <si>
    <t>Heterogeneous nuclear ribonucleoprotein H3 OS=Homo sapiens GN=HNRNPH3 PE=1 SV=2</t>
  </si>
  <si>
    <t>P31946</t>
  </si>
  <si>
    <t>YWHAB</t>
  </si>
  <si>
    <t>14-3-3 protein beta/alpha OS=Homo sapiens GN=YWHAB PE=1 SV=3</t>
  </si>
  <si>
    <t>P31948</t>
  </si>
  <si>
    <t>STIP1</t>
  </si>
  <si>
    <t>Stress-induced-phosphoprotein 1 OS=Homo sapiens GN=STIP1 PE=1 SV=1</t>
  </si>
  <si>
    <t>P32119</t>
  </si>
  <si>
    <t>PRDX2</t>
  </si>
  <si>
    <t>Peroxiredoxin-2 OS=Homo sapiens GN=PRDX2 PE=1 SV=5</t>
  </si>
  <si>
    <t>P33176</t>
  </si>
  <si>
    <t>KIF5B</t>
  </si>
  <si>
    <t>Kinesin-1 heavy chain OS=Homo sapiens GN=KIF5B PE=1 SV=1</t>
  </si>
  <si>
    <t>P33897</t>
  </si>
  <si>
    <t>ABCD1</t>
  </si>
  <si>
    <t>ATP-binding cassette sub-family D member 1 OS=Homo sapiens GN=ABCD1 PE=1 SV=2</t>
  </si>
  <si>
    <t>P33981</t>
  </si>
  <si>
    <t>TTK</t>
  </si>
  <si>
    <t>Dual specificity protein kinase TTK OS=Homo sapiens GN=TTK PE=1 SV=2</t>
  </si>
  <si>
    <t>P33991</t>
  </si>
  <si>
    <t>MCM4</t>
  </si>
  <si>
    <t>DNA replication licensing factor MCM4 OS=Homo sapiens GN=MCM4 PE=1 SV=5</t>
  </si>
  <si>
    <t>P33992</t>
  </si>
  <si>
    <t>MCM5</t>
  </si>
  <si>
    <t>DNA replication licensing factor MCM5 OS=Homo sapiens GN=MCM5 PE=1 SV=5</t>
  </si>
  <si>
    <t>P33993</t>
  </si>
  <si>
    <t>MCM7</t>
  </si>
  <si>
    <t>DNA replication licensing factor MCM7 OS=Homo sapiens GN=MCM7 PE=1 SV=4</t>
  </si>
  <si>
    <t>P34896</t>
  </si>
  <si>
    <t>SHMT1</t>
  </si>
  <si>
    <t>Serine hydroxymethyltransferase, cytosolic OS=Homo sapiens GN=SHMT1 PE=1 SV=1</t>
  </si>
  <si>
    <t>P34897</t>
  </si>
  <si>
    <t>SHMT2</t>
  </si>
  <si>
    <t>Serine hydroxymethyltransferase, mitochondrial OS=Homo sapiens GN=SHMT2 PE=1 SV=3</t>
  </si>
  <si>
    <t>P34931</t>
  </si>
  <si>
    <t>HSPA1L</t>
  </si>
  <si>
    <t>Heat shock 70 kDa protein 1-like OS=Homo sapiens GN=HSPA1L PE=1 SV=2</t>
  </si>
  <si>
    <t>P34932</t>
  </si>
  <si>
    <t>HSPA4</t>
  </si>
  <si>
    <t>Heat shock 70 kDa protein 4 OS=Homo sapiens GN=HSPA4 PE=1 SV=4</t>
  </si>
  <si>
    <t>P35241</t>
  </si>
  <si>
    <t>RDX</t>
  </si>
  <si>
    <t>Radixin OS=Homo sapiens GN=RDX PE=1 SV=1</t>
  </si>
  <si>
    <t>P35250</t>
  </si>
  <si>
    <t>RFC2</t>
  </si>
  <si>
    <t>Replication factor C subunit 2 OS=Homo sapiens GN=RFC2 PE=1 SV=3</t>
  </si>
  <si>
    <t>P35270</t>
  </si>
  <si>
    <t>SPR</t>
  </si>
  <si>
    <t>Sepiapterin reductase OS=Homo sapiens GN=SPR PE=1 SV=1</t>
  </si>
  <si>
    <t>P35414</t>
  </si>
  <si>
    <t>APLNR</t>
  </si>
  <si>
    <t>Apelin receptor OS=Homo sapiens GN=APLNR PE=1 SV=1</t>
  </si>
  <si>
    <t>P35573</t>
  </si>
  <si>
    <t>AGL</t>
  </si>
  <si>
    <t>Glycogen debranching enzyme OS=Homo sapiens GN=AGL PE=1 SV=3</t>
  </si>
  <si>
    <t>P35579</t>
  </si>
  <si>
    <t>MYH9</t>
  </si>
  <si>
    <t>Myosin-9 OS=Homo sapiens GN=MYH9 PE=1 SV=4</t>
  </si>
  <si>
    <t>P35580</t>
  </si>
  <si>
    <t>MYH10</t>
  </si>
  <si>
    <t>Myosin-10 OS=Homo sapiens GN=MYH10 PE=1 SV=3</t>
  </si>
  <si>
    <t>P35606</t>
  </si>
  <si>
    <t>COPB2</t>
  </si>
  <si>
    <t>Coatomer subunit beta' OS=Homo sapiens GN=COPB2 PE=1 SV=2</t>
  </si>
  <si>
    <t>P35658</t>
  </si>
  <si>
    <t>NUP214</t>
  </si>
  <si>
    <t>Nuclear pore complex protein Nup214 OS=Homo sapiens GN=NUP214 PE=1 SV=2</t>
  </si>
  <si>
    <t>P35659</t>
  </si>
  <si>
    <t>DEK</t>
  </si>
  <si>
    <t>Protein DEK OS=Homo sapiens GN=DEK PE=1 SV=1</t>
  </si>
  <si>
    <t>P35908</t>
  </si>
  <si>
    <t>KRT2</t>
  </si>
  <si>
    <t>Keratin, type II cytoskeletal 2 epidermal OS=Homo sapiens GN=KRT2 PE=1 SV=2</t>
  </si>
  <si>
    <t>P35914</t>
  </si>
  <si>
    <t>HMGCL</t>
  </si>
  <si>
    <t>Hydroxymethylglutaryl-CoA lyase, mitochondrial OS=Homo sapiens GN=HMGCL PE=1 SV=2</t>
  </si>
  <si>
    <t>P35998</t>
  </si>
  <si>
    <t>PSMC2</t>
  </si>
  <si>
    <t>26S protease regulatory subunit 7 OS=Homo sapiens GN=PSMC2 PE=1 SV=3</t>
  </si>
  <si>
    <t>P36222</t>
  </si>
  <si>
    <t>CHI3L1</t>
  </si>
  <si>
    <t>Chitinase-3-like protein 1 OS=Homo sapiens GN=CHI3L1 PE=1 SV=2</t>
  </si>
  <si>
    <t>P36542</t>
  </si>
  <si>
    <t>ATP5C1</t>
  </si>
  <si>
    <t>ATP synthase subunit gamma, mitochondrial OS=Homo sapiens GN=ATP5C1 PE=1 SV=1</t>
  </si>
  <si>
    <t>P36578</t>
  </si>
  <si>
    <t>RPL4</t>
  </si>
  <si>
    <t>60S ribosomal protein L4 OS=Homo sapiens GN=RPL4 PE=1 SV=5</t>
  </si>
  <si>
    <t>P36957</t>
  </si>
  <si>
    <t>DLST</t>
  </si>
  <si>
    <t>Dihydrolipoyllysine-residue succinyltransferase component of 2-oxoglutarate dehydrogenase complex, mitochondrial OS=Homo sapiens GN=DLST PE=1 SV=4</t>
  </si>
  <si>
    <t>P37108</t>
  </si>
  <si>
    <t>SRP14</t>
  </si>
  <si>
    <t>Signal recognition particle 14 kDa protein OS=Homo sapiens GN=SRP14 PE=1 SV=2</t>
  </si>
  <si>
    <t>P37268</t>
  </si>
  <si>
    <t>FDFT1</t>
  </si>
  <si>
    <t>Squalene synthase OS=Homo sapiens GN=FDFT1 PE=1 SV=1</t>
  </si>
  <si>
    <t>P37802</t>
  </si>
  <si>
    <t>TAGLN2</t>
  </si>
  <si>
    <t>Transgelin-2 OS=Homo sapiens GN=TAGLN2 PE=1 SV=3</t>
  </si>
  <si>
    <t>P37837</t>
  </si>
  <si>
    <t>TALDO1</t>
  </si>
  <si>
    <t>Transaldolase OS=Homo sapiens GN=TALDO1 PE=1 SV=2</t>
  </si>
  <si>
    <t>P38117</t>
  </si>
  <si>
    <t>ETFB</t>
  </si>
  <si>
    <t>Electron transfer flavoprotein subunit beta OS=Homo sapiens GN=ETFB PE=1 SV=3</t>
  </si>
  <si>
    <t>P38606</t>
  </si>
  <si>
    <t>ATP6V1A</t>
  </si>
  <si>
    <t>V-type proton ATPase catalytic subunit A OS=Homo sapiens GN=ATP6V1A PE=1 SV=2</t>
  </si>
  <si>
    <t>P38646</t>
  </si>
  <si>
    <t>HSPA9</t>
  </si>
  <si>
    <t>Stress-70 protein, mitochondrial OS=Homo sapiens GN=HSPA9 PE=1 SV=2</t>
  </si>
  <si>
    <t>P38919</t>
  </si>
  <si>
    <t>EIF4A3</t>
  </si>
  <si>
    <t>Eukaryotic initiation factor 4A-III OS=Homo sapiens GN=EIF4A3 PE=1 SV=4</t>
  </si>
  <si>
    <t>P39023</t>
  </si>
  <si>
    <t>RPL3</t>
  </si>
  <si>
    <t>60S ribosomal protein L3 OS=Homo sapiens GN=RPL3 PE=1 SV=2</t>
  </si>
  <si>
    <t>P39748</t>
  </si>
  <si>
    <t>FEN1</t>
  </si>
  <si>
    <t>Flap endonuclease 1 OS=Homo sapiens GN=FEN1 PE=1 SV=1</t>
  </si>
  <si>
    <t>P40121</t>
  </si>
  <si>
    <t>CAPG</t>
  </si>
  <si>
    <t>Macrophage-capping protein OS=Homo sapiens GN=CAPG PE=1 SV=2</t>
  </si>
  <si>
    <t>P40227</t>
  </si>
  <si>
    <t>CCT6A</t>
  </si>
  <si>
    <t>T-complex protein 1 subunit zeta OS=Homo sapiens GN=CCT6A PE=1 SV=3</t>
  </si>
  <si>
    <t>P40763</t>
  </si>
  <si>
    <t>STAT3</t>
  </si>
  <si>
    <t>Signal transducer and activator of transcription 3 OS=Homo sapiens GN=STAT3 PE=1 SV=2</t>
  </si>
  <si>
    <t>P40925</t>
  </si>
  <si>
    <t>MDH1</t>
  </si>
  <si>
    <t>Malate dehydrogenase, cytoplasmic OS=Homo sapiens GN=MDH1 PE=1 SV=4</t>
  </si>
  <si>
    <t>P40926</t>
  </si>
  <si>
    <t>MDH2</t>
  </si>
  <si>
    <t>Malate dehydrogenase, mitochondrial OS=Homo sapiens GN=MDH2 PE=1 SV=3</t>
  </si>
  <si>
    <t>P40939</t>
  </si>
  <si>
    <t>HADHA</t>
  </si>
  <si>
    <t>Trifunctional enzyme subunit alpha, mitochondrial OS=Homo sapiens GN=HADHA PE=1 SV=2</t>
  </si>
  <si>
    <t>P41091</t>
  </si>
  <si>
    <t>EIF2S3</t>
  </si>
  <si>
    <t>Eukaryotic translation initiation factor 2 subunit 3 OS=Homo sapiens GN=EIF2S3 PE=1 SV=3</t>
  </si>
  <si>
    <t>P41218</t>
  </si>
  <si>
    <t>MNDA</t>
  </si>
  <si>
    <t>Myeloid cell nuclear differentiation antigen OS=Homo sapiens GN=MNDA PE=1 SV=1</t>
  </si>
  <si>
    <t>P41226</t>
  </si>
  <si>
    <t>UBA7</t>
  </si>
  <si>
    <t>Ubiquitin-like modifier-activating enzyme 7 OS=Homo sapiens GN=UBA7 PE=1 SV=2</t>
  </si>
  <si>
    <t>P41227</t>
  </si>
  <si>
    <t>NAA10</t>
  </si>
  <si>
    <t>N-alpha-acetyltransferase 10 OS=Homo sapiens GN=NAA10 PE=1 SV=1</t>
  </si>
  <si>
    <t>P41240</t>
  </si>
  <si>
    <t>CSK</t>
  </si>
  <si>
    <t>Tyrosine-protein kinase CSK OS=Homo sapiens GN=CSK PE=1 SV=1</t>
  </si>
  <si>
    <t>P41250</t>
  </si>
  <si>
    <t>GARS</t>
  </si>
  <si>
    <t>Glycine--tRNA ligase OS=Homo sapiens GN=GARS PE=1 SV=3</t>
  </si>
  <si>
    <t>P41252</t>
  </si>
  <si>
    <t>IARS</t>
  </si>
  <si>
    <t>Isoleucine--tRNA ligase, cytoplasmic OS=Homo sapiens GN=IARS PE=1 SV=2</t>
  </si>
  <si>
    <t>P42126</t>
  </si>
  <si>
    <t>ECI1</t>
  </si>
  <si>
    <t>Enoyl-CoA delta isomerase 1, mitochondrial OS=Homo sapiens GN=ECI1 PE=1 SV=1</t>
  </si>
  <si>
    <t>P42167-2</t>
  </si>
  <si>
    <t>Isoform Gamma of Lamina-associated polypeptide 2, isoforms beta/gamma OS=Homo sapiens GN=TMPO</t>
  </si>
  <si>
    <t>P42224</t>
  </si>
  <si>
    <t>STAT1</t>
  </si>
  <si>
    <t>Signal transducer and activator of transcription 1-alpha/beta OS=Homo sapiens GN=STAT1 PE=1 SV=2</t>
  </si>
  <si>
    <t>P42226</t>
  </si>
  <si>
    <t>STAT6</t>
  </si>
  <si>
    <t>Signal transducer and activator of transcription 6 OS=Homo sapiens GN=STAT6 PE=1 SV=1</t>
  </si>
  <si>
    <t>P42285</t>
  </si>
  <si>
    <t>SKIV2L2</t>
  </si>
  <si>
    <t>Superkiller viralicidic activity 2-like 2 OS=Homo sapiens GN=SKIV2L2 PE=1 SV=3</t>
  </si>
  <si>
    <t>P42331-4</t>
  </si>
  <si>
    <t>ARHGAP25</t>
  </si>
  <si>
    <t>Isoform 4 of Rho GTPase-activating protein 25 OS=Homo sapiens GN=ARHGAP25</t>
  </si>
  <si>
    <t>P42566</t>
  </si>
  <si>
    <t>EPS15</t>
  </si>
  <si>
    <t>Epidermal growth factor receptor substrate 15 OS=Homo sapiens GN=EPS15 PE=1 SV=2</t>
  </si>
  <si>
    <t>P42677</t>
  </si>
  <si>
    <t>RPS27</t>
  </si>
  <si>
    <t>40S ribosomal protein S27 OS=Homo sapiens GN=RPS27 PE=1 SV=3</t>
  </si>
  <si>
    <t>P42704</t>
  </si>
  <si>
    <t>LRPPRC</t>
  </si>
  <si>
    <t>Leucine-rich PPR motif-containing protein, mitochondrial OS=Homo sapiens GN=LRPPRC PE=1 SV=3</t>
  </si>
  <si>
    <t>P43246</t>
  </si>
  <si>
    <t>MSH2</t>
  </si>
  <si>
    <t>DNA mismatch repair protein Msh2 OS=Homo sapiens GN=MSH2 PE=1 SV=1</t>
  </si>
  <si>
    <t>P43304</t>
  </si>
  <si>
    <t>GPD2</t>
  </si>
  <si>
    <t>Glycerol-3-phosphate dehydrogenase, mitochondrial OS=Homo sapiens GN=GPD2 PE=1 SV=3</t>
  </si>
  <si>
    <t>P43405</t>
  </si>
  <si>
    <t>SYK</t>
  </si>
  <si>
    <t>Tyrosine-protein kinase SYK OS=Homo sapiens GN=SYK PE=1 SV=1</t>
  </si>
  <si>
    <t>P45877</t>
  </si>
  <si>
    <t>PPIC</t>
  </si>
  <si>
    <t>Peptidyl-prolyl cis-trans isomerase C OS=Homo sapiens GN=PPIC PE=1 SV=1</t>
  </si>
  <si>
    <t>P45880</t>
  </si>
  <si>
    <t>VDAC2</t>
  </si>
  <si>
    <t>Voltage-dependent anion-selective channel protein 2 OS=Homo sapiens GN=VDAC2 PE=1 SV=2</t>
  </si>
  <si>
    <t>P45974</t>
  </si>
  <si>
    <t>USP5</t>
  </si>
  <si>
    <t>Ubiquitin carboxyl-terminal hydrolase 5 OS=Homo sapiens GN=USP5 PE=1 SV=2</t>
  </si>
  <si>
    <t>P46060</t>
  </si>
  <si>
    <t>RANGAP1</t>
  </si>
  <si>
    <t>Ran GTPase-activating protein 1 OS=Homo sapiens GN=RANGAP1 PE=1 SV=1</t>
  </si>
  <si>
    <t>P46063</t>
  </si>
  <si>
    <t>RECQL</t>
  </si>
  <si>
    <t>ATP-dependent DNA helicase Q1 OS=Homo sapiens GN=RECQL PE=1 SV=3</t>
  </si>
  <si>
    <t>P46109</t>
  </si>
  <si>
    <t>CRKL</t>
  </si>
  <si>
    <t>Crk-like protein OS=Homo sapiens GN=CRKL PE=1 SV=1</t>
  </si>
  <si>
    <t>P46439</t>
  </si>
  <si>
    <t>GSTM5</t>
  </si>
  <si>
    <t>Glutathione S-transferase Mu 5 OS=Homo sapiens GN=GSTM5 PE=1 SV=3</t>
  </si>
  <si>
    <t>P46459</t>
  </si>
  <si>
    <t>NSF</t>
  </si>
  <si>
    <t>Vesicle-fusing ATPase OS=Homo sapiens GN=NSF PE=1 SV=3</t>
  </si>
  <si>
    <t>P46777</t>
  </si>
  <si>
    <t>RPL5</t>
  </si>
  <si>
    <t>60S ribosomal protein L5 OS=Homo sapiens GN=RPL5 PE=1 SV=3</t>
  </si>
  <si>
    <t>P46778</t>
  </si>
  <si>
    <t>RPL21</t>
  </si>
  <si>
    <t>60S ribosomal protein L21 OS=Homo sapiens GN=RPL21 PE=1 SV=2</t>
  </si>
  <si>
    <t>P46779</t>
  </si>
  <si>
    <t>RPL28</t>
  </si>
  <si>
    <t>60S ribosomal protein L28 OS=Homo sapiens GN=RPL28 PE=1 SV=3</t>
  </si>
  <si>
    <t>P46783</t>
  </si>
  <si>
    <t>RPS10</t>
  </si>
  <si>
    <t>40S ribosomal protein S10 OS=Homo sapiens GN=RPS10 PE=1 SV=1</t>
  </si>
  <si>
    <t>P46939</t>
  </si>
  <si>
    <t>UTRN</t>
  </si>
  <si>
    <t>Utrophin OS=Homo sapiens GN=UTRN PE=1 SV=2</t>
  </si>
  <si>
    <t>P46940</t>
  </si>
  <si>
    <t>IQGAP1</t>
  </si>
  <si>
    <t>Ras GTPase-activating-like protein IQGAP1 OS=Homo sapiens GN=IQGAP1 PE=1 SV=1</t>
  </si>
  <si>
    <t>P46977</t>
  </si>
  <si>
    <t>STT3A</t>
  </si>
  <si>
    <t>Dolichyl-diphosphooligosaccharide--protein glycosyltransferase subunit STT3A OS=Homo sapiens GN=STT3A PE=1 SV=2</t>
  </si>
  <si>
    <t>P47755</t>
  </si>
  <si>
    <t>CAPZA2</t>
  </si>
  <si>
    <t>F-actin-capping protein subunit alpha-2 OS=Homo sapiens GN=CAPZA2 PE=1 SV=3</t>
  </si>
  <si>
    <t>P47897</t>
  </si>
  <si>
    <t>QARS</t>
  </si>
  <si>
    <t>Glutamine--tRNA ligase OS=Homo sapiens GN=QARS PE=1 SV=1</t>
  </si>
  <si>
    <t>P47914</t>
  </si>
  <si>
    <t>RPL29</t>
  </si>
  <si>
    <t>60S ribosomal protein L29 OS=Homo sapiens GN=RPL29 PE=1 SV=2</t>
  </si>
  <si>
    <t>P48147</t>
  </si>
  <si>
    <t>PREP</t>
  </si>
  <si>
    <t>Prolyl endopeptidase OS=Homo sapiens GN=PREP PE=1 SV=2</t>
  </si>
  <si>
    <t>P48449</t>
  </si>
  <si>
    <t>LSS</t>
  </si>
  <si>
    <t>Lanosterol synthase OS=Homo sapiens GN=LSS PE=1 SV=1</t>
  </si>
  <si>
    <t>P48506</t>
  </si>
  <si>
    <t>GCLC</t>
  </si>
  <si>
    <t>Glutamate--cysteine ligase catalytic subunit OS=Homo sapiens GN=GCLC PE=1 SV=2</t>
  </si>
  <si>
    <t>P48595</t>
  </si>
  <si>
    <t>SERPINB10</t>
  </si>
  <si>
    <t>Serpin B10 OS=Homo sapiens GN=SERPINB10 PE=1 SV=1</t>
  </si>
  <si>
    <t>P48643</t>
  </si>
  <si>
    <t>CCT5</t>
  </si>
  <si>
    <t>T-complex protein 1 subunit epsilon OS=Homo sapiens GN=CCT5 PE=1 SV=1</t>
  </si>
  <si>
    <t>P48651</t>
  </si>
  <si>
    <t>PTDSS1</t>
  </si>
  <si>
    <t>Phosphatidylserine synthase 1 OS=Homo sapiens GN=PTDSS1 PE=1 SV=1</t>
  </si>
  <si>
    <t>P48735</t>
  </si>
  <si>
    <t>IDH2</t>
  </si>
  <si>
    <t>Isocitrate dehydrogenase [NADP], mitochondrial OS=Homo sapiens GN=IDH2 PE=1 SV=2</t>
  </si>
  <si>
    <t>P48739</t>
  </si>
  <si>
    <t>PITPNB</t>
  </si>
  <si>
    <t>Phosphatidylinositol transfer protein beta isoform OS=Homo sapiens GN=PITPNB PE=1 SV=2</t>
  </si>
  <si>
    <t>P48741</t>
  </si>
  <si>
    <t>HSPA7</t>
  </si>
  <si>
    <t>Putative heat shock 70 kDa protein 7 OS=Homo sapiens GN=HSPA7 PE=5 SV=2</t>
  </si>
  <si>
    <t>P49137</t>
  </si>
  <si>
    <t>MAPKAPK2</t>
  </si>
  <si>
    <t>MAP kinase-activated protein kinase 2 OS=Homo sapiens GN=MAPKAPK2 PE=1 SV=1</t>
  </si>
  <si>
    <t>P49189</t>
  </si>
  <si>
    <t>ALDH9A1</t>
  </si>
  <si>
    <t>4-trimethylaminobutyraldehyde dehydrogenase OS=Homo sapiens GN=ALDH9A1 PE=1 SV=3</t>
  </si>
  <si>
    <t>P49207</t>
  </si>
  <si>
    <t>RPL34</t>
  </si>
  <si>
    <t>60S ribosomal protein L34 OS=Homo sapiens GN=RPL34 PE=1 SV=3</t>
  </si>
  <si>
    <t>P49257</t>
  </si>
  <si>
    <t>LMAN1</t>
  </si>
  <si>
    <t>Protein ERGIC-53 OS=Homo sapiens GN=LMAN1 PE=1 SV=2</t>
  </si>
  <si>
    <t>P49321</t>
  </si>
  <si>
    <t>NASP</t>
  </si>
  <si>
    <t>Nuclear autoantigenic sperm protein OS=Homo sapiens GN=NASP PE=1 SV=2</t>
  </si>
  <si>
    <t>P49368</t>
  </si>
  <si>
    <t>CCT3</t>
  </si>
  <si>
    <t>T-complex protein 1 subunit gamma OS=Homo sapiens GN=CCT3 PE=1 SV=4</t>
  </si>
  <si>
    <t>P49411</t>
  </si>
  <si>
    <t>TUFM</t>
  </si>
  <si>
    <t>Elongation factor Tu, mitochondrial OS=Homo sapiens GN=TUFM PE=1 SV=2</t>
  </si>
  <si>
    <t>P49448</t>
  </si>
  <si>
    <t>GLUD2</t>
  </si>
  <si>
    <t>Glutamate dehydrogenase 2, mitochondrial OS=Homo sapiens GN=GLUD2 PE=1 SV=2</t>
  </si>
  <si>
    <t>P49458</t>
  </si>
  <si>
    <t>SRP9</t>
  </si>
  <si>
    <t>Signal recognition particle 9 kDa protein OS=Homo sapiens GN=SRP9 PE=1 SV=2</t>
  </si>
  <si>
    <t>P49588</t>
  </si>
  <si>
    <t>AARS</t>
  </si>
  <si>
    <t>Alanine--tRNA ligase, cytoplasmic OS=Homo sapiens GN=AARS PE=1 SV=2</t>
  </si>
  <si>
    <t>P49589</t>
  </si>
  <si>
    <t>CARS</t>
  </si>
  <si>
    <t>Cysteine--tRNA ligase, cytoplasmic OS=Homo sapiens GN=CARS PE=1 SV=3</t>
  </si>
  <si>
    <t>P49590</t>
  </si>
  <si>
    <t>HARS2</t>
  </si>
  <si>
    <t>Probable histidine--tRNA ligase, mitochondrial OS=Homo sapiens GN=HARS2 PE=1 SV=1</t>
  </si>
  <si>
    <t>P49591</t>
  </si>
  <si>
    <t>SARS</t>
  </si>
  <si>
    <t>Serine--tRNA ligase, cytoplasmic OS=Homo sapiens GN=SARS PE=1 SV=3</t>
  </si>
  <si>
    <t>P49736</t>
  </si>
  <si>
    <t>MCM2</t>
  </si>
  <si>
    <t>DNA replication licensing factor MCM2 OS=Homo sapiens GN=MCM2 PE=1 SV=4</t>
  </si>
  <si>
    <t>P49748</t>
  </si>
  <si>
    <t>ACADVL</t>
  </si>
  <si>
    <t>Very long-chain specific acyl-CoA dehydrogenase, mitochondrial OS=Homo sapiens GN=ACADVL PE=1 SV=1</t>
  </si>
  <si>
    <t>P49755</t>
  </si>
  <si>
    <t>TMED10</t>
  </si>
  <si>
    <t>Transmembrane emp24 domain-containing protein 10 OS=Homo sapiens GN=TMED10 PE=1 SV=2</t>
  </si>
  <si>
    <t>P49756</t>
  </si>
  <si>
    <t>RBM25</t>
  </si>
  <si>
    <t>RNA-binding protein 25 OS=Homo sapiens GN=RBM25 PE=1 SV=3</t>
  </si>
  <si>
    <t>P49757</t>
  </si>
  <si>
    <t>NUMB</t>
  </si>
  <si>
    <t>Protein numb homolog OS=Homo sapiens GN=NUMB PE=1 SV=2</t>
  </si>
  <si>
    <t>P49792</t>
  </si>
  <si>
    <t>RANBP2</t>
  </si>
  <si>
    <t>E3 SUMO-protein ligase RanBP2 OS=Homo sapiens GN=RANBP2 PE=1 SV=2</t>
  </si>
  <si>
    <t>P49795</t>
  </si>
  <si>
    <t>RGS19</t>
  </si>
  <si>
    <t>Regulator of G-protein signaling 19 OS=Homo sapiens GN=RGS19 PE=1 SV=1</t>
  </si>
  <si>
    <t>P49915</t>
  </si>
  <si>
    <t>GMPS</t>
  </si>
  <si>
    <t>GMP synthase [glutamine-hydrolyzing] OS=Homo sapiens GN=GMPS PE=1 SV=1</t>
  </si>
  <si>
    <t>P49916</t>
  </si>
  <si>
    <t>LIG3</t>
  </si>
  <si>
    <t>DNA ligase 3 OS=Homo sapiens GN=LIG3 PE=1 SV=2</t>
  </si>
  <si>
    <t>P50225</t>
  </si>
  <si>
    <t>SULT1A1</t>
  </si>
  <si>
    <t>Sulfotransferase 1A1 OS=Homo sapiens GN=SULT1A1 PE=1 SV=3</t>
  </si>
  <si>
    <t>P50395</t>
  </si>
  <si>
    <t>GDI2</t>
  </si>
  <si>
    <t>Rab GDP dissociation inhibitor beta OS=Homo sapiens GN=GDI2 PE=1 SV=2</t>
  </si>
  <si>
    <t>P50416</t>
  </si>
  <si>
    <t>CPT1A</t>
  </si>
  <si>
    <t>Carnitine O-palmitoyltransferase 1, liver isoform OS=Homo sapiens GN=CPT1A PE=1 SV=2</t>
  </si>
  <si>
    <t>P50440</t>
  </si>
  <si>
    <t>GATM</t>
  </si>
  <si>
    <t>Glycine amidinotransferase, mitochondrial OS=Homo sapiens GN=GATM PE=1 SV=1</t>
  </si>
  <si>
    <t>P50452</t>
  </si>
  <si>
    <t>SERPINB8</t>
  </si>
  <si>
    <t>Serpin B8 OS=Homo sapiens GN=SERPINB8 PE=1 SV=2</t>
  </si>
  <si>
    <t>P50454</t>
  </si>
  <si>
    <t>SERPINH1</t>
  </si>
  <si>
    <t>Serpin H1 OS=Homo sapiens GN=SERPINH1 PE=1 SV=2</t>
  </si>
  <si>
    <t>P50502</t>
  </si>
  <si>
    <t>ST13</t>
  </si>
  <si>
    <t>Hsc70-interacting protein OS=Homo sapiens GN=ST13 PE=1 SV=2</t>
  </si>
  <si>
    <t>P50552</t>
  </si>
  <si>
    <t>VASP</t>
  </si>
  <si>
    <t>Vasodilator-stimulated phosphoprotein OS=Homo sapiens GN=VASP PE=1 SV=3</t>
  </si>
  <si>
    <t>P50570</t>
  </si>
  <si>
    <t>DNM2</t>
  </si>
  <si>
    <t>Dynamin-2 OS=Homo sapiens GN=DNM2 PE=1 SV=2</t>
  </si>
  <si>
    <t>P50897</t>
  </si>
  <si>
    <t>PPT1</t>
  </si>
  <si>
    <t>Palmitoyl-protein thioesterase 1 OS=Homo sapiens GN=PPT1 PE=1 SV=1</t>
  </si>
  <si>
    <t>P50990</t>
  </si>
  <si>
    <t>CCT8</t>
  </si>
  <si>
    <t>T-complex protein 1 subunit theta OS=Homo sapiens GN=CCT8 PE=1 SV=4</t>
  </si>
  <si>
    <t>P50991</t>
  </si>
  <si>
    <t>CCT4</t>
  </si>
  <si>
    <t>T-complex protein 1 subunit delta OS=Homo sapiens GN=CCT4 PE=1 SV=4</t>
  </si>
  <si>
    <t>P50995</t>
  </si>
  <si>
    <t>ANXA11</t>
  </si>
  <si>
    <t>Annexin A11 OS=Homo sapiens GN=ANXA11 PE=1 SV=1</t>
  </si>
  <si>
    <t>P51114</t>
  </si>
  <si>
    <t>FXR1</t>
  </si>
  <si>
    <t>Fragile X mental retardation syndrome-related protein 1 OS=Homo sapiens GN=FXR1 PE=1 SV=3</t>
  </si>
  <si>
    <t>P51148</t>
  </si>
  <si>
    <t>RAB5C</t>
  </si>
  <si>
    <t>Ras-related protein Rab-5C OS=Homo sapiens GN=RAB5C PE=1 SV=2</t>
  </si>
  <si>
    <t>P51149</t>
  </si>
  <si>
    <t>RAB7A</t>
  </si>
  <si>
    <t>Ras-related protein Rab-7a OS=Homo sapiens GN=RAB7A PE=1 SV=1</t>
  </si>
  <si>
    <t>P51531</t>
  </si>
  <si>
    <t>SMARCA2</t>
  </si>
  <si>
    <t>Probable global transcription activator SNF2L2 OS=Homo sapiens GN=SMARCA2 PE=1 SV=2</t>
  </si>
  <si>
    <t>P51570</t>
  </si>
  <si>
    <t>GALK1</t>
  </si>
  <si>
    <t>Galactokinase OS=Homo sapiens GN=GALK1 PE=1 SV=1</t>
  </si>
  <si>
    <t>P51572</t>
  </si>
  <si>
    <t>BCAP31</t>
  </si>
  <si>
    <t>B-cell receptor-associated protein 31 OS=Homo sapiens GN=BCAP31 PE=1 SV=3</t>
  </si>
  <si>
    <t>P51610</t>
  </si>
  <si>
    <t>HCFC1</t>
  </si>
  <si>
    <t>Host cell factor 1 OS=Homo sapiens GN=HCFC1 PE=1 SV=2</t>
  </si>
  <si>
    <t>P51659</t>
  </si>
  <si>
    <t>HSD17B4</t>
  </si>
  <si>
    <t>Peroxisomal multifunctional enzyme type 2 OS=Homo sapiens GN=HSD17B4 PE=1 SV=3</t>
  </si>
  <si>
    <t>P51812</t>
  </si>
  <si>
    <t>RPS6KA3</t>
  </si>
  <si>
    <t>Ribosomal protein S6 kinase alpha-3 OS=Homo sapiens GN=RPS6KA3 PE=1 SV=1</t>
  </si>
  <si>
    <t>P51858</t>
  </si>
  <si>
    <t>HDGF</t>
  </si>
  <si>
    <t>Hepatoma-derived growth factor OS=Homo sapiens GN=HDGF PE=1 SV=1</t>
  </si>
  <si>
    <t>P51991</t>
  </si>
  <si>
    <t>HNRNPA3</t>
  </si>
  <si>
    <t>Heterogeneous nuclear ribonucleoprotein A3 OS=Homo sapiens GN=HNRNPA3 PE=1 SV=2</t>
  </si>
  <si>
    <t>P52209</t>
  </si>
  <si>
    <t>PGD</t>
  </si>
  <si>
    <t>6-phosphogluconate dehydrogenase, decarboxylating OS=Homo sapiens GN=PGD PE=1 SV=3</t>
  </si>
  <si>
    <t>P52306</t>
  </si>
  <si>
    <t>RAP1GDS1</t>
  </si>
  <si>
    <t>Rap1 GTPase-GDP dissociation stimulator 1 OS=Homo sapiens GN=RAP1GDS1 PE=1 SV=3</t>
  </si>
  <si>
    <t>P52565</t>
  </si>
  <si>
    <t>ARHGDIA</t>
  </si>
  <si>
    <t>Rho GDP-dissociation inhibitor 1 OS=Homo sapiens GN=ARHGDIA PE=1 SV=3</t>
  </si>
  <si>
    <t>P52701</t>
  </si>
  <si>
    <t>MSH6</t>
  </si>
  <si>
    <t>DNA mismatch repair protein Msh6 OS=Homo sapiens GN=MSH6 PE=1 SV=2</t>
  </si>
  <si>
    <t>P52790</t>
  </si>
  <si>
    <t>HK3</t>
  </si>
  <si>
    <t>Hexokinase-3 OS=Homo sapiens GN=HK3 PE=1 SV=2</t>
  </si>
  <si>
    <t>P52888</t>
  </si>
  <si>
    <t>THOP1</t>
  </si>
  <si>
    <t>Thimet oligopeptidase OS=Homo sapiens GN=THOP1 PE=1 SV=2</t>
  </si>
  <si>
    <t>P52907</t>
  </si>
  <si>
    <t>CAPZA1</t>
  </si>
  <si>
    <t>F-actin-capping protein subunit alpha-1 OS=Homo sapiens GN=CAPZA1 PE=1 SV=3</t>
  </si>
  <si>
    <t>P52948</t>
  </si>
  <si>
    <t>NUP98</t>
  </si>
  <si>
    <t>Nuclear pore complex protein Nup98-Nup96 OS=Homo sapiens GN=NUP98 PE=1 SV=4</t>
  </si>
  <si>
    <t>P53004</t>
  </si>
  <si>
    <t>BLVRA</t>
  </si>
  <si>
    <t>Biliverdin reductase A OS=Homo sapiens GN=BLVRA PE=1 SV=2</t>
  </si>
  <si>
    <t>P53007</t>
  </si>
  <si>
    <t>SLC25A1</t>
  </si>
  <si>
    <t>Tricarboxylate transport protein, mitochondrial OS=Homo sapiens GN=SLC25A1 PE=1 SV=2</t>
  </si>
  <si>
    <t>P53396</t>
  </si>
  <si>
    <t>ACLY</t>
  </si>
  <si>
    <t>ATP-citrate synthase OS=Homo sapiens GN=ACLY PE=1 SV=3</t>
  </si>
  <si>
    <t>P53597</t>
  </si>
  <si>
    <t>SUCLG1</t>
  </si>
  <si>
    <t>Succinyl-CoA ligase [ADP/GDP-forming] subunit alpha, mitochondrial OS=Homo sapiens GN=SUCLG1 PE=1 SV=4</t>
  </si>
  <si>
    <t>P53618</t>
  </si>
  <si>
    <t>COPB1</t>
  </si>
  <si>
    <t>Coatomer subunit beta OS=Homo sapiens GN=COPB1 PE=1 SV=3</t>
  </si>
  <si>
    <t>P53621</t>
  </si>
  <si>
    <t>COPA</t>
  </si>
  <si>
    <t>Coatomer subunit alpha OS=Homo sapiens GN=COPA PE=1 SV=2</t>
  </si>
  <si>
    <t>P54136</t>
  </si>
  <si>
    <t>RARS</t>
  </si>
  <si>
    <t>Arginine--tRNA ligase, cytoplasmic OS=Homo sapiens GN=RARS PE=1 SV=2</t>
  </si>
  <si>
    <t>P54577</t>
  </si>
  <si>
    <t>YARS</t>
  </si>
  <si>
    <t>Tyrosine--tRNA ligase, cytoplasmic OS=Homo sapiens GN=YARS PE=1 SV=4</t>
  </si>
  <si>
    <t>P54687</t>
  </si>
  <si>
    <t>BCAT1</t>
  </si>
  <si>
    <t>Branched-chain-amino-acid aminotransferase, cytosolic OS=Homo sapiens GN=BCAT1 PE=1 SV=3</t>
  </si>
  <si>
    <t>P54920</t>
  </si>
  <si>
    <t>NAPA</t>
  </si>
  <si>
    <t>Alpha-soluble NSF attachment protein OS=Homo sapiens GN=NAPA PE=1 SV=3</t>
  </si>
  <si>
    <t>P55060</t>
  </si>
  <si>
    <t>CSE1L</t>
  </si>
  <si>
    <t>Exportin-2 OS=Homo sapiens GN=CSE1L PE=1 SV=3</t>
  </si>
  <si>
    <t>P55060-4</t>
  </si>
  <si>
    <t>Isoform 4 of Exportin-2 OS=Homo sapiens GN=CSE1L</t>
  </si>
  <si>
    <t>P55072</t>
  </si>
  <si>
    <t>VCP</t>
  </si>
  <si>
    <t>Transitional endoplasmic reticulum ATPase OS=Homo sapiens GN=VCP PE=1 SV=4</t>
  </si>
  <si>
    <t>P55084</t>
  </si>
  <si>
    <t>HADHB</t>
  </si>
  <si>
    <t>Trifunctional enzyme subunit beta, mitochondrial OS=Homo sapiens GN=HADHB PE=1 SV=3</t>
  </si>
  <si>
    <t>P55160</t>
  </si>
  <si>
    <t>NCKAP1L</t>
  </si>
  <si>
    <t>Nck-associated protein 1-like OS=Homo sapiens GN=NCKAP1L PE=1 SV=3</t>
  </si>
  <si>
    <t>P55263</t>
  </si>
  <si>
    <t>ADK</t>
  </si>
  <si>
    <t>Adenosine kinase OS=Homo sapiens GN=ADK PE=1 SV=2</t>
  </si>
  <si>
    <t>P55265</t>
  </si>
  <si>
    <t>ADAR</t>
  </si>
  <si>
    <t>Double-stranded RNA-specific adenosine deaminase OS=Homo sapiens GN=ADAR PE=1 SV=4</t>
  </si>
  <si>
    <t>P55795</t>
  </si>
  <si>
    <t>HNRNPH2</t>
  </si>
  <si>
    <t>Heterogeneous nuclear ribonucleoprotein H2 OS=Homo sapiens GN=HNRNPH2 PE=1 SV=1</t>
  </si>
  <si>
    <t>P55884</t>
  </si>
  <si>
    <t>EIF3B</t>
  </si>
  <si>
    <t>Eukaryotic translation initiation factor 3 subunit B OS=Homo sapiens GN=EIF3B PE=1 SV=3</t>
  </si>
  <si>
    <t>P56192</t>
  </si>
  <si>
    <t>MARS</t>
  </si>
  <si>
    <t>Methionine--tRNA ligase, cytoplasmic OS=Homo sapiens GN=MARS PE=1 SV=2</t>
  </si>
  <si>
    <t>P56377</t>
  </si>
  <si>
    <t>AP1S2</t>
  </si>
  <si>
    <t>AP-1 complex subunit sigma-2 OS=Homo sapiens GN=AP1S2 PE=1 SV=1</t>
  </si>
  <si>
    <t>P56537</t>
  </si>
  <si>
    <t>EIF6</t>
  </si>
  <si>
    <t>Eukaryotic translation initiation factor 6 OS=Homo sapiens GN=EIF6 PE=1 SV=1</t>
  </si>
  <si>
    <t>P57737</t>
  </si>
  <si>
    <t>CORO7</t>
  </si>
  <si>
    <t>Coronin-7 OS=Homo sapiens GN=CORO7 PE=1 SV=2</t>
  </si>
  <si>
    <t>P57740</t>
  </si>
  <si>
    <t>NUP107</t>
  </si>
  <si>
    <t>Nuclear pore complex protein Nup107 OS=Homo sapiens GN=NUP107 PE=1 SV=1</t>
  </si>
  <si>
    <t>P57772</t>
  </si>
  <si>
    <t>EEFSEC</t>
  </si>
  <si>
    <t>Selenocysteine-specific elongation factor OS=Homo sapiens GN=EEFSEC PE=1 SV=4</t>
  </si>
  <si>
    <t>P60174</t>
  </si>
  <si>
    <t>TPI1</t>
  </si>
  <si>
    <t>Triosephosphate isomerase OS=Homo sapiens GN=TPI1 PE=1 SV=3</t>
  </si>
  <si>
    <t>P60228</t>
  </si>
  <si>
    <t>EIF3E</t>
  </si>
  <si>
    <t>Eukaryotic translation initiation factor 3 subunit E OS=Homo sapiens GN=EIF3E PE=1 SV=1</t>
  </si>
  <si>
    <t>P60709</t>
  </si>
  <si>
    <t>ACTB</t>
  </si>
  <si>
    <t>Actin, cytoplasmic 1 OS=Homo sapiens GN=ACTB PE=1 SV=1</t>
  </si>
  <si>
    <t>P60842</t>
  </si>
  <si>
    <t>EIF4A1</t>
  </si>
  <si>
    <t>Eukaryotic initiation factor 4A-I OS=Homo sapiens GN=EIF4A1 PE=1 SV=1</t>
  </si>
  <si>
    <t>P60891</t>
  </si>
  <si>
    <t>PRPS1</t>
  </si>
  <si>
    <t>Ribose-phosphate pyrophosphokinase 1 OS=Homo sapiens GN=PRPS1 PE=1 SV=2</t>
  </si>
  <si>
    <t>P60953</t>
  </si>
  <si>
    <t>CDC42</t>
  </si>
  <si>
    <t>Cell division control protein 42 homolog OS=Homo sapiens GN=CDC42 PE=1 SV=2</t>
  </si>
  <si>
    <t>P60981</t>
  </si>
  <si>
    <t>DSTN</t>
  </si>
  <si>
    <t>Destrin OS=Homo sapiens GN=DSTN PE=1 SV=3</t>
  </si>
  <si>
    <t>P61011</t>
  </si>
  <si>
    <t>SRP54</t>
  </si>
  <si>
    <t>Signal recognition particle 54 kDa protein OS=Homo sapiens GN=SRP54 PE=1 SV=1</t>
  </si>
  <si>
    <t>P61019</t>
  </si>
  <si>
    <t>RAB2A</t>
  </si>
  <si>
    <t>Ras-related protein Rab-2A OS=Homo sapiens GN=RAB2A PE=1 SV=1</t>
  </si>
  <si>
    <t>P61020</t>
  </si>
  <si>
    <t>RAB5B</t>
  </si>
  <si>
    <t>Ras-related protein Rab-5B OS=Homo sapiens GN=RAB5B PE=1 SV=1</t>
  </si>
  <si>
    <t>P61026</t>
  </si>
  <si>
    <t>RAB10</t>
  </si>
  <si>
    <t>Ras-related protein Rab-10 OS=Homo sapiens GN=RAB10 PE=1 SV=1</t>
  </si>
  <si>
    <t>P61081</t>
  </si>
  <si>
    <t>UBE2M</t>
  </si>
  <si>
    <t>NEDD8-conjugating enzyme Ubc12 OS=Homo sapiens GN=UBE2M PE=1 SV=1</t>
  </si>
  <si>
    <t>P61086</t>
  </si>
  <si>
    <t>UBE2K</t>
  </si>
  <si>
    <t>Ubiquitin-conjugating enzyme E2 K OS=Homo sapiens GN=UBE2K PE=1 SV=3</t>
  </si>
  <si>
    <t>P61106</t>
  </si>
  <si>
    <t>RAB14</t>
  </si>
  <si>
    <t>Ras-related protein Rab-14 OS=Homo sapiens GN=RAB14 PE=1 SV=4</t>
  </si>
  <si>
    <t>P61158</t>
  </si>
  <si>
    <t>ACTR3</t>
  </si>
  <si>
    <t>Actin-related protein 3 OS=Homo sapiens GN=ACTR3 PE=1 SV=3</t>
  </si>
  <si>
    <t>P61160</t>
  </si>
  <si>
    <t>ACTR2</t>
  </si>
  <si>
    <t>Actin-related protein 2 OS=Homo sapiens GN=ACTR2 PE=1 SV=1</t>
  </si>
  <si>
    <t>P61201</t>
  </si>
  <si>
    <t>COPS2</t>
  </si>
  <si>
    <t>COP9 signalosome complex subunit 2 OS=Homo sapiens GN=COPS2 PE=1 SV=1</t>
  </si>
  <si>
    <t>P61204</t>
  </si>
  <si>
    <t>ARF3</t>
  </si>
  <si>
    <t>ADP-ribosylation factor 3 OS=Homo sapiens GN=ARF3 PE=1 SV=2</t>
  </si>
  <si>
    <t>P61221</t>
  </si>
  <si>
    <t>ABCE1</t>
  </si>
  <si>
    <t>ATP-binding cassette sub-family E member 1 OS=Homo sapiens GN=ABCE1 PE=1 SV=1</t>
  </si>
  <si>
    <t>P61224</t>
  </si>
  <si>
    <t>RAP1B</t>
  </si>
  <si>
    <t>Ras-related protein Rap-1b OS=Homo sapiens GN=RAP1B PE=1 SV=1</t>
  </si>
  <si>
    <t>P61247</t>
  </si>
  <si>
    <t>RPS3A</t>
  </si>
  <si>
    <t>40S ribosomal protein S3a OS=Homo sapiens GN=RPS3A PE=1 SV=2</t>
  </si>
  <si>
    <t>P61586</t>
  </si>
  <si>
    <t>RHOA</t>
  </si>
  <si>
    <t>Transforming protein RhoA OS=Homo sapiens GN=RHOA PE=1 SV=1</t>
  </si>
  <si>
    <t>P61970</t>
  </si>
  <si>
    <t>NUTF2</t>
  </si>
  <si>
    <t>Nuclear transport factor 2 OS=Homo sapiens GN=NUTF2 PE=1 SV=1</t>
  </si>
  <si>
    <t>P61978-3</t>
  </si>
  <si>
    <t>HNRNPK</t>
  </si>
  <si>
    <t>Isoform 3 of Heterogeneous nuclear ribonucleoprotein K OS=Homo sapiens GN=HNRNPK</t>
  </si>
  <si>
    <t>P61981</t>
  </si>
  <si>
    <t>YWHAG</t>
  </si>
  <si>
    <t>14-3-3 protein gamma OS=Homo sapiens GN=YWHAG PE=1 SV=2</t>
  </si>
  <si>
    <t>P62081</t>
  </si>
  <si>
    <t>RPS7</t>
  </si>
  <si>
    <t>40S ribosomal protein S7 OS=Homo sapiens GN=RPS7 PE=1 SV=1</t>
  </si>
  <si>
    <t>P62136</t>
  </si>
  <si>
    <t>PPP1CA</t>
  </si>
  <si>
    <t>Serine/threonine-protein phosphatase PP1-alpha catalytic subunit OS=Homo sapiens GN=PPP1CA PE=1 SV=1</t>
  </si>
  <si>
    <t>P62140</t>
  </si>
  <si>
    <t>PPP1CB</t>
  </si>
  <si>
    <t>Serine/threonine-protein phosphatase PP1-beta catalytic subunit OS=Homo sapiens GN=PPP1CB PE=1 SV=3</t>
  </si>
  <si>
    <t>P62195</t>
  </si>
  <si>
    <t>PSMC5</t>
  </si>
  <si>
    <t>26S protease regulatory subunit 8 OS=Homo sapiens GN=PSMC5 PE=1 SV=1</t>
  </si>
  <si>
    <t>P62241</t>
  </si>
  <si>
    <t>RPS8</t>
  </si>
  <si>
    <t>40S ribosomal protein S8 OS=Homo sapiens GN=RPS8 PE=1 SV=2</t>
  </si>
  <si>
    <t>P62244</t>
  </si>
  <si>
    <t>RPS15A</t>
  </si>
  <si>
    <t>40S ribosomal protein S15a OS=Homo sapiens GN=RPS15A PE=1 SV=2</t>
  </si>
  <si>
    <t>P62258</t>
  </si>
  <si>
    <t>YWHAE</t>
  </si>
  <si>
    <t>14-3-3 protein epsilon OS=Homo sapiens GN=YWHAE PE=1 SV=1</t>
  </si>
  <si>
    <t>P62266</t>
  </si>
  <si>
    <t>RPS23</t>
  </si>
  <si>
    <t>40S ribosomal protein S23 OS=Homo sapiens GN=RPS23 PE=1 SV=3</t>
  </si>
  <si>
    <t>P62280</t>
  </si>
  <si>
    <t>RPS11</t>
  </si>
  <si>
    <t>40S ribosomal protein S11 OS=Homo sapiens GN=RPS11 PE=1 SV=3</t>
  </si>
  <si>
    <t>P62424</t>
  </si>
  <si>
    <t>RPL7A</t>
  </si>
  <si>
    <t>60S ribosomal protein L7a OS=Homo sapiens GN=RPL7A PE=1 SV=2</t>
  </si>
  <si>
    <t>P62701</t>
  </si>
  <si>
    <t>RPS4X</t>
  </si>
  <si>
    <t>40S ribosomal protein S4, X isoform OS=Homo sapiens GN=RPS4X PE=1 SV=2</t>
  </si>
  <si>
    <t>P62753</t>
  </si>
  <si>
    <t>RPS6</t>
  </si>
  <si>
    <t>40S ribosomal protein S6 OS=Homo sapiens GN=RPS6 PE=1 SV=1</t>
  </si>
  <si>
    <t>P62805</t>
  </si>
  <si>
    <t>HIST1H4A</t>
  </si>
  <si>
    <t>Histone H4 OS=Homo sapiens GN=HIST1H4A PE=1 SV=2</t>
  </si>
  <si>
    <t>P62820</t>
  </si>
  <si>
    <t>RAB1A</t>
  </si>
  <si>
    <t>Ras-related protein Rab-1A OS=Homo sapiens GN=RAB1A PE=1 SV=3</t>
  </si>
  <si>
    <t>P62829</t>
  </si>
  <si>
    <t>RPL23</t>
  </si>
  <si>
    <t>60S ribosomal protein L23 OS=Homo sapiens GN=RPL23 PE=1 SV=1</t>
  </si>
  <si>
    <t>P62834</t>
  </si>
  <si>
    <t>RAP1A</t>
  </si>
  <si>
    <t>Ras-related protein Rap-1A OS=Homo sapiens GN=RAP1A PE=1 SV=1</t>
  </si>
  <si>
    <t>P62851</t>
  </si>
  <si>
    <t>RPS25</t>
  </si>
  <si>
    <t>40S ribosomal protein S25 OS=Homo sapiens GN=RPS25 PE=1 SV=1</t>
  </si>
  <si>
    <t>P62873</t>
  </si>
  <si>
    <t>GNB1</t>
  </si>
  <si>
    <t>Guanine nucleotide-binding protein G(I)/G(S)/G(T) subunit beta-1 OS=Homo sapiens GN=GNB1 PE=1 SV=3</t>
  </si>
  <si>
    <t>P62879</t>
  </si>
  <si>
    <t>GNB2</t>
  </si>
  <si>
    <t>Guanine nucleotide-binding protein G(I)/G(S)/G(T) subunit beta-2 OS=Homo sapiens GN=GNB2 PE=1 SV=3</t>
  </si>
  <si>
    <t>P62906</t>
  </si>
  <si>
    <t>RPL10A</t>
  </si>
  <si>
    <t>60S ribosomal protein L10a OS=Homo sapiens GN=RPL10A PE=1 SV=2</t>
  </si>
  <si>
    <t>P62913</t>
  </si>
  <si>
    <t>RPL11</t>
  </si>
  <si>
    <t>60S ribosomal protein L11 OS=Homo sapiens GN=RPL11 PE=1 SV=2</t>
  </si>
  <si>
    <t>P62937</t>
  </si>
  <si>
    <t>PPIA</t>
  </si>
  <si>
    <t>Peptidyl-prolyl cis-trans isomerase A OS=Homo sapiens GN=PPIA PE=1 SV=2</t>
  </si>
  <si>
    <t>P62979</t>
  </si>
  <si>
    <t>RPS27A</t>
  </si>
  <si>
    <t>Ubiquitin-40S ribosomal protein S27a OS=Homo sapiens GN=RPS27A PE=1 SV=2</t>
  </si>
  <si>
    <t>P62993</t>
  </si>
  <si>
    <t>P63000</t>
  </si>
  <si>
    <t>RAC1</t>
  </si>
  <si>
    <t>Ras-related C3 botulinum toxin substrate 1 OS=Homo sapiens GN=RAC1 PE=1 SV=1</t>
  </si>
  <si>
    <t>P63010</t>
  </si>
  <si>
    <t>AP2B1</t>
  </si>
  <si>
    <t>AP-2 complex subunit beta OS=Homo sapiens GN=AP2B1 PE=1 SV=1</t>
  </si>
  <si>
    <t>P63096</t>
  </si>
  <si>
    <t>GNAI1</t>
  </si>
  <si>
    <t>Guanine nucleotide-binding protein G(i) subunit alpha-1 OS=Homo sapiens GN=GNAI1 PE=1 SV=2</t>
  </si>
  <si>
    <t>P63104</t>
  </si>
  <si>
    <t>YWHAZ</t>
  </si>
  <si>
    <t>14-3-3 protein zeta/delta OS=Homo sapiens GN=YWHAZ PE=1 SV=1</t>
  </si>
  <si>
    <t>P63151</t>
  </si>
  <si>
    <t>PPP2R2A</t>
  </si>
  <si>
    <t>Serine/threonine-protein phosphatase 2A 55 kDa regulatory subunit B alpha isoform OS=Homo sapiens GN=PPP2R2A PE=1 SV=1</t>
  </si>
  <si>
    <t>P63167</t>
  </si>
  <si>
    <t>DYNLL1</t>
  </si>
  <si>
    <t>Dynein light chain 1, cytoplasmic OS=Homo sapiens GN=DYNLL1 PE=1 SV=1</t>
  </si>
  <si>
    <t>P63241</t>
  </si>
  <si>
    <t>EIF5A</t>
  </si>
  <si>
    <t>Eukaryotic translation initiation factor 5A-1 OS=Homo sapiens GN=EIF5A PE=1 SV=2</t>
  </si>
  <si>
    <t>P63244</t>
  </si>
  <si>
    <t>RACK1</t>
  </si>
  <si>
    <t>Receptor of activated protein C kinase 1 OS=Homo sapiens GN=RACK1 PE=1 SV=3</t>
  </si>
  <si>
    <t>P67775</t>
  </si>
  <si>
    <t>PPP2CA</t>
  </si>
  <si>
    <t>Serine/threonine-protein phosphatase 2A catalytic subunit alpha isoform OS=Homo sapiens GN=PPP2CA PE=1 SV=1</t>
  </si>
  <si>
    <t>P67936</t>
  </si>
  <si>
    <t>TPM4</t>
  </si>
  <si>
    <t>Tropomyosin alpha-4 chain OS=Homo sapiens GN=TPM4 PE=1 SV=3</t>
  </si>
  <si>
    <t>P68032</t>
  </si>
  <si>
    <t>ACTC1</t>
  </si>
  <si>
    <t>Actin, alpha cardiac muscle 1 OS=Homo sapiens GN=ACTC1 PE=1 SV=1</t>
  </si>
  <si>
    <t>P68036</t>
  </si>
  <si>
    <t>UBE2L3</t>
  </si>
  <si>
    <t>Ubiquitin-conjugating enzyme E2 L3 OS=Homo sapiens GN=UBE2L3 PE=1 SV=1</t>
  </si>
  <si>
    <t>P68104</t>
  </si>
  <si>
    <t>EEF1A1</t>
  </si>
  <si>
    <t>Elongation factor 1-alpha 1 OS=Homo sapiens GN=EEF1A1 PE=1 SV=1</t>
  </si>
  <si>
    <t>P68133</t>
  </si>
  <si>
    <t>ACTA1</t>
  </si>
  <si>
    <t>Actin, alpha skeletal muscle OS=Homo sapiens GN=ACTA1 PE=1 SV=1</t>
  </si>
  <si>
    <t>P68363</t>
  </si>
  <si>
    <t>TUBA1B</t>
  </si>
  <si>
    <t>Tubulin alpha-1B chain OS=Homo sapiens GN=TUBA1B PE=1 SV=1</t>
  </si>
  <si>
    <t>P68366</t>
  </si>
  <si>
    <t>TUBA4A</t>
  </si>
  <si>
    <t>Tubulin alpha-4A chain OS=Homo sapiens GN=TUBA4A PE=1 SV=1</t>
  </si>
  <si>
    <t>P68371</t>
  </si>
  <si>
    <t>TUBB4B</t>
  </si>
  <si>
    <t>Tubulin beta-4B chain OS=Homo sapiens GN=TUBB4B PE=1 SV=1</t>
  </si>
  <si>
    <t>P68431</t>
  </si>
  <si>
    <t>HIST1H3A</t>
  </si>
  <si>
    <t>Histone H3.1 OS=Homo sapiens GN=HIST1H3A PE=1 SV=2</t>
  </si>
  <si>
    <t>P78347</t>
  </si>
  <si>
    <t>GTF2I</t>
  </si>
  <si>
    <t>General transcription factor II-I OS=Homo sapiens GN=GTF2I PE=1 SV=2</t>
  </si>
  <si>
    <t>P78371</t>
  </si>
  <si>
    <t>CCT2</t>
  </si>
  <si>
    <t>T-complex protein 1 subunit beta OS=Homo sapiens GN=CCT2 PE=1 SV=4</t>
  </si>
  <si>
    <t>P78406</t>
  </si>
  <si>
    <t>RAE1</t>
  </si>
  <si>
    <t>mRNA export factor OS=Homo sapiens GN=RAE1 PE=1 SV=1</t>
  </si>
  <si>
    <t>P78417</t>
  </si>
  <si>
    <t>GSTO1</t>
  </si>
  <si>
    <t>Glutathione S-transferase omega-1 OS=Homo sapiens GN=GSTO1 PE=1 SV=2</t>
  </si>
  <si>
    <t>P78527</t>
  </si>
  <si>
    <t>PRKDC</t>
  </si>
  <si>
    <t>DNA-dependent protein kinase catalytic subunit OS=Homo sapiens GN=PRKDC PE=1 SV=3</t>
  </si>
  <si>
    <t>P84085</t>
  </si>
  <si>
    <t>ARF5</t>
  </si>
  <si>
    <t>ADP-ribosylation factor 5 OS=Homo sapiens GN=ARF5 PE=1 SV=2</t>
  </si>
  <si>
    <t>P84095</t>
  </si>
  <si>
    <t>RHOG</t>
  </si>
  <si>
    <t>Rho-related GTP-binding protein RhoG OS=Homo sapiens GN=RHOG PE=1 SV=1</t>
  </si>
  <si>
    <t>P84103</t>
  </si>
  <si>
    <t>SRSF3</t>
  </si>
  <si>
    <t>Serine/arginine-rich splicing factor 3 OS=Homo sapiens GN=SRSF3 PE=1 SV=1</t>
  </si>
  <si>
    <t>P85037</t>
  </si>
  <si>
    <t>FOXK1</t>
  </si>
  <si>
    <t>Forkhead box protein K1 OS=Homo sapiens GN=FOXK1 PE=1 SV=1</t>
  </si>
  <si>
    <t>Q00325-2</t>
  </si>
  <si>
    <t>SLC25A3</t>
  </si>
  <si>
    <t>Isoform B of Phosphate carrier protein, mitochondrial OS=Homo sapiens GN=SLC25A3</t>
  </si>
  <si>
    <t>Q00534</t>
  </si>
  <si>
    <t>CDK6</t>
  </si>
  <si>
    <t>Cyclin-dependent kinase 6 OS=Homo sapiens GN=CDK6 PE=1 SV=1</t>
  </si>
  <si>
    <t>Q00722</t>
  </si>
  <si>
    <t>PLCB2</t>
  </si>
  <si>
    <t>1-phosphatidylinositol 4,5-bisphosphate phosphodiesterase beta-2 OS=Homo sapiens GN=PLCB2 PE=1 SV=2</t>
  </si>
  <si>
    <t>Q00765</t>
  </si>
  <si>
    <t>REEP5</t>
  </si>
  <si>
    <t>Receptor expression-enhancing protein 5 OS=Homo sapiens GN=REEP5 PE=1 SV=3</t>
  </si>
  <si>
    <t>Q00839</t>
  </si>
  <si>
    <t>HNRNPU</t>
  </si>
  <si>
    <t>Heterogeneous nuclear ribonucleoprotein U OS=Homo sapiens GN=HNRNPU PE=1 SV=6</t>
  </si>
  <si>
    <t>Q00839-2</t>
  </si>
  <si>
    <t>Isoform Short of Heterogeneous nuclear ribonucleoprotein U OS=Homo sapiens GN=HNRNPU</t>
  </si>
  <si>
    <t>Q01518</t>
  </si>
  <si>
    <t>CAP1</t>
  </si>
  <si>
    <t>Adenylyl cyclase-associated protein 1 OS=Homo sapiens GN=CAP1 PE=1 SV=5</t>
  </si>
  <si>
    <t>Q01581</t>
  </si>
  <si>
    <t>HMGCS1</t>
  </si>
  <si>
    <t>Hydroxymethylglutaryl-CoA synthase, cytoplasmic OS=Homo sapiens GN=HMGCS1 PE=1 SV=2</t>
  </si>
  <si>
    <t>Q01650</t>
  </si>
  <si>
    <t>SLC7A5</t>
  </si>
  <si>
    <t>Large neutral amino acids transporter small subunit 1 OS=Homo sapiens GN=SLC7A5 PE=1 SV=2</t>
  </si>
  <si>
    <t>Q01780</t>
  </si>
  <si>
    <t>EXOSC10</t>
  </si>
  <si>
    <t>Exosome component 10 OS=Homo sapiens GN=EXOSC10 PE=1 SV=2</t>
  </si>
  <si>
    <t>Q01813</t>
  </si>
  <si>
    <t>PFKP</t>
  </si>
  <si>
    <t>ATP-dependent 6-phosphofructokinase, platelet type OS=Homo sapiens GN=PFKP PE=1 SV=2</t>
  </si>
  <si>
    <t>Q01826</t>
  </si>
  <si>
    <t>SATB1</t>
  </si>
  <si>
    <t>DNA-binding protein SATB1 OS=Homo sapiens GN=SATB1 PE=1 SV=1</t>
  </si>
  <si>
    <t>Q01970</t>
  </si>
  <si>
    <t>PLCB3</t>
  </si>
  <si>
    <t>1-phosphatidylinositol 4,5-bisphosphate phosphodiesterase beta-3 OS=Homo sapiens GN=PLCB3 PE=1 SV=2</t>
  </si>
  <si>
    <t>Q02218</t>
  </si>
  <si>
    <t>OGDH</t>
  </si>
  <si>
    <t>2-oxoglutarate dehydrogenase, mitochondrial OS=Homo sapiens GN=OGDH PE=1 SV=3</t>
  </si>
  <si>
    <t>Q02556</t>
  </si>
  <si>
    <t>IRF8</t>
  </si>
  <si>
    <t>Interferon regulatory factor 8 OS=Homo sapiens GN=IRF8 PE=1 SV=2</t>
  </si>
  <si>
    <t>Q02750</t>
  </si>
  <si>
    <t>MAP2K1</t>
  </si>
  <si>
    <t>Dual specificity mitogen-activated protein kinase kinase 1 OS=Homo sapiens GN=MAP2K1 PE=1 SV=2</t>
  </si>
  <si>
    <t>Q02790</t>
  </si>
  <si>
    <t>FKBP4</t>
  </si>
  <si>
    <t>Peptidyl-prolyl cis-trans isomerase FKBP4 OS=Homo sapiens GN=FKBP4 PE=1 SV=3</t>
  </si>
  <si>
    <t>Q02878</t>
  </si>
  <si>
    <t>RPL6</t>
  </si>
  <si>
    <t>60S ribosomal protein L6 OS=Homo sapiens GN=RPL6 PE=1 SV=3</t>
  </si>
  <si>
    <t>Q02880</t>
  </si>
  <si>
    <t>TOP2B</t>
  </si>
  <si>
    <t>DNA topoisomerase 2-beta OS=Homo sapiens GN=TOP2B PE=1 SV=3</t>
  </si>
  <si>
    <t>Q04760</t>
  </si>
  <si>
    <t>GLO1</t>
  </si>
  <si>
    <t>Lactoylglutathione lyase OS=Homo sapiens GN=GLO1 PE=1 SV=4</t>
  </si>
  <si>
    <t>Q04917</t>
  </si>
  <si>
    <t>YWHAH</t>
  </si>
  <si>
    <t>14-3-3 protein eta OS=Homo sapiens GN=YWHAH PE=1 SV=4</t>
  </si>
  <si>
    <t>Q05209</t>
  </si>
  <si>
    <t>PTPN12</t>
  </si>
  <si>
    <t>Tyrosine-protein phosphatase non-receptor type 12 OS=Homo sapiens GN=PTPN12 PE=1 SV=3</t>
  </si>
  <si>
    <t>Q05639</t>
  </si>
  <si>
    <t>EEF1A2</t>
  </si>
  <si>
    <t>Elongation factor 1-alpha 2 OS=Homo sapiens GN=EEF1A2 PE=1 SV=1</t>
  </si>
  <si>
    <t>Q05655</t>
  </si>
  <si>
    <t>PRKCD</t>
  </si>
  <si>
    <t>Protein kinase C delta type OS=Homo sapiens GN=PRKCD PE=1 SV=2</t>
  </si>
  <si>
    <t>Q05823</t>
  </si>
  <si>
    <t>RNASEL</t>
  </si>
  <si>
    <t>2-5A-dependent ribonuclease OS=Homo sapiens GN=RNASEL PE=1 SV=2</t>
  </si>
  <si>
    <t>Q06124</t>
  </si>
  <si>
    <t>PTPN11</t>
  </si>
  <si>
    <t>Tyrosine-protein phosphatase non-receptor type 11 OS=Homo sapiens GN=PTPN11 PE=1 SV=2</t>
  </si>
  <si>
    <t>Q06124-2</t>
  </si>
  <si>
    <t>Isoform 2 of Tyrosine-protein phosphatase non-receptor type 11 OS=Homo sapiens GN=PTPN11</t>
  </si>
  <si>
    <t>Q06187</t>
  </si>
  <si>
    <t>BTK</t>
  </si>
  <si>
    <t>Tyrosine-protein kinase BTK OS=Homo sapiens GN=BTK PE=1 SV=3</t>
  </si>
  <si>
    <t>Q06203</t>
  </si>
  <si>
    <t>PPAT</t>
  </si>
  <si>
    <t>Amidophosphoribosyltransferase OS=Homo sapiens GN=PPAT PE=1 SV=1</t>
  </si>
  <si>
    <t>Q06210</t>
  </si>
  <si>
    <t>GFPT1</t>
  </si>
  <si>
    <t>Glutamine--fructose-6-phosphate aminotransferase [isomerizing] 1 OS=Homo sapiens GN=GFPT1 PE=1 SV=3</t>
  </si>
  <si>
    <t>Q06323</t>
  </si>
  <si>
    <t>PSME1</t>
  </si>
  <si>
    <t>Proteasome activator complex subunit 1 OS=Homo sapiens GN=PSME1 PE=1 SV=1</t>
  </si>
  <si>
    <t>Q06330-7</t>
  </si>
  <si>
    <t>RBPJ</t>
  </si>
  <si>
    <t>Isoform 7 of Recombining binding protein suppressor of hairless OS=Homo sapiens GN=RBPJ</t>
  </si>
  <si>
    <t>Q07065</t>
  </si>
  <si>
    <t>CKAP4</t>
  </si>
  <si>
    <t>Cytoskeleton-associated protein 4 OS=Homo sapiens GN=CKAP4 PE=1 SV=2</t>
  </si>
  <si>
    <t>Q07666</t>
  </si>
  <si>
    <t>KHDRBS1</t>
  </si>
  <si>
    <t>KH domain-containing, RNA-binding, signal transduction-associated protein 1 OS=Homo sapiens GN=KHDRBS1 PE=1 SV=1</t>
  </si>
  <si>
    <t>Q07812</t>
  </si>
  <si>
    <t>BAX</t>
  </si>
  <si>
    <t>Apoptosis regulator BAX OS=Homo sapiens GN=BAX PE=1 SV=1</t>
  </si>
  <si>
    <t>Q07960</t>
  </si>
  <si>
    <t>ARHGAP1</t>
  </si>
  <si>
    <t>Rho GTPase-activating protein 1 OS=Homo sapiens GN=ARHGAP1 PE=1 SV=1</t>
  </si>
  <si>
    <t>Q08209-2</t>
  </si>
  <si>
    <t>PPP3CA</t>
  </si>
  <si>
    <t>Isoform 2 of Serine/threonine-protein phosphatase 2B catalytic subunit alpha isoform OS=Homo sapiens GN=PPP3CA</t>
  </si>
  <si>
    <t>Q08211</t>
  </si>
  <si>
    <t>DHX9</t>
  </si>
  <si>
    <t>ATP-dependent RNA helicase A OS=Homo sapiens GN=DHX9 PE=1 SV=4</t>
  </si>
  <si>
    <t>Q08J23</t>
  </si>
  <si>
    <t>NSUN2</t>
  </si>
  <si>
    <t>tRNA (cytosine(34)-C(5))-methyltransferase OS=Homo sapiens GN=NSUN2 PE=1 SV=2</t>
  </si>
  <si>
    <t>Q09028</t>
  </si>
  <si>
    <t>RBBP4</t>
  </si>
  <si>
    <t>Histone-binding protein RBBP4 OS=Homo sapiens GN=RBBP4 PE=1 SV=3</t>
  </si>
  <si>
    <t>Q09161</t>
  </si>
  <si>
    <t>NCBP1</t>
  </si>
  <si>
    <t>Nuclear cap-binding protein subunit 1 OS=Homo sapiens GN=NCBP1 PE=1 SV=1</t>
  </si>
  <si>
    <t>Q09666</t>
  </si>
  <si>
    <t>AHNAK</t>
  </si>
  <si>
    <t>Neuroblast differentiation-associated protein AHNAK OS=Homo sapiens GN=AHNAK PE=1 SV=2</t>
  </si>
  <si>
    <t>Q0VD83</t>
  </si>
  <si>
    <t>APOBR</t>
  </si>
  <si>
    <t>Apolipoprotein B receptor OS=Homo sapiens GN=APOBR PE=1 SV=2</t>
  </si>
  <si>
    <t>Q10567-3</t>
  </si>
  <si>
    <t>AP1B1</t>
  </si>
  <si>
    <t>Isoform C of AP-1 complex subunit beta-1 OS=Homo sapiens GN=AP1B1</t>
  </si>
  <si>
    <t>Q12768</t>
  </si>
  <si>
    <t>KIAA0196</t>
  </si>
  <si>
    <t>WASH complex subunit strumpellin OS=Homo sapiens GN=KIAA0196 PE=1 SV=1</t>
  </si>
  <si>
    <t>Q12769</t>
  </si>
  <si>
    <t>NUP160</t>
  </si>
  <si>
    <t>Nuclear pore complex protein Nup160 OS=Homo sapiens GN=NUP160 PE=1 SV=3</t>
  </si>
  <si>
    <t>Q12792-4</t>
  </si>
  <si>
    <t>TWF1</t>
  </si>
  <si>
    <t>Isoform 4 of Twinfilin-1 OS=Homo sapiens GN=TWF1</t>
  </si>
  <si>
    <t>Q12797</t>
  </si>
  <si>
    <t>ASPH</t>
  </si>
  <si>
    <t>Aspartyl/asparaginyl beta-hydroxylase OS=Homo sapiens GN=ASPH PE=1 SV=3</t>
  </si>
  <si>
    <t>Q12906-7</t>
  </si>
  <si>
    <t>ILF3</t>
  </si>
  <si>
    <t>Isoform 7 of Interleukin enhancer-binding factor 3 OS=Homo sapiens GN=ILF3</t>
  </si>
  <si>
    <t>Q12907</t>
  </si>
  <si>
    <t>LMAN2</t>
  </si>
  <si>
    <t>Vesicular integral-membrane protein VIP36 OS=Homo sapiens GN=LMAN2 PE=1 SV=1</t>
  </si>
  <si>
    <t>Q12931</t>
  </si>
  <si>
    <t>TRAP1</t>
  </si>
  <si>
    <t>Heat shock protein 75 kDa, mitochondrial OS=Homo sapiens GN=TRAP1 PE=1 SV=3</t>
  </si>
  <si>
    <t>Q12996</t>
  </si>
  <si>
    <t>CSTF3</t>
  </si>
  <si>
    <t>Cleavage stimulation factor subunit 3 OS=Homo sapiens GN=CSTF3 PE=1 SV=1</t>
  </si>
  <si>
    <t>Q13011</t>
  </si>
  <si>
    <t>ECH1</t>
  </si>
  <si>
    <t>Delta(3,5)-Delta(2,4)-dienoyl-CoA isomerase, mitochondrial OS=Homo sapiens GN=ECH1 PE=1 SV=2</t>
  </si>
  <si>
    <t>Q13045</t>
  </si>
  <si>
    <t>FLII</t>
  </si>
  <si>
    <t>Protein flightless-1 homolog OS=Homo sapiens GN=FLII PE=1 SV=2</t>
  </si>
  <si>
    <t>Q13057</t>
  </si>
  <si>
    <t>COASY</t>
  </si>
  <si>
    <t>Bifunctional coenzyme A synthase OS=Homo sapiens GN=COASY PE=1 SV=4</t>
  </si>
  <si>
    <t>Q13085</t>
  </si>
  <si>
    <t>ACACA</t>
  </si>
  <si>
    <t>Acetyl-CoA carboxylase 1 OS=Homo sapiens GN=ACACA PE=1 SV=2</t>
  </si>
  <si>
    <t>Q13107</t>
  </si>
  <si>
    <t>USP4</t>
  </si>
  <si>
    <t>Ubiquitin carboxyl-terminal hydrolase 4 OS=Homo sapiens GN=USP4 PE=1 SV=3</t>
  </si>
  <si>
    <t>Q13148</t>
  </si>
  <si>
    <t>TARDBP</t>
  </si>
  <si>
    <t>TAR DNA-binding protein 43 OS=Homo sapiens GN=TARDBP PE=1 SV=1</t>
  </si>
  <si>
    <t>Q13155</t>
  </si>
  <si>
    <t>AIMP2</t>
  </si>
  <si>
    <t>Aminoacyl tRNA synthase complex-interacting multifunctional protein 2 OS=Homo sapiens GN=AIMP2 PE=1 SV=2</t>
  </si>
  <si>
    <t>Q13162</t>
  </si>
  <si>
    <t>PRDX4</t>
  </si>
  <si>
    <t>Peroxiredoxin-4 OS=Homo sapiens GN=PRDX4 PE=1 SV=1</t>
  </si>
  <si>
    <t>Q13177</t>
  </si>
  <si>
    <t>PAK2</t>
  </si>
  <si>
    <t>Serine/threonine-protein kinase PAK 2 OS=Homo sapiens GN=PAK2 PE=1 SV=3</t>
  </si>
  <si>
    <t>Q13185</t>
  </si>
  <si>
    <t>CBX3</t>
  </si>
  <si>
    <t>Chromobox protein homolog 3 OS=Homo sapiens GN=CBX3 PE=1 SV=4</t>
  </si>
  <si>
    <t>Q13200</t>
  </si>
  <si>
    <t>PSMD2</t>
  </si>
  <si>
    <t>26S proteasome non-ATPase regulatory subunit 2 OS=Homo sapiens GN=PSMD2 PE=1 SV=3</t>
  </si>
  <si>
    <t>Q13232</t>
  </si>
  <si>
    <t>NME3</t>
  </si>
  <si>
    <t>Nucleoside diphosphate kinase 3 OS=Homo sapiens GN=NME3 PE=1 SV=2</t>
  </si>
  <si>
    <t>Q13263</t>
  </si>
  <si>
    <t>TRIM28</t>
  </si>
  <si>
    <t>Transcription intermediary factor 1-beta OS=Homo sapiens GN=TRIM28 PE=1 SV=5</t>
  </si>
  <si>
    <t>Q13303</t>
  </si>
  <si>
    <t>KCNAB2</t>
  </si>
  <si>
    <t>Voltage-gated potassium channel subunit beta-2 OS=Homo sapiens GN=KCNAB2 PE=1 SV=2</t>
  </si>
  <si>
    <t>Q13310-2</t>
  </si>
  <si>
    <t>PABPC4</t>
  </si>
  <si>
    <t>Isoform 2 of Polyadenylate-binding protein 4 OS=Homo sapiens GN=PABPC4</t>
  </si>
  <si>
    <t>Q13422</t>
  </si>
  <si>
    <t>IKZF1</t>
  </si>
  <si>
    <t>DNA-binding protein Ikaros OS=Homo sapiens GN=IKZF1 PE=1 SV=1</t>
  </si>
  <si>
    <t>Q13423</t>
  </si>
  <si>
    <t>NNT</t>
  </si>
  <si>
    <t>NAD(P) transhydrogenase, mitochondrial OS=Homo sapiens GN=NNT PE=1 SV=3</t>
  </si>
  <si>
    <t>Q13428-3</t>
  </si>
  <si>
    <t>TCOF1</t>
  </si>
  <si>
    <t>Isoform 3 of Treacle protein OS=Homo sapiens GN=TCOF1</t>
  </si>
  <si>
    <t>Q13451</t>
  </si>
  <si>
    <t>FKBP5</t>
  </si>
  <si>
    <t>Peptidyl-prolyl cis-trans isomerase FKBP5 OS=Homo sapiens GN=FKBP5 PE=1 SV=2</t>
  </si>
  <si>
    <t>Q13464</t>
  </si>
  <si>
    <t>ROCK1</t>
  </si>
  <si>
    <t>Rho-associated protein kinase 1 OS=Homo sapiens GN=ROCK1 PE=1 SV=1</t>
  </si>
  <si>
    <t>Q13488</t>
  </si>
  <si>
    <t>TCIRG1</t>
  </si>
  <si>
    <t>V-type proton ATPase 116 kDa subunit a isoform 3 OS=Homo sapiens GN=TCIRG1 PE=1 SV=3</t>
  </si>
  <si>
    <t>Q13547</t>
  </si>
  <si>
    <t>HDAC1</t>
  </si>
  <si>
    <t>Histone deacetylase 1 OS=Homo sapiens GN=HDAC1 PE=1 SV=1</t>
  </si>
  <si>
    <t>Q13554</t>
  </si>
  <si>
    <t>CAMK2B</t>
  </si>
  <si>
    <t>Calcium/calmodulin-dependent protein kinase type II subunit beta OS=Homo sapiens GN=CAMK2B PE=1 SV=3</t>
  </si>
  <si>
    <t>Q13557-3</t>
  </si>
  <si>
    <t>CAMK2D</t>
  </si>
  <si>
    <t>Isoform Delta 3 of Calcium/calmodulin-dependent protein kinase type II subunit delta OS=Homo sapiens GN=CAMK2D</t>
  </si>
  <si>
    <t>Q13561</t>
  </si>
  <si>
    <t>DCTN2</t>
  </si>
  <si>
    <t>Dynactin subunit 2 OS=Homo sapiens GN=DCTN2 PE=1 SV=4</t>
  </si>
  <si>
    <t>Q13564</t>
  </si>
  <si>
    <t>NAE1</t>
  </si>
  <si>
    <t>NEDD8-activating enzyme E1 regulatory subunit OS=Homo sapiens GN=NAE1 PE=1 SV=1</t>
  </si>
  <si>
    <t>Q13574</t>
  </si>
  <si>
    <t>DGKZ</t>
  </si>
  <si>
    <t>Diacylglycerol kinase zeta OS=Homo sapiens GN=DGKZ PE=1 SV=3</t>
  </si>
  <si>
    <t>Q13596</t>
  </si>
  <si>
    <t>SNX1</t>
  </si>
  <si>
    <t>Sorting nexin-1 OS=Homo sapiens GN=SNX1 PE=1 SV=3</t>
  </si>
  <si>
    <t>Q13618</t>
  </si>
  <si>
    <t>CUL3</t>
  </si>
  <si>
    <t>Cullin-3 OS=Homo sapiens GN=CUL3 PE=1 SV=2</t>
  </si>
  <si>
    <t>Q13619</t>
  </si>
  <si>
    <t>CUL4A</t>
  </si>
  <si>
    <t>Cullin-4A OS=Homo sapiens GN=CUL4A PE=1 SV=3</t>
  </si>
  <si>
    <t>Q13838</t>
  </si>
  <si>
    <t>DDX39B</t>
  </si>
  <si>
    <t>Spliceosome RNA helicase DDX39B OS=Homo sapiens GN=DDX39B PE=1 SV=1</t>
  </si>
  <si>
    <t>Q13867</t>
  </si>
  <si>
    <t>BLMH</t>
  </si>
  <si>
    <t>Bleomycin hydrolase OS=Homo sapiens GN=BLMH PE=1 SV=1</t>
  </si>
  <si>
    <t>Q13884</t>
  </si>
  <si>
    <t>SNTB1</t>
  </si>
  <si>
    <t>Beta-1-syntrophin OS=Homo sapiens GN=SNTB1 PE=1 SV=3</t>
  </si>
  <si>
    <t>Q13907</t>
  </si>
  <si>
    <t>IDI1</t>
  </si>
  <si>
    <t>Isopentenyl-diphosphate Delta-isomerase 1 OS=Homo sapiens GN=IDI1 PE=1 SV=2</t>
  </si>
  <si>
    <t>Q14008</t>
  </si>
  <si>
    <t>CKAP5</t>
  </si>
  <si>
    <t>Cytoskeleton-associated protein 5 OS=Homo sapiens GN=CKAP5 PE=1 SV=3</t>
  </si>
  <si>
    <t>Q14012</t>
  </si>
  <si>
    <t>CAMK1</t>
  </si>
  <si>
    <t>Calcium/calmodulin-dependent protein kinase type 1 OS=Homo sapiens GN=CAMK1 PE=1 SV=1</t>
  </si>
  <si>
    <t>Q14019</t>
  </si>
  <si>
    <t>COTL1</t>
  </si>
  <si>
    <t>Coactosin-like protein OS=Homo sapiens GN=COTL1 PE=1 SV=3</t>
  </si>
  <si>
    <t>Q14103-3</t>
  </si>
  <si>
    <t>HNRNPD</t>
  </si>
  <si>
    <t>Isoform 3 of Heterogeneous nuclear ribonucleoprotein D0 OS=Homo sapiens GN=HNRNPD</t>
  </si>
  <si>
    <t>Q14137</t>
  </si>
  <si>
    <t>BOP1</t>
  </si>
  <si>
    <t>Ribosome biogenesis protein BOP1 OS=Homo sapiens GN=BOP1 PE=1 SV=2</t>
  </si>
  <si>
    <t>Q14139</t>
  </si>
  <si>
    <t>UBE4A</t>
  </si>
  <si>
    <t>Ubiquitin conjugation factor E4 A OS=Homo sapiens GN=UBE4A PE=1 SV=2</t>
  </si>
  <si>
    <t>Q14141</t>
  </si>
  <si>
    <t>SEPT6</t>
  </si>
  <si>
    <t>Septin-6 OS=Homo sapiens GN=SEPT6 PE=1 SV=4</t>
  </si>
  <si>
    <t>Q14151</t>
  </si>
  <si>
    <t>SAFB2</t>
  </si>
  <si>
    <t>Scaffold attachment factor B2 OS=Homo sapiens GN=SAFB2 PE=1 SV=1</t>
  </si>
  <si>
    <t>Q14152</t>
  </si>
  <si>
    <t>EIF3A</t>
  </si>
  <si>
    <t>Eukaryotic translation initiation factor 3 subunit A OS=Homo sapiens GN=EIF3A PE=1 SV=1</t>
  </si>
  <si>
    <t>Q14165</t>
  </si>
  <si>
    <t>MLEC</t>
  </si>
  <si>
    <t>Malectin OS=Homo sapiens GN=MLEC PE=1 SV=1</t>
  </si>
  <si>
    <t>Q14166</t>
  </si>
  <si>
    <t>TTLL12</t>
  </si>
  <si>
    <t>Tubulin--tyrosine ligase-like protein 12 OS=Homo sapiens GN=TTLL12 PE=1 SV=2</t>
  </si>
  <si>
    <t>Q14204</t>
  </si>
  <si>
    <t>DYNC1H1</t>
  </si>
  <si>
    <t>Cytoplasmic dynein 1 heavy chain 1 OS=Homo sapiens GN=DYNC1H1 PE=1 SV=5</t>
  </si>
  <si>
    <t>Q14232</t>
  </si>
  <si>
    <t>EIF2B1</t>
  </si>
  <si>
    <t>Translation initiation factor eIF-2B subunit alpha OS=Homo sapiens GN=EIF2B1 PE=1 SV=1</t>
  </si>
  <si>
    <t>Q14240</t>
  </si>
  <si>
    <t>EIF4A2</t>
  </si>
  <si>
    <t>Eukaryotic initiation factor 4A-II OS=Homo sapiens GN=EIF4A2 PE=1 SV=2</t>
  </si>
  <si>
    <t>Q14258</t>
  </si>
  <si>
    <t>TRIM25</t>
  </si>
  <si>
    <t>E3 ubiquitin/ISG15 ligase TRIM25 OS=Homo sapiens GN=TRIM25 PE=1 SV=2</t>
  </si>
  <si>
    <t>Q14289</t>
  </si>
  <si>
    <t>PTK2B</t>
  </si>
  <si>
    <t>Protein-tyrosine kinase 2-beta OS=Homo sapiens GN=PTK2B PE=1 SV=2</t>
  </si>
  <si>
    <t>Q14318</t>
  </si>
  <si>
    <t>FKBP8</t>
  </si>
  <si>
    <t>Peptidyl-prolyl cis-trans isomerase FKBP8 OS=Homo sapiens GN=FKBP8 PE=1 SV=2</t>
  </si>
  <si>
    <t>Q14444</t>
  </si>
  <si>
    <t>CAPRIN1</t>
  </si>
  <si>
    <t>Caprin-1 OS=Homo sapiens GN=CAPRIN1 PE=1 SV=2</t>
  </si>
  <si>
    <t>Q14554</t>
  </si>
  <si>
    <t>PDIA5</t>
  </si>
  <si>
    <t>Protein disulfide-isomerase A5 OS=Homo sapiens GN=PDIA5 PE=1 SV=1</t>
  </si>
  <si>
    <t>Q14566</t>
  </si>
  <si>
    <t>MCM6</t>
  </si>
  <si>
    <t>DNA replication licensing factor MCM6 OS=Homo sapiens GN=MCM6 PE=1 SV=1</t>
  </si>
  <si>
    <t>Q14571</t>
  </si>
  <si>
    <t>ITPR2</t>
  </si>
  <si>
    <t>Inositol 1,4,5-trisphosphate receptor type 2 OS=Homo sapiens GN=ITPR2 PE=1 SV=2</t>
  </si>
  <si>
    <t>Q14643</t>
  </si>
  <si>
    <t>ITPR1</t>
  </si>
  <si>
    <t>Inositol 1,4,5-trisphosphate receptor type 1 OS=Homo sapiens GN=ITPR1 PE=1 SV=3</t>
  </si>
  <si>
    <t>Q14683</t>
  </si>
  <si>
    <t>SMC1A</t>
  </si>
  <si>
    <t>Structural maintenance of chromosomes protein 1A OS=Homo sapiens GN=SMC1A PE=1 SV=2</t>
  </si>
  <si>
    <t>Q14694</t>
  </si>
  <si>
    <t>USP10</t>
  </si>
  <si>
    <t>Ubiquitin carboxyl-terminal hydrolase 10 OS=Homo sapiens GN=USP10 PE=1 SV=2</t>
  </si>
  <si>
    <t>Q14697</t>
  </si>
  <si>
    <t>GANAB</t>
  </si>
  <si>
    <t>Neutral alpha-glucosidase AB OS=Homo sapiens GN=GANAB PE=1 SV=3</t>
  </si>
  <si>
    <t>Q14697-2</t>
  </si>
  <si>
    <t>Isoform 2 of Neutral alpha-glucosidase AB OS=Homo sapiens GN=GANAB</t>
  </si>
  <si>
    <t>Q14738</t>
  </si>
  <si>
    <t>PPP2R5D</t>
  </si>
  <si>
    <t>Serine/threonine-protein phosphatase 2A 56 kDa regulatory subunit delta isoform OS=Homo sapiens GN=PPP2R5D PE=1 SV=1</t>
  </si>
  <si>
    <t>Q14739</t>
  </si>
  <si>
    <t>LBR</t>
  </si>
  <si>
    <t>Lamin-B receptor OS=Homo sapiens GN=LBR PE=1 SV=2</t>
  </si>
  <si>
    <t>Q14974</t>
  </si>
  <si>
    <t>KPNB1</t>
  </si>
  <si>
    <t>Importin subunit beta-1 OS=Homo sapiens GN=KPNB1 PE=1 SV=2</t>
  </si>
  <si>
    <t>Q14980</t>
  </si>
  <si>
    <t>NUMA1</t>
  </si>
  <si>
    <t>Nuclear mitotic apparatus protein 1 OS=Homo sapiens GN=NUMA1 PE=1 SV=2</t>
  </si>
  <si>
    <t>Q14C86</t>
  </si>
  <si>
    <t>GAPVD1</t>
  </si>
  <si>
    <t>GTPase-activating protein and VPS9 domain-containing protein 1 OS=Homo sapiens GN=GAPVD1 PE=1 SV=2</t>
  </si>
  <si>
    <t>Q15008</t>
  </si>
  <si>
    <t>PSMD6</t>
  </si>
  <si>
    <t>26S proteasome non-ATPase regulatory subunit 6 OS=Homo sapiens GN=PSMD6 PE=1 SV=1</t>
  </si>
  <si>
    <t>Q15019</t>
  </si>
  <si>
    <t>SEPT2</t>
  </si>
  <si>
    <t>Septin-2 OS=Homo sapiens GN=SEPT2 PE=1 SV=1</t>
  </si>
  <si>
    <t>Q15020</t>
  </si>
  <si>
    <t>Squamous cell carcinoma antigen recognized by T-cells 3 OS=Homo sapiens GN=SART3 PE=1 SV=1</t>
  </si>
  <si>
    <t>Q15021</t>
  </si>
  <si>
    <t>NCAPD2</t>
  </si>
  <si>
    <t>Condensin complex subunit 1 OS=Homo sapiens GN=NCAPD2 PE=1 SV=3</t>
  </si>
  <si>
    <t>Q15029</t>
  </si>
  <si>
    <t>EFTUD2</t>
  </si>
  <si>
    <t>116 kDa U5 small nuclear ribonucleoprotein component OS=Homo sapiens GN=EFTUD2 PE=1 SV=1</t>
  </si>
  <si>
    <t>Q15042</t>
  </si>
  <si>
    <t>RAB3GAP1</t>
  </si>
  <si>
    <t>Rab3 GTPase-activating protein catalytic subunit OS=Homo sapiens GN=RAB3GAP1 PE=1 SV=3</t>
  </si>
  <si>
    <t>Q15046</t>
  </si>
  <si>
    <t>KARS</t>
  </si>
  <si>
    <t>Lysine--tRNA ligase OS=Homo sapiens GN=KARS PE=1 SV=3</t>
  </si>
  <si>
    <t>Q15052</t>
  </si>
  <si>
    <t>ARHGEF6</t>
  </si>
  <si>
    <t>Rho guanine nucleotide exchange factor 6 OS=Homo sapiens GN=ARHGEF6 PE=1 SV=2</t>
  </si>
  <si>
    <t>Q15057</t>
  </si>
  <si>
    <t>ACAP2</t>
  </si>
  <si>
    <t>Arf-GAP with coiled-coil, ANK repeat and PH domain-containing protein 2 OS=Homo sapiens GN=ACAP2 PE=1 SV=3</t>
  </si>
  <si>
    <t>Q15061</t>
  </si>
  <si>
    <t>WDR43</t>
  </si>
  <si>
    <t>WD repeat-containing protein 43 OS=Homo sapiens GN=WDR43 PE=1 SV=3</t>
  </si>
  <si>
    <t>Q15067</t>
  </si>
  <si>
    <t>ACOX1</t>
  </si>
  <si>
    <t>Peroxisomal acyl-coenzyme A oxidase 1 OS=Homo sapiens GN=ACOX1 PE=1 SV=3</t>
  </si>
  <si>
    <t>Q15084</t>
  </si>
  <si>
    <t>PDIA6</t>
  </si>
  <si>
    <t>Protein disulfide-isomerase A6 OS=Homo sapiens GN=PDIA6 PE=1 SV=1</t>
  </si>
  <si>
    <t>Q15126</t>
  </si>
  <si>
    <t>PMVK</t>
  </si>
  <si>
    <t>Phosphomevalonate kinase OS=Homo sapiens GN=PMVK PE=1 SV=3</t>
  </si>
  <si>
    <t>Q15149</t>
  </si>
  <si>
    <t>PLEC</t>
  </si>
  <si>
    <t>Plectin OS=Homo sapiens GN=PLEC PE=1 SV=3</t>
  </si>
  <si>
    <t>Q15172</t>
  </si>
  <si>
    <t>PPP2R5A</t>
  </si>
  <si>
    <t>Serine/threonine-protein phosphatase 2A 56 kDa regulatory subunit alpha isoform OS=Homo sapiens GN=PPP2R5A PE=1 SV=1</t>
  </si>
  <si>
    <t>Q15181</t>
  </si>
  <si>
    <t>PPA1</t>
  </si>
  <si>
    <t>Inorganic pyrophosphatase OS=Homo sapiens GN=PPA1 PE=1 SV=2</t>
  </si>
  <si>
    <t>Q15185</t>
  </si>
  <si>
    <t>PTGES3</t>
  </si>
  <si>
    <t>Prostaglandin E synthase 3 OS=Homo sapiens GN=PTGES3 PE=1 SV=1</t>
  </si>
  <si>
    <t>Q15233</t>
  </si>
  <si>
    <t>NONO</t>
  </si>
  <si>
    <t>Non-POU domain-containing octamer-binding protein OS=Homo sapiens GN=NONO PE=1 SV=4</t>
  </si>
  <si>
    <t>Q15365</t>
  </si>
  <si>
    <t>PCBP1</t>
  </si>
  <si>
    <t>Poly(rC)-binding protein 1 OS=Homo sapiens GN=PCBP1 PE=1 SV=2</t>
  </si>
  <si>
    <t>Q15366-3</t>
  </si>
  <si>
    <t>PCBP2</t>
  </si>
  <si>
    <t>Isoform 3 of Poly(rC)-binding protein 2 OS=Homo sapiens GN=PCBP2</t>
  </si>
  <si>
    <t>Q15392</t>
  </si>
  <si>
    <t>DHCR24</t>
  </si>
  <si>
    <t>Delta(24)-sterol reductase OS=Homo sapiens GN=DHCR24 PE=1 SV=2</t>
  </si>
  <si>
    <t>Q15393</t>
  </si>
  <si>
    <t>SF3B3</t>
  </si>
  <si>
    <t>Splicing factor 3B subunit 3 OS=Homo sapiens GN=SF3B3 PE=1 SV=4</t>
  </si>
  <si>
    <t>Q15397</t>
  </si>
  <si>
    <t>PUM3</t>
  </si>
  <si>
    <t>Pumilio homolog 3 OS=Homo sapiens GN=PUM3 PE=1 SV=3</t>
  </si>
  <si>
    <t>Q15424</t>
  </si>
  <si>
    <t>SAFB</t>
  </si>
  <si>
    <t>Scaffold attachment factor B1 OS=Homo sapiens GN=SAFB PE=1 SV=4</t>
  </si>
  <si>
    <t>Q15437</t>
  </si>
  <si>
    <t>SEC23B</t>
  </si>
  <si>
    <t>Protein transport protein Sec23B OS=Homo sapiens GN=SEC23B PE=1 SV=2</t>
  </si>
  <si>
    <t>Q15459</t>
  </si>
  <si>
    <t>SF3A1</t>
  </si>
  <si>
    <t>Splicing factor 3A subunit 1 OS=Homo sapiens GN=SF3A1 PE=1 SV=1</t>
  </si>
  <si>
    <t>Q15477</t>
  </si>
  <si>
    <t>SKIV2L</t>
  </si>
  <si>
    <t>Helicase SKI2W OS=Homo sapiens GN=SKIV2L PE=1 SV=3</t>
  </si>
  <si>
    <t>Q15691</t>
  </si>
  <si>
    <t>MAPRE1</t>
  </si>
  <si>
    <t>Microtubule-associated protein RP/EB family member 1 OS=Homo sapiens GN=MAPRE1 PE=1 SV=3</t>
  </si>
  <si>
    <t>Q15717</t>
  </si>
  <si>
    <t>ELAVL1</t>
  </si>
  <si>
    <t>ELAV-like protein 1 OS=Homo sapiens GN=ELAVL1 PE=1 SV=2</t>
  </si>
  <si>
    <t>Q15813</t>
  </si>
  <si>
    <t>TBCE</t>
  </si>
  <si>
    <t>Tubulin-specific chaperone E OS=Homo sapiens GN=TBCE PE=1 SV=1</t>
  </si>
  <si>
    <t>Q15942</t>
  </si>
  <si>
    <t>ZYX</t>
  </si>
  <si>
    <t>Zyxin OS=Homo sapiens GN=ZYX PE=1 SV=1</t>
  </si>
  <si>
    <t>Q16401</t>
  </si>
  <si>
    <t>PSMD5</t>
  </si>
  <si>
    <t>26S proteasome non-ATPase regulatory subunit 5 OS=Homo sapiens GN=PSMD5 PE=1 SV=3</t>
  </si>
  <si>
    <t>Q16512</t>
  </si>
  <si>
    <t>PKN1</t>
  </si>
  <si>
    <t>Serine/threonine-protein kinase N1 OS=Homo sapiens GN=PKN1 PE=1 SV=2</t>
  </si>
  <si>
    <t>Q16531</t>
  </si>
  <si>
    <t>DDB1</t>
  </si>
  <si>
    <t>DNA damage-binding protein 1 OS=Homo sapiens GN=DDB1 PE=1 SV=1</t>
  </si>
  <si>
    <t>Q16543</t>
  </si>
  <si>
    <t>CDC37</t>
  </si>
  <si>
    <t>Hsp90 co-chaperone Cdc37 OS=Homo sapiens GN=CDC37 PE=1 SV=1</t>
  </si>
  <si>
    <t>Q16555</t>
  </si>
  <si>
    <t>DPYSL2</t>
  </si>
  <si>
    <t>Dihydropyrimidinase-related protein 2 OS=Homo sapiens GN=DPYSL2 PE=1 SV=1</t>
  </si>
  <si>
    <t>Q16576</t>
  </si>
  <si>
    <t>RBBP7</t>
  </si>
  <si>
    <t>Histone-binding protein RBBP7 OS=Homo sapiens GN=RBBP7 PE=1 SV=1</t>
  </si>
  <si>
    <t>Q16630</t>
  </si>
  <si>
    <t>CPSF6</t>
  </si>
  <si>
    <t>Cleavage and polyadenylation specificity factor subunit 6 OS=Homo sapiens GN=CPSF6 PE=1 SV=2</t>
  </si>
  <si>
    <t>Q16644</t>
  </si>
  <si>
    <t>MAPKAPK3</t>
  </si>
  <si>
    <t>MAP kinase-activated protein kinase 3 OS=Homo sapiens GN=MAPKAPK3 PE=1 SV=1</t>
  </si>
  <si>
    <t>Q16658</t>
  </si>
  <si>
    <t>FSCN1</t>
  </si>
  <si>
    <t>Fascin OS=Homo sapiens GN=FSCN1 PE=1 SV=3</t>
  </si>
  <si>
    <t>Q16698</t>
  </si>
  <si>
    <t>DECR1</t>
  </si>
  <si>
    <t>2,4-dienoyl-CoA reductase, mitochondrial OS=Homo sapiens GN=DECR1 PE=1 SV=1</t>
  </si>
  <si>
    <t>Q16719</t>
  </si>
  <si>
    <t>KYNU</t>
  </si>
  <si>
    <t>Kynureninase OS=Homo sapiens GN=KYNU PE=1 SV=1</t>
  </si>
  <si>
    <t>Q16822</t>
  </si>
  <si>
    <t>PCK2</t>
  </si>
  <si>
    <t>Phosphoenolpyruvate carboxykinase [GTP], mitochondrial OS=Homo sapiens GN=PCK2 PE=1 SV=3</t>
  </si>
  <si>
    <t>Q16891</t>
  </si>
  <si>
    <t>IMMT</t>
  </si>
  <si>
    <t>MICOS complex subunit MIC60 OS=Homo sapiens GN=IMMT PE=1 SV=1</t>
  </si>
  <si>
    <t>Q16891-2</t>
  </si>
  <si>
    <t>Isoform 2 of MICOS complex subunit MIC60 OS=Homo sapiens GN=IMMT</t>
  </si>
  <si>
    <t>Q27J81</t>
  </si>
  <si>
    <t>INF2</t>
  </si>
  <si>
    <t>Inverted formin-2 OS=Homo sapiens GN=INF2 PE=1 SV=2</t>
  </si>
  <si>
    <t>Q29RF7</t>
  </si>
  <si>
    <t>PDS5A</t>
  </si>
  <si>
    <t>Sister chromatid cohesion protein PDS5 homolog A OS=Homo sapiens GN=PDS5A PE=1 SV=1</t>
  </si>
  <si>
    <t>Q2M2I8</t>
  </si>
  <si>
    <t>AP2-associated protein kinase 1 OS=Homo sapiens GN=AAK1 PE=1 SV=3</t>
  </si>
  <si>
    <t>Q2TAY7</t>
  </si>
  <si>
    <t>SMU1</t>
  </si>
  <si>
    <t>WD40 repeat-containing protein SMU1 OS=Homo sapiens GN=SMU1 PE=1 SV=2</t>
  </si>
  <si>
    <t>Q32MZ4-3</t>
  </si>
  <si>
    <t>LRRFIP1</t>
  </si>
  <si>
    <t>Isoform 3 of Leucine-rich repeat flightless-interacting protein 1 OS=Homo sapiens GN=LRRFIP1</t>
  </si>
  <si>
    <t>Q3SY69</t>
  </si>
  <si>
    <t>ALDH1L2</t>
  </si>
  <si>
    <t>Mitochondrial 10-formyltetrahydrofolate dehydrogenase OS=Homo sapiens GN=ALDH1L2 PE=1 SV=2</t>
  </si>
  <si>
    <t>Q3YEC7</t>
  </si>
  <si>
    <t>RABL6</t>
  </si>
  <si>
    <t>Rab-like protein 6 OS=Homo sapiens GN=RABL6 PE=1 SV=2</t>
  </si>
  <si>
    <t>Q4G0N4</t>
  </si>
  <si>
    <t>NADK2</t>
  </si>
  <si>
    <t>NAD kinase 2, mitochondrial OS=Homo sapiens GN=NADK2 PE=1 SV=2</t>
  </si>
  <si>
    <t>Q4KMQ2</t>
  </si>
  <si>
    <t>ANO6</t>
  </si>
  <si>
    <t>Anoctamin-6 OS=Homo sapiens GN=ANO6 PE=1 SV=2</t>
  </si>
  <si>
    <t>Q4V328</t>
  </si>
  <si>
    <t>GRIPAP1</t>
  </si>
  <si>
    <t>GRIP1-associated protein 1 OS=Homo sapiens GN=GRIPAP1 PE=1 SV=1</t>
  </si>
  <si>
    <t>Q52LJ0-2</t>
  </si>
  <si>
    <t>FAM98B</t>
  </si>
  <si>
    <t>Isoform 2 of Protein FAM98B OS=Homo sapiens GN=FAM98B</t>
  </si>
  <si>
    <t>Q53GQ0</t>
  </si>
  <si>
    <t>HSD17B12</t>
  </si>
  <si>
    <t>Very-long-chain 3-oxoacyl-CoA reductase OS=Homo sapiens GN=HSD17B12 PE=1 SV=2</t>
  </si>
  <si>
    <t>Q53H82</t>
  </si>
  <si>
    <t>LACTB2</t>
  </si>
  <si>
    <t>Beta-lactamase-like protein 2 OS=Homo sapiens GN=LACTB2 PE=1 SV=2</t>
  </si>
  <si>
    <t>Q562R1</t>
  </si>
  <si>
    <t>ACTBL2</t>
  </si>
  <si>
    <t>Beta-actin-like protein 2 OS=Homo sapiens GN=ACTBL2 PE=1 SV=2</t>
  </si>
  <si>
    <t>Q58FF3</t>
  </si>
  <si>
    <t>HSP90B2P</t>
  </si>
  <si>
    <t>Putative endoplasmin-like protein OS=Homo sapiens GN=HSP90B2P PE=5 SV=1</t>
  </si>
  <si>
    <t>Q5JP53</t>
  </si>
  <si>
    <t>TUBB</t>
  </si>
  <si>
    <t>Tubulin beta chain OS=Homo sapiens GN=TUBB PE=1 SV=1</t>
  </si>
  <si>
    <t>Q5JTZ9</t>
  </si>
  <si>
    <t>AARS2</t>
  </si>
  <si>
    <t>Alanine--tRNA ligase, mitochondrial OS=Homo sapiens GN=AARS2 PE=1 SV=1</t>
  </si>
  <si>
    <t>Q5JVZ5</t>
  </si>
  <si>
    <t>ELMO2</t>
  </si>
  <si>
    <t>Engulfment and cell motility protein 2 OS=Homo sapiens GN=ELMO2 PE=1 SV=1</t>
  </si>
  <si>
    <t>Q5LJA5</t>
  </si>
  <si>
    <t>UCHL5</t>
  </si>
  <si>
    <t>Ubiquitin carboxyl-terminal hydrolase OS=Homo sapiens GN=UCHL5 PE=1 SV=1</t>
  </si>
  <si>
    <t>Q5SSJ5</t>
  </si>
  <si>
    <t>HP1BP3</t>
  </si>
  <si>
    <t>Heterochromatin protein 1-binding protein 3 OS=Homo sapiens GN=HP1BP3 PE=1 SV=1</t>
  </si>
  <si>
    <t>Q5T3Q7</t>
  </si>
  <si>
    <t>HEATR1</t>
  </si>
  <si>
    <t>HEAT repeat-containing protein 1 OS=Homo sapiens GN=HEATR1 PE=1 SV=1</t>
  </si>
  <si>
    <t>Q5T4S7</t>
  </si>
  <si>
    <t>UBR4</t>
  </si>
  <si>
    <t>E3 ubiquitin-protein ligase UBR4 OS=Homo sapiens GN=UBR4 PE=1 SV=1</t>
  </si>
  <si>
    <t>Q5TFE4</t>
  </si>
  <si>
    <t>NT5DC1</t>
  </si>
  <si>
    <t>5'-nucleotidase domain-containing protein 1 OS=Homo sapiens GN=NT5DC1 PE=1 SV=1</t>
  </si>
  <si>
    <t>Q5VTL8</t>
  </si>
  <si>
    <t>PRPF38B</t>
  </si>
  <si>
    <t>Pre-mRNA-splicing factor 38B OS=Homo sapiens GN=PRPF38B PE=1 SV=1</t>
  </si>
  <si>
    <t>Q5VW32</t>
  </si>
  <si>
    <t>BROX</t>
  </si>
  <si>
    <t>BRO1 domain-containing protein BROX OS=Homo sapiens GN=BROX PE=1 SV=1</t>
  </si>
  <si>
    <t>Q66K14</t>
  </si>
  <si>
    <t>TBC1D9B</t>
  </si>
  <si>
    <t>TBC1 domain family member 9B OS=Homo sapiens GN=TBC1D9B PE=1 SV=3</t>
  </si>
  <si>
    <t>Q66K74</t>
  </si>
  <si>
    <t>MAP1S</t>
  </si>
  <si>
    <t>Microtubule-associated protein 1S OS=Homo sapiens GN=MAP1S PE=1 SV=2</t>
  </si>
  <si>
    <t>Q66LE6</t>
  </si>
  <si>
    <t>PPP2R2D</t>
  </si>
  <si>
    <t>Serine/threonine-protein phosphatase 2A 55 kDa regulatory subunit B delta isoform OS=Homo sapiens GN=PPP2R2D PE=2 SV=1</t>
  </si>
  <si>
    <t>Q68CZ2</t>
  </si>
  <si>
    <t>TNS3</t>
  </si>
  <si>
    <t>Tensin-3 OS=Homo sapiens GN=TNS3 PE=1 SV=2</t>
  </si>
  <si>
    <t>Q68EM7</t>
  </si>
  <si>
    <t>ARHGAP17</t>
  </si>
  <si>
    <t>Rho GTPase-activating protein 17 OS=Homo sapiens GN=ARHGAP17 PE=1 SV=1</t>
  </si>
  <si>
    <t>Q6DD88</t>
  </si>
  <si>
    <t>ATL3</t>
  </si>
  <si>
    <t>Atlastin-3 OS=Homo sapiens GN=ATL3 PE=1 SV=1</t>
  </si>
  <si>
    <t>Q6IA86</t>
  </si>
  <si>
    <t>ELP2</t>
  </si>
  <si>
    <t>Elongator complex protein 2 OS=Homo sapiens GN=ELP2 PE=1 SV=2</t>
  </si>
  <si>
    <t>Q6IBS0</t>
  </si>
  <si>
    <t>TWF2</t>
  </si>
  <si>
    <t>Twinfilin-2 OS=Homo sapiens GN=TWF2 PE=1 SV=2</t>
  </si>
  <si>
    <t>Q6IC98</t>
  </si>
  <si>
    <t>GRAMD4</t>
  </si>
  <si>
    <t>GRAM domain-containing protein 4 OS=Homo sapiens GN=GRAMD4 PE=1 SV=1</t>
  </si>
  <si>
    <t>Q6N069</t>
  </si>
  <si>
    <t>NAA16</t>
  </si>
  <si>
    <t>N-alpha-acetyltransferase 16, NatA auxiliary subunit OS=Homo sapiens GN=NAA16 PE=1 SV=2</t>
  </si>
  <si>
    <t>Q6NUK1</t>
  </si>
  <si>
    <t>SLC25A24</t>
  </si>
  <si>
    <t>Calcium-binding mitochondrial carrier protein SCaMC-1 OS=Homo sapiens GN=SLC25A24 PE=1 SV=2</t>
  </si>
  <si>
    <t>Q6P2E9</t>
  </si>
  <si>
    <t>EDC4</t>
  </si>
  <si>
    <t>Enhancer of mRNA-decapping protein 4 OS=Homo sapiens GN=EDC4 PE=1 SV=1</t>
  </si>
  <si>
    <t>Q6P2Q9</t>
  </si>
  <si>
    <t>PRPF8</t>
  </si>
  <si>
    <t>Pre-mRNA-processing-splicing factor 8 OS=Homo sapiens GN=PRPF8 PE=1 SV=2</t>
  </si>
  <si>
    <t>Q6P452</t>
  </si>
  <si>
    <t>ANXA4</t>
  </si>
  <si>
    <t>Annexin OS=Homo sapiens GN=ANXA4 PE=1 SV=1</t>
  </si>
  <si>
    <t>Q6PGP7</t>
  </si>
  <si>
    <t>TTC37</t>
  </si>
  <si>
    <t>Tetratricopeptide repeat protein 37 OS=Homo sapiens GN=TTC37 PE=1 SV=1</t>
  </si>
  <si>
    <t>Q6PI48</t>
  </si>
  <si>
    <t>DARS2</t>
  </si>
  <si>
    <t>Aspartate--tRNA ligase, mitochondrial OS=Homo sapiens GN=DARS2 PE=1 SV=1</t>
  </si>
  <si>
    <t>Q6PKG0</t>
  </si>
  <si>
    <t>LARP1</t>
  </si>
  <si>
    <t>La-related protein 1 OS=Homo sapiens GN=LARP1 PE=1 SV=2</t>
  </si>
  <si>
    <t>Q6S8J3</t>
  </si>
  <si>
    <t>POTEE</t>
  </si>
  <si>
    <t>POTE ankyrin domain family member E OS=Homo sapiens GN=POTEE PE=1 SV=3</t>
  </si>
  <si>
    <t>Q6XQN6</t>
  </si>
  <si>
    <t>NAPRT</t>
  </si>
  <si>
    <t>Nicotinate phosphoribosyltransferase OS=Homo sapiens GN=NAPRT PE=1 SV=2</t>
  </si>
  <si>
    <t>Q709C8</t>
  </si>
  <si>
    <t>VPS13C</t>
  </si>
  <si>
    <t>Vacuolar protein sorting-associated protein 13C OS=Homo sapiens GN=VPS13C PE=1 SV=1</t>
  </si>
  <si>
    <t>Q71DI3</t>
  </si>
  <si>
    <t>HIST2H3A</t>
  </si>
  <si>
    <t>Histone H3.2 OS=Homo sapiens GN=HIST2H3A PE=1 SV=3</t>
  </si>
  <si>
    <t>Q71U36</t>
  </si>
  <si>
    <t>TUBA1A</t>
  </si>
  <si>
    <t>Tubulin alpha-1A chain OS=Homo sapiens GN=TUBA1A PE=1 SV=1</t>
  </si>
  <si>
    <t>Q7KZF4</t>
  </si>
  <si>
    <t>SND1</t>
  </si>
  <si>
    <t>Staphylococcal nuclease domain-containing protein 1 OS=Homo sapiens GN=SND1 PE=1 SV=1</t>
  </si>
  <si>
    <t>Q7L1Q6-3</t>
  </si>
  <si>
    <t>BZW1</t>
  </si>
  <si>
    <t>Isoform 3 of Basic leucine zipper and W2 domain-containing protein 1 OS=Homo sapiens GN=BZW1</t>
  </si>
  <si>
    <t>Q7L1W4</t>
  </si>
  <si>
    <t>LRRC8D</t>
  </si>
  <si>
    <t>Volume-regulated anion channel subunit LRRC8D OS=Homo sapiens GN=LRRC8D PE=1 SV=1</t>
  </si>
  <si>
    <t>Q7L2H7</t>
  </si>
  <si>
    <t>EIF3M</t>
  </si>
  <si>
    <t>Eukaryotic translation initiation factor 3 subunit M OS=Homo sapiens GN=EIF3M PE=1 SV=1</t>
  </si>
  <si>
    <t>Q7L576</t>
  </si>
  <si>
    <t>CYFIP1</t>
  </si>
  <si>
    <t>Cytoplasmic FMR1-interacting protein 1 OS=Homo sapiens GN=CYFIP1 PE=1 SV=1</t>
  </si>
  <si>
    <t>Q7L5N7</t>
  </si>
  <si>
    <t>LPCAT2</t>
  </si>
  <si>
    <t>Lysophosphatidylcholine acyltransferase 2 OS=Homo sapiens GN=LPCAT2 PE=1 SV=1</t>
  </si>
  <si>
    <t>Q7LBC6</t>
  </si>
  <si>
    <t>KDM3B</t>
  </si>
  <si>
    <t>Lysine-specific demethylase 3B OS=Homo sapiens GN=KDM3B PE=1 SV=2</t>
  </si>
  <si>
    <t>Q7LDG7</t>
  </si>
  <si>
    <t>RASGRP2</t>
  </si>
  <si>
    <t>RAS guanyl-releasing protein 2 OS=Homo sapiens GN=RASGRP2 PE=1 SV=1</t>
  </si>
  <si>
    <t>Q7RTP6</t>
  </si>
  <si>
    <t>MICAL3</t>
  </si>
  <si>
    <t>Protein-methionine sulfoxide oxidase MICAL3 OS=Homo sapiens GN=MICAL3 PE=1 SV=2</t>
  </si>
  <si>
    <t>Q7Z2K6</t>
  </si>
  <si>
    <t>ERMP1</t>
  </si>
  <si>
    <t>Endoplasmic reticulum metallopeptidase 1 OS=Homo sapiens GN=ERMP1 PE=1 SV=2</t>
  </si>
  <si>
    <t>Q7Z2W4</t>
  </si>
  <si>
    <t>ZC3HAV1</t>
  </si>
  <si>
    <t>Zinc finger CCCH-type antiviral protein 1 OS=Homo sapiens GN=ZC3HAV1 PE=1 SV=3</t>
  </si>
  <si>
    <t>Q7Z3B4</t>
  </si>
  <si>
    <t>NUP54</t>
  </si>
  <si>
    <t>Nucleoporin p54 OS=Homo sapiens GN=NUP54 PE=1 SV=2</t>
  </si>
  <si>
    <t>Q7Z3D6-2</t>
  </si>
  <si>
    <t>C14orf159</t>
  </si>
  <si>
    <t>Isoform 2 of UPF0317 protein C14orf159, mitochondrial OS=Homo sapiens GN=C14orf159</t>
  </si>
  <si>
    <t>Q7Z401</t>
  </si>
  <si>
    <t>DENND4A</t>
  </si>
  <si>
    <t>C-myc promoter-binding protein OS=Homo sapiens GN=DENND4A PE=1 SV=2</t>
  </si>
  <si>
    <t>Q7Z5L9</t>
  </si>
  <si>
    <t>IRF2BP2</t>
  </si>
  <si>
    <t>Interferon regulatory factor 2-binding protein 2 OS=Homo sapiens GN=IRF2BP2 PE=1 SV=2</t>
  </si>
  <si>
    <t>Q7Z6Z7</t>
  </si>
  <si>
    <t>E3 ubiquitin-protein ligase HUWE1 OS=Homo sapiens GN=HUWE1 PE=1 SV=3</t>
  </si>
  <si>
    <t>Q7Z7L1</t>
  </si>
  <si>
    <t>SLFN11</t>
  </si>
  <si>
    <t>Schlafen family member 11 OS=Homo sapiens GN=SLFN11 PE=1 SV=2</t>
  </si>
  <si>
    <t>Q86TX2</t>
  </si>
  <si>
    <t>ACOT1</t>
  </si>
  <si>
    <t>Acyl-coenzyme A thioesterase 1 OS=Homo sapiens GN=ACOT1 PE=1 SV=1</t>
  </si>
  <si>
    <t>Q86UK7</t>
  </si>
  <si>
    <t>Q86UP2</t>
  </si>
  <si>
    <t>KTN1</t>
  </si>
  <si>
    <t>Kinectin OS=Homo sapiens GN=KTN1 PE=1 SV=1</t>
  </si>
  <si>
    <t>Q86UT6</t>
  </si>
  <si>
    <t>NLRX1</t>
  </si>
  <si>
    <t>NLR family member X1 OS=Homo sapiens GN=NLRX1 PE=1 SV=1</t>
  </si>
  <si>
    <t>Q86UV5</t>
  </si>
  <si>
    <t>USP48</t>
  </si>
  <si>
    <t>Ubiquitin carboxyl-terminal hydrolase 48 OS=Homo sapiens GN=USP48 PE=1 SV=1</t>
  </si>
  <si>
    <t>Q86UX7</t>
  </si>
  <si>
    <t>FERMT3</t>
  </si>
  <si>
    <t>Fermitin family homolog 3 OS=Homo sapiens GN=FERMT3 PE=1 SV=1</t>
  </si>
  <si>
    <t>Q86VP6</t>
  </si>
  <si>
    <t>CAND1</t>
  </si>
  <si>
    <t>Cullin-associated NEDD8-dissociated protein 1 OS=Homo sapiens GN=CAND1 PE=1 SV=2</t>
  </si>
  <si>
    <t>Q86WV6</t>
  </si>
  <si>
    <t>TMEM173</t>
  </si>
  <si>
    <t>Stimulator of interferon genes protein OS=Homo sapiens GN=TMEM173 PE=1 SV=1</t>
  </si>
  <si>
    <t>Q86X55</t>
  </si>
  <si>
    <t>CARM1</t>
  </si>
  <si>
    <t>Histone-arginine methyltransferase CARM1 OS=Homo sapiens GN=CARM1 PE=1 SV=3</t>
  </si>
  <si>
    <t>Q86YS7</t>
  </si>
  <si>
    <t>C2CD5</t>
  </si>
  <si>
    <t>C2 domain-containing protein 5 OS=Homo sapiens GN=C2CD5 PE=1 SV=1</t>
  </si>
  <si>
    <t>Q8IUE6</t>
  </si>
  <si>
    <t>HIST2H2AB</t>
  </si>
  <si>
    <t>Histone H2A type 2-B OS=Homo sapiens GN=HIST2H2AB PE=1 SV=3</t>
  </si>
  <si>
    <t>Q8IWB7</t>
  </si>
  <si>
    <t>WDFY1</t>
  </si>
  <si>
    <t>WD repeat and FYVE domain-containing protein 1 OS=Homo sapiens GN=WDFY1 PE=1 SV=1</t>
  </si>
  <si>
    <t>Q8IWZ3</t>
  </si>
  <si>
    <t>ANKHD1</t>
  </si>
  <si>
    <t>Ankyrin repeat and KH domain-containing protein 1 OS=Homo sapiens GN=ANKHD1 PE=1 SV=1</t>
  </si>
  <si>
    <t>Q8IYD1</t>
  </si>
  <si>
    <t>GSPT2</t>
  </si>
  <si>
    <t>Eukaryotic peptide chain release factor GTP-binding subunit ERF3B OS=Homo sapiens GN=GSPT2 PE=1 SV=2</t>
  </si>
  <si>
    <t>Q8IZ83</t>
  </si>
  <si>
    <t>ALDH16A1</t>
  </si>
  <si>
    <t>Aldehyde dehydrogenase family 16 member A1 OS=Homo sapiens GN=ALDH16A1 PE=1 SV=2</t>
  </si>
  <si>
    <t>Q8N163</t>
  </si>
  <si>
    <t>CCAR2</t>
  </si>
  <si>
    <t>Cell cycle and apoptosis regulator protein 2 OS=Homo sapiens GN=CCAR2 PE=1 SV=2</t>
  </si>
  <si>
    <t>Q8N1F7</t>
  </si>
  <si>
    <t>NUP93</t>
  </si>
  <si>
    <t>Nuclear pore complex protein Nup93 OS=Homo sapiens GN=NUP93 PE=1 SV=2</t>
  </si>
  <si>
    <t>Q8N1G4</t>
  </si>
  <si>
    <t>LRRC47</t>
  </si>
  <si>
    <t>Leucine-rich repeat-containing protein 47 OS=Homo sapiens GN=LRRC47 PE=1 SV=1</t>
  </si>
  <si>
    <t>Q8N3C0</t>
  </si>
  <si>
    <t>ASCC3</t>
  </si>
  <si>
    <t>Activating signal cointegrator 1 complex subunit 3 OS=Homo sapiens GN=ASCC3 PE=1 SV=3</t>
  </si>
  <si>
    <t>Q8N3U4</t>
  </si>
  <si>
    <t>STAG2</t>
  </si>
  <si>
    <t>Cohesin subunit SA-2 OS=Homo sapiens GN=STAG2 PE=1 SV=3</t>
  </si>
  <si>
    <t>Q8N5K1</t>
  </si>
  <si>
    <t>CISD2</t>
  </si>
  <si>
    <t>CDGSH iron-sulfur domain-containing protein 2 OS=Homo sapiens GN=CISD2 PE=1 SV=1</t>
  </si>
  <si>
    <t>Q8N806</t>
  </si>
  <si>
    <t>UBR7</t>
  </si>
  <si>
    <t>Putative E3 ubiquitin-protein ligase UBR7 OS=Homo sapiens GN=UBR7 PE=1 SV=2</t>
  </si>
  <si>
    <t>Q8NBJ5</t>
  </si>
  <si>
    <t>COLGALT1</t>
  </si>
  <si>
    <t>Procollagen galactosyltransferase 1 OS=Homo sapiens GN=COLGALT1 PE=1 SV=1</t>
  </si>
  <si>
    <t>Q8NBQ5</t>
  </si>
  <si>
    <t>HSD17B11</t>
  </si>
  <si>
    <t>Estradiol 17-beta-dehydrogenase 11 OS=Homo sapiens GN=HSD17B11 PE=1 SV=3</t>
  </si>
  <si>
    <t>Q8NCA5</t>
  </si>
  <si>
    <t>FAM98A</t>
  </si>
  <si>
    <t>Protein FAM98A OS=Homo sapiens GN=FAM98A PE=1 SV=1</t>
  </si>
  <si>
    <t>Q8NCW5</t>
  </si>
  <si>
    <t>APOA1BP</t>
  </si>
  <si>
    <t>NAD(P)H-hydrate epimerase OS=Homo sapiens GN=APOA1BP PE=1 SV=2</t>
  </si>
  <si>
    <t>Q8NE71</t>
  </si>
  <si>
    <t>ABCF1</t>
  </si>
  <si>
    <t>ATP-binding cassette sub-family F member 1 OS=Homo sapiens GN=ABCF1 PE=1 SV=2</t>
  </si>
  <si>
    <t>Q8NF50</t>
  </si>
  <si>
    <t>DOCK8</t>
  </si>
  <si>
    <t>Dedicator of cytokinesis protein 8 OS=Homo sapiens GN=DOCK8 PE=1 SV=3</t>
  </si>
  <si>
    <t>Q8NFW8</t>
  </si>
  <si>
    <t>CMAS</t>
  </si>
  <si>
    <t>N-acylneuraminate cytidylyltransferase OS=Homo sapiens GN=CMAS PE=1 SV=2</t>
  </si>
  <si>
    <t>Q8NHU6</t>
  </si>
  <si>
    <t>TDRD7</t>
  </si>
  <si>
    <t>Tudor domain-containing protein 7 OS=Homo sapiens GN=TDRD7 PE=1 SV=2</t>
  </si>
  <si>
    <t>Q8TBC4</t>
  </si>
  <si>
    <t>UBA3</t>
  </si>
  <si>
    <t>NEDD8-activating enzyme E1 catalytic subunit OS=Homo sapiens GN=UBA3 PE=1 SV=2</t>
  </si>
  <si>
    <t>Q8TC07-2</t>
  </si>
  <si>
    <t>TBC1D15</t>
  </si>
  <si>
    <t>Isoform 2 of TBC1 domain family member 15 OS=Homo sapiens GN=TBC1D15</t>
  </si>
  <si>
    <t>Q8TCJ2</t>
  </si>
  <si>
    <t>STT3B</t>
  </si>
  <si>
    <t>Dolichyl-diphosphooligosaccharide--protein glycosyltransferase subunit STT3B OS=Homo sapiens GN=STT3B PE=1 SV=1</t>
  </si>
  <si>
    <t>Q8TCT9</t>
  </si>
  <si>
    <t>HM13</t>
  </si>
  <si>
    <t>Minor histocompatibility antigen H13 OS=Homo sapiens GN=HM13 PE=1 SV=1</t>
  </si>
  <si>
    <t>Q8TCU6</t>
  </si>
  <si>
    <t>PREX1</t>
  </si>
  <si>
    <t>Phosphatidylinositol 3,4,5-trisphosphate-dependent Rac exchanger 1 protein OS=Homo sapiens GN=PREX1 PE=1 SV=3</t>
  </si>
  <si>
    <t>Q8TD19</t>
  </si>
  <si>
    <t>NEK9</t>
  </si>
  <si>
    <t>Serine/threonine-protein kinase Nek9 OS=Homo sapiens GN=NEK9 PE=1 SV=2</t>
  </si>
  <si>
    <t>Q8TD47</t>
  </si>
  <si>
    <t>RPS4Y2</t>
  </si>
  <si>
    <t>40S ribosomal protein S4, Y isoform 2 OS=Homo sapiens GN=RPS4Y2 PE=2 SV=3</t>
  </si>
  <si>
    <t>Q8TDW0</t>
  </si>
  <si>
    <t>LRRC8C</t>
  </si>
  <si>
    <t>Volume-regulated anion channel subunit LRRC8C OS=Homo sapiens GN=LRRC8C PE=1 SV=2</t>
  </si>
  <si>
    <t>Q8TDX7</t>
  </si>
  <si>
    <t>NEK7</t>
  </si>
  <si>
    <t>Serine/threonine-protein kinase Nek7 OS=Homo sapiens GN=NEK7 PE=1 SV=1</t>
  </si>
  <si>
    <t>Q8TDZ2</t>
  </si>
  <si>
    <t>MICAL1</t>
  </si>
  <si>
    <t>Protein-methionine sulfoxide oxidase MICAL1 OS=Homo sapiens GN=MICAL1 PE=1 SV=2</t>
  </si>
  <si>
    <t>Q8TEM1</t>
  </si>
  <si>
    <t>NUP210</t>
  </si>
  <si>
    <t>Nuclear pore membrane glycoprotein 210 OS=Homo sapiens GN=NUP210 PE=1 SV=3</t>
  </si>
  <si>
    <t>Q8TEQ6</t>
  </si>
  <si>
    <t>GEMIN5</t>
  </si>
  <si>
    <t>Gem-associated protein 5 OS=Homo sapiens GN=GEMIN5 PE=1 SV=3</t>
  </si>
  <si>
    <t>Q8TEX9</t>
  </si>
  <si>
    <t>IPO4</t>
  </si>
  <si>
    <t>Importin-4 OS=Homo sapiens GN=IPO4 PE=1 SV=2</t>
  </si>
  <si>
    <t>Q8WUD1</t>
  </si>
  <si>
    <t>RAB2B</t>
  </si>
  <si>
    <t>Ras-related protein Rab-2B OS=Homo sapiens GN=RAB2B PE=1 SV=1</t>
  </si>
  <si>
    <t>Q8WUM0</t>
  </si>
  <si>
    <t>NUP133</t>
  </si>
  <si>
    <t>Nuclear pore complex protein Nup133 OS=Homo sapiens GN=NUP133 PE=1 SV=2</t>
  </si>
  <si>
    <t>Q8WUM4</t>
  </si>
  <si>
    <t>PDCD6IP</t>
  </si>
  <si>
    <t>Programmed cell death 6-interacting protein OS=Homo sapiens GN=PDCD6IP PE=1 SV=1</t>
  </si>
  <si>
    <t>Q8WVY7</t>
  </si>
  <si>
    <t>UBLCP1</t>
  </si>
  <si>
    <t>Ubiquitin-like domain-containing CTD phosphatase 1 OS=Homo sapiens GN=UBLCP1 PE=1 SV=2</t>
  </si>
  <si>
    <t>Q8WWI5</t>
  </si>
  <si>
    <t>SLC44A1</t>
  </si>
  <si>
    <t>Choline transporter-like protein 1 OS=Homo sapiens GN=SLC44A1 PE=1 SV=1</t>
  </si>
  <si>
    <t>Q8WWQ0</t>
  </si>
  <si>
    <t>PHIP</t>
  </si>
  <si>
    <t>PH-interacting protein OS=Homo sapiens GN=PHIP PE=1 SV=2</t>
  </si>
  <si>
    <t>Q92499</t>
  </si>
  <si>
    <t>DDX1</t>
  </si>
  <si>
    <t>ATP-dependent RNA helicase DDX1 OS=Homo sapiens GN=DDX1 PE=1 SV=2</t>
  </si>
  <si>
    <t>Q92556</t>
  </si>
  <si>
    <t>ELMO1</t>
  </si>
  <si>
    <t>Engulfment and cell motility protein 1 OS=Homo sapiens GN=ELMO1 PE=1 SV=2</t>
  </si>
  <si>
    <t>Q92598</t>
  </si>
  <si>
    <t>HSPH1</t>
  </si>
  <si>
    <t>Heat shock protein 105 kDa OS=Homo sapiens GN=HSPH1 PE=1 SV=1</t>
  </si>
  <si>
    <t>Q92608</t>
  </si>
  <si>
    <t>DOCK2</t>
  </si>
  <si>
    <t>Dedicator of cytokinesis protein 2 OS=Homo sapiens GN=DOCK2 PE=1 SV=2</t>
  </si>
  <si>
    <t>Q92609</t>
  </si>
  <si>
    <t>TBC1D5</t>
  </si>
  <si>
    <t>TBC1 domain family member 5 OS=Homo sapiens GN=TBC1D5 PE=1 SV=1</t>
  </si>
  <si>
    <t>Q92616</t>
  </si>
  <si>
    <t>GCN1</t>
  </si>
  <si>
    <t>eIF-2-alpha kinase activator GCN1 OS=Homo sapiens GN=GCN1 PE=1 SV=6</t>
  </si>
  <si>
    <t>Q92619</t>
  </si>
  <si>
    <t>HMHA1</t>
  </si>
  <si>
    <t>Minor histocompatibility protein HA-1 OS=Homo sapiens GN=HMHA1 PE=1 SV=2</t>
  </si>
  <si>
    <t>Q92621</t>
  </si>
  <si>
    <t>NUP205</t>
  </si>
  <si>
    <t>Nuclear pore complex protein Nup205 OS=Homo sapiens GN=NUP205 PE=1 SV=3</t>
  </si>
  <si>
    <t>Q92667</t>
  </si>
  <si>
    <t>AKAP1</t>
  </si>
  <si>
    <t>A-kinase anchor protein 1, mitochondrial OS=Homo sapiens GN=AKAP1 PE=1 SV=1</t>
  </si>
  <si>
    <t>Q92688</t>
  </si>
  <si>
    <t>ANP32B</t>
  </si>
  <si>
    <t>Acidic leucine-rich nuclear phosphoprotein 32 family member B OS=Homo sapiens GN=ANP32B PE=1 SV=1</t>
  </si>
  <si>
    <t>Q92696</t>
  </si>
  <si>
    <t>RABGGTA</t>
  </si>
  <si>
    <t>Geranylgeranyl transferase type-2 subunit alpha OS=Homo sapiens GN=RABGGTA PE=1 SV=2</t>
  </si>
  <si>
    <t>Q92747</t>
  </si>
  <si>
    <t>ARPC1A</t>
  </si>
  <si>
    <t>Actin-related protein 2/3 complex subunit 1A OS=Homo sapiens GN=ARPC1A PE=1 SV=2</t>
  </si>
  <si>
    <t>Q92769</t>
  </si>
  <si>
    <t>HDAC2</t>
  </si>
  <si>
    <t>Histone deacetylase 2 OS=Homo sapiens GN=HDAC2 PE=1 SV=2</t>
  </si>
  <si>
    <t>Q92797</t>
  </si>
  <si>
    <t>SYMPK</t>
  </si>
  <si>
    <t>Symplekin OS=Homo sapiens GN=SYMPK PE=1 SV=2</t>
  </si>
  <si>
    <t>Q92835-2</t>
  </si>
  <si>
    <t>INPP5D</t>
  </si>
  <si>
    <t>Isoform 2 of Phosphatidylinositol 3,4,5-trisphosphate 5-phosphatase 1 OS=Homo sapiens GN=INPP5D</t>
  </si>
  <si>
    <t>Q92878</t>
  </si>
  <si>
    <t>RAD50</t>
  </si>
  <si>
    <t>DNA repair protein RAD50 OS=Homo sapiens GN=RAD50 PE=1 SV=1</t>
  </si>
  <si>
    <t>Q92900</t>
  </si>
  <si>
    <t>UPF1</t>
  </si>
  <si>
    <t>Regulator of nonsense transcripts 1 OS=Homo sapiens GN=UPF1 PE=1 SV=2</t>
  </si>
  <si>
    <t>Q92922</t>
  </si>
  <si>
    <t>SMARCC1</t>
  </si>
  <si>
    <t>SWI/SNF complex subunit SMARCC1 OS=Homo sapiens GN=SMARCC1 PE=1 SV=3</t>
  </si>
  <si>
    <t>Q92945</t>
  </si>
  <si>
    <t>KHSRP</t>
  </si>
  <si>
    <t>Far upstream element-binding protein 2 OS=Homo sapiens GN=KHSRP PE=1 SV=4</t>
  </si>
  <si>
    <t>Q92947</t>
  </si>
  <si>
    <t>GCDH</t>
  </si>
  <si>
    <t>Glutaryl-CoA dehydrogenase, mitochondrial OS=Homo sapiens GN=GCDH PE=1 SV=1</t>
  </si>
  <si>
    <t>Q92973</t>
  </si>
  <si>
    <t>TNPO1</t>
  </si>
  <si>
    <t>Transportin-1 OS=Homo sapiens GN=TNPO1 PE=1 SV=2</t>
  </si>
  <si>
    <t>Q92974</t>
  </si>
  <si>
    <t>ARHGEF2</t>
  </si>
  <si>
    <t>Rho guanine nucleotide exchange factor 2 OS=Homo sapiens GN=ARHGEF2 PE=1 SV=4</t>
  </si>
  <si>
    <t>Q92990</t>
  </si>
  <si>
    <t>GLMN</t>
  </si>
  <si>
    <t>Glomulin OS=Homo sapiens GN=GLMN PE=1 SV=2</t>
  </si>
  <si>
    <t>Q93009</t>
  </si>
  <si>
    <t>USP7</t>
  </si>
  <si>
    <t>Ubiquitin carboxyl-terminal hydrolase 7 OS=Homo sapiens GN=USP7 PE=1 SV=2</t>
  </si>
  <si>
    <t>Q93034</t>
  </si>
  <si>
    <t>CUL5</t>
  </si>
  <si>
    <t>Cullin-5 OS=Homo sapiens GN=CUL5 PE=1 SV=4</t>
  </si>
  <si>
    <t>Q93050</t>
  </si>
  <si>
    <t>ATP6V0A1</t>
  </si>
  <si>
    <t>V-type proton ATPase 116 kDa subunit a isoform 1 OS=Homo sapiens GN=ATP6V0A1 PE=1 SV=3</t>
  </si>
  <si>
    <t>Q93084</t>
  </si>
  <si>
    <t>ATP2A3</t>
  </si>
  <si>
    <t>Sarcoplasmic/endoplasmic reticulum calcium ATPase 3 OS=Homo sapiens GN=ATP2A3 PE=1 SV=2</t>
  </si>
  <si>
    <t>Q96AG4</t>
  </si>
  <si>
    <t>LRRC59</t>
  </si>
  <si>
    <t>Leucine-rich repeat-containing protein 59 OS=Homo sapiens GN=LRRC59 PE=1 SV=1</t>
  </si>
  <si>
    <t>Q96BY6</t>
  </si>
  <si>
    <t>DOCK10</t>
  </si>
  <si>
    <t>Dedicator of cytokinesis protein 10 OS=Homo sapiens GN=DOCK10 PE=1 SV=3</t>
  </si>
  <si>
    <t>Q96C19</t>
  </si>
  <si>
    <t>EFHD2</t>
  </si>
  <si>
    <t>EF-hand domain-containing protein D2 OS=Homo sapiens GN=EFHD2 PE=1 SV=1</t>
  </si>
  <si>
    <t>Q96C36</t>
  </si>
  <si>
    <t>PYCR2</t>
  </si>
  <si>
    <t>Pyrroline-5-carboxylate reductase 2 OS=Homo sapiens GN=PYCR2 PE=1 SV=1</t>
  </si>
  <si>
    <t>Q96C86</t>
  </si>
  <si>
    <t>DCPS</t>
  </si>
  <si>
    <t>m7GpppX diphosphatase OS=Homo sapiens GN=DCPS PE=1 SV=2</t>
  </si>
  <si>
    <t>Q96CW5</t>
  </si>
  <si>
    <t>TUBGCP3</t>
  </si>
  <si>
    <t>Gamma-tubulin complex component 3 OS=Homo sapiens GN=TUBGCP3 PE=1 SV=2</t>
  </si>
  <si>
    <t>Q96FJ2</t>
  </si>
  <si>
    <t>DYNLL2</t>
  </si>
  <si>
    <t>Dynein light chain 2, cytoplasmic OS=Homo sapiens GN=DYNLL2 PE=1 SV=1</t>
  </si>
  <si>
    <t>Q96FN4</t>
  </si>
  <si>
    <t>CPNE2</t>
  </si>
  <si>
    <t>Copine-2 OS=Homo sapiens GN=CPNE2 PE=1 SV=3</t>
  </si>
  <si>
    <t>Q96FS4</t>
  </si>
  <si>
    <t>SIPA1</t>
  </si>
  <si>
    <t>Signal-induced proliferation-associated protein 1 OS=Homo sapiens GN=SIPA1 PE=1 SV=1</t>
  </si>
  <si>
    <t>Q96G03</t>
  </si>
  <si>
    <t>PGM2</t>
  </si>
  <si>
    <t>Phosphoglucomutase-2 OS=Homo sapiens GN=PGM2 PE=1 SV=4</t>
  </si>
  <si>
    <t>Q96G23</t>
  </si>
  <si>
    <t>CERS2</t>
  </si>
  <si>
    <t>Ceramide synthase 2 OS=Homo sapiens GN=CERS2 PE=1 SV=1</t>
  </si>
  <si>
    <t>Q96I99</t>
  </si>
  <si>
    <t>SUCLG2</t>
  </si>
  <si>
    <t>Succinyl-CoA ligase [GDP-forming] subunit beta, mitochondrial OS=Homo sapiens GN=SUCLG2 PE=1 SV=2</t>
  </si>
  <si>
    <t>Q96JH7</t>
  </si>
  <si>
    <t>VCPIP1</t>
  </si>
  <si>
    <t>Deubiquitinating protein VCIP135 OS=Homo sapiens GN=VCPIP1 PE=1 SV=2</t>
  </si>
  <si>
    <t>Q96JM3</t>
  </si>
  <si>
    <t>CHAMP1</t>
  </si>
  <si>
    <t>Chromosome alignment-maintaining phosphoprotein 1 OS=Homo sapiens GN=CHAMP1 PE=1 SV=2</t>
  </si>
  <si>
    <t>Q96K76-4</t>
  </si>
  <si>
    <t>USP47</t>
  </si>
  <si>
    <t>Isoform 4 of Ubiquitin carboxyl-terminal hydrolase 47 OS=Homo sapiens GN=USP47</t>
  </si>
  <si>
    <t>Q96KP4</t>
  </si>
  <si>
    <t>CNDP2</t>
  </si>
  <si>
    <t>Cytosolic non-specific dipeptidase OS=Homo sapiens GN=CNDP2 PE=1 SV=2</t>
  </si>
  <si>
    <t>Q96KR1</t>
  </si>
  <si>
    <t>ZFR</t>
  </si>
  <si>
    <t>Zinc finger RNA-binding protein OS=Homo sapiens GN=ZFR PE=1 SV=2</t>
  </si>
  <si>
    <t>Q96L92</t>
  </si>
  <si>
    <t>SNX27</t>
  </si>
  <si>
    <t>Sorting nexin-27 OS=Homo sapiens GN=SNX27 PE=1 SV=2</t>
  </si>
  <si>
    <t>Q96P48</t>
  </si>
  <si>
    <t>ARAP1</t>
  </si>
  <si>
    <t>Arf-GAP with Rho-GAP domain, ANK repeat and PH domain-containing protein 1 OS=Homo sapiens GN=ARAP1 PE=1 SV=3</t>
  </si>
  <si>
    <t>Q96P70</t>
  </si>
  <si>
    <t>IPO9</t>
  </si>
  <si>
    <t>Importin-9 OS=Homo sapiens GN=IPO9 PE=1 SV=3</t>
  </si>
  <si>
    <t>Q96PZ0</t>
  </si>
  <si>
    <t>PUS7</t>
  </si>
  <si>
    <t>Pseudouridylate synthase 7 homolog OS=Homo sapiens GN=PUS7 PE=1 SV=2</t>
  </si>
  <si>
    <t>Q96Q11</t>
  </si>
  <si>
    <t>TRNT1</t>
  </si>
  <si>
    <t>CCA tRNA nucleotidyltransferase 1, mitochondrial OS=Homo sapiens GN=TRNT1 PE=1 SV=2</t>
  </si>
  <si>
    <t>Q96QK1</t>
  </si>
  <si>
    <t>VPS35</t>
  </si>
  <si>
    <t>Vacuolar protein sorting-associated protein 35 OS=Homo sapiens GN=VPS35 PE=1 SV=2</t>
  </si>
  <si>
    <t>Q96QV6</t>
  </si>
  <si>
    <t>HIST1H2AA</t>
  </si>
  <si>
    <t>Histone H2A type 1-A OS=Homo sapiens GN=HIST1H2AA PE=1 SV=3</t>
  </si>
  <si>
    <t>Q96RP9</t>
  </si>
  <si>
    <t>GFM1</t>
  </si>
  <si>
    <t>Elongation factor G, mitochondrial OS=Homo sapiens GN=GFM1 PE=1 SV=2</t>
  </si>
  <si>
    <t>Q96RQ3</t>
  </si>
  <si>
    <t>MCCC1</t>
  </si>
  <si>
    <t>Methylcrotonoyl-CoA carboxylase subunit alpha, mitochondrial OS=Homo sapiens GN=MCCC1 PE=1 SV=3</t>
  </si>
  <si>
    <t>Q96RR1</t>
  </si>
  <si>
    <t>PEO1</t>
  </si>
  <si>
    <t>Twinkle protein, mitochondrial OS=Homo sapiens GN=PEO1 PE=1 SV=1</t>
  </si>
  <si>
    <t>Q96RS6</t>
  </si>
  <si>
    <t>NUDCD1</t>
  </si>
  <si>
    <t>NudC domain-containing protein 1 OS=Homo sapiens GN=NUDCD1 PE=1 SV=2</t>
  </si>
  <si>
    <t>Q96SI9</t>
  </si>
  <si>
    <t>STRBP</t>
  </si>
  <si>
    <t>Spermatid perinuclear RNA-binding protein OS=Homo sapiens GN=STRBP PE=1 SV=1</t>
  </si>
  <si>
    <t>Q96ST3</t>
  </si>
  <si>
    <t>SIN3A</t>
  </si>
  <si>
    <t>Paired amphipathic helix protein Sin3a OS=Homo sapiens GN=SIN3A PE=1 SV=2</t>
  </si>
  <si>
    <t>Q96T51</t>
  </si>
  <si>
    <t>RUFY1</t>
  </si>
  <si>
    <t>RUN and FYVE domain-containing protein 1 OS=Homo sapiens GN=RUFY1 PE=1 SV=2</t>
  </si>
  <si>
    <t>Q99426</t>
  </si>
  <si>
    <t>TBCB</t>
  </si>
  <si>
    <t>Tubulin-folding cofactor B OS=Homo sapiens GN=TBCB PE=1 SV=2</t>
  </si>
  <si>
    <t>Q99460</t>
  </si>
  <si>
    <t>PSMD1</t>
  </si>
  <si>
    <t>26S proteasome non-ATPase regulatory subunit 1 OS=Homo sapiens GN=PSMD1 PE=1 SV=2</t>
  </si>
  <si>
    <t>Q99536</t>
  </si>
  <si>
    <t>VAT1</t>
  </si>
  <si>
    <t>Synaptic vesicle membrane protein VAT-1 homolog OS=Homo sapiens GN=VAT1 PE=1 SV=2</t>
  </si>
  <si>
    <t>Q99541</t>
  </si>
  <si>
    <t>PLIN2</t>
  </si>
  <si>
    <t>Perilipin-2 OS=Homo sapiens GN=PLIN2 PE=1 SV=2</t>
  </si>
  <si>
    <t>Q99567</t>
  </si>
  <si>
    <t>NUP88</t>
  </si>
  <si>
    <t>Nuclear pore complex protein Nup88 OS=Homo sapiens GN=NUP88 PE=1 SV=2</t>
  </si>
  <si>
    <t>Q99575</t>
  </si>
  <si>
    <t>POP1</t>
  </si>
  <si>
    <t>Ribonucleases P/MRP protein subunit POP1 OS=Homo sapiens GN=POP1 PE=1 SV=2</t>
  </si>
  <si>
    <t>Q99613</t>
  </si>
  <si>
    <t>EIF3C</t>
  </si>
  <si>
    <t>Eukaryotic translation initiation factor 3 subunit C OS=Homo sapiens GN=EIF3C PE=1 SV=1</t>
  </si>
  <si>
    <t>Q99615</t>
  </si>
  <si>
    <t>DNAJC7</t>
  </si>
  <si>
    <t>DnaJ homolog subfamily C member 7 OS=Homo sapiens GN=DNAJC7 PE=1 SV=2</t>
  </si>
  <si>
    <t>Q99698</t>
  </si>
  <si>
    <t>LYST</t>
  </si>
  <si>
    <t>Lysosomal-trafficking regulator OS=Homo sapiens GN=LYST PE=1 SV=3</t>
  </si>
  <si>
    <t>Q99714</t>
  </si>
  <si>
    <t>HSD17B10</t>
  </si>
  <si>
    <t>3-hydroxyacyl-CoA dehydrogenase type-2 OS=Homo sapiens GN=HSD17B10 PE=1 SV=3</t>
  </si>
  <si>
    <t>Q99729-3</t>
  </si>
  <si>
    <t>HNRNPAB</t>
  </si>
  <si>
    <t>Isoform 3 of Heterogeneous nuclear ribonucleoprotein A/B OS=Homo sapiens GN=HNRNPAB</t>
  </si>
  <si>
    <t>Q99832</t>
  </si>
  <si>
    <t>CCT7</t>
  </si>
  <si>
    <t>T-complex protein 1 subunit eta OS=Homo sapiens GN=CCT7 PE=1 SV=2</t>
  </si>
  <si>
    <t>Q9BPW9</t>
  </si>
  <si>
    <t>DHRS9</t>
  </si>
  <si>
    <t>Dehydrogenase/reductase SDR family member 9 OS=Homo sapiens GN=DHRS9 PE=1 SV=1</t>
  </si>
  <si>
    <t>Q9BQB6</t>
  </si>
  <si>
    <t>VKORC1</t>
  </si>
  <si>
    <t>Vitamin K epoxide reductase complex subunit 1 OS=Homo sapiens GN=VKORC1 PE=1 SV=1</t>
  </si>
  <si>
    <t>Q9BQG0</t>
  </si>
  <si>
    <t>MYBBP1A</t>
  </si>
  <si>
    <t>Myb-binding protein 1A OS=Homo sapiens GN=MYBBP1A PE=1 SV=2</t>
  </si>
  <si>
    <t>Q9BR76</t>
  </si>
  <si>
    <t>CORO1B</t>
  </si>
  <si>
    <t>Coronin-1B OS=Homo sapiens GN=CORO1B PE=1 SV=1</t>
  </si>
  <si>
    <t>Q9BRF8</t>
  </si>
  <si>
    <t>CPPED1</t>
  </si>
  <si>
    <t>Serine/threonine-protein phosphatase CPPED1 OS=Homo sapiens GN=CPPED1 PE=1 SV=3</t>
  </si>
  <si>
    <t>Q9BRR6</t>
  </si>
  <si>
    <t>ADPGK</t>
  </si>
  <si>
    <t>ADP-dependent glucokinase OS=Homo sapiens GN=ADPGK PE=1 SV=1</t>
  </si>
  <si>
    <t>Q9BS26</t>
  </si>
  <si>
    <t>ERP44</t>
  </si>
  <si>
    <t>Endoplasmic reticulum resident protein 44 OS=Homo sapiens GN=ERP44 PE=1 SV=1</t>
  </si>
  <si>
    <t>Q9BSC4</t>
  </si>
  <si>
    <t>NOL10</t>
  </si>
  <si>
    <t>Nucleolar protein 10 OS=Homo sapiens GN=NOL10 PE=1 SV=1</t>
  </si>
  <si>
    <t>Q9BSH5</t>
  </si>
  <si>
    <t>HDHD3</t>
  </si>
  <si>
    <t>Haloacid dehalogenase-like hydrolase domain-containing protein 3 OS=Homo sapiens GN=HDHD3 PE=1 SV=1</t>
  </si>
  <si>
    <t>Q9BSJ2</t>
  </si>
  <si>
    <t>TUBGCP2</t>
  </si>
  <si>
    <t>Gamma-tubulin complex component 2 OS=Homo sapiens GN=TUBGCP2 PE=1 SV=2</t>
  </si>
  <si>
    <t>Q9BSJ8</t>
  </si>
  <si>
    <t>ESYT1</t>
  </si>
  <si>
    <t>Extended synaptotagmin-1 OS=Homo sapiens GN=ESYT1 PE=1 SV=1</t>
  </si>
  <si>
    <t>Q9BT22</t>
  </si>
  <si>
    <t>ALG1</t>
  </si>
  <si>
    <t>Chitobiosyldiphosphodolichol beta-mannosyltransferase OS=Homo sapiens GN=ALG1 PE=1 SV=2</t>
  </si>
  <si>
    <t>Q9BT78</t>
  </si>
  <si>
    <t>COPS4</t>
  </si>
  <si>
    <t>COP9 signalosome complex subunit 4 OS=Homo sapiens GN=COPS4 PE=1 SV=1</t>
  </si>
  <si>
    <t>Q9BTY7</t>
  </si>
  <si>
    <t>HGH1</t>
  </si>
  <si>
    <t>Protein HGH1 homolog OS=Homo sapiens GN=HGH1 PE=1 SV=1</t>
  </si>
  <si>
    <t>Q9BUF5</t>
  </si>
  <si>
    <t>TUBB6</t>
  </si>
  <si>
    <t>Tubulin beta-6 chain OS=Homo sapiens GN=TUBB6 PE=1 SV=1</t>
  </si>
  <si>
    <t>Q9BUJ2</t>
  </si>
  <si>
    <t>HNRNPUL1</t>
  </si>
  <si>
    <t>Heterogeneous nuclear ribonucleoprotein U-like protein 1 OS=Homo sapiens GN=HNRNPUL1 PE=1 SV=2</t>
  </si>
  <si>
    <t>Q9BVA1</t>
  </si>
  <si>
    <t>TUBB2B</t>
  </si>
  <si>
    <t>Tubulin beta-2B chain OS=Homo sapiens GN=TUBB2B PE=1 SV=1</t>
  </si>
  <si>
    <t>Q9BVP2</t>
  </si>
  <si>
    <t>GNL3</t>
  </si>
  <si>
    <t>Guanine nucleotide-binding protein-like 3 OS=Homo sapiens GN=GNL3 PE=1 SV=2</t>
  </si>
  <si>
    <t>Q9BW19</t>
  </si>
  <si>
    <t>KIFC1</t>
  </si>
  <si>
    <t>Kinesin-like protein KIFC1 OS=Homo sapiens GN=KIFC1 PE=1 SV=2</t>
  </si>
  <si>
    <t>Q9BW92</t>
  </si>
  <si>
    <t>TARS2</t>
  </si>
  <si>
    <t>Threonine--tRNA ligase, mitochondrial OS=Homo sapiens GN=TARS2 PE=1 SV=1</t>
  </si>
  <si>
    <t>Q9BWS9</t>
  </si>
  <si>
    <t>CHID1</t>
  </si>
  <si>
    <t>Chitinase domain-containing protein 1 OS=Homo sapiens GN=CHID1 PE=1 SV=1</t>
  </si>
  <si>
    <t>Q9BXJ9</t>
  </si>
  <si>
    <t>NAA15</t>
  </si>
  <si>
    <t>N-alpha-acetyltransferase 15, NatA auxiliary subunit OS=Homo sapiens GN=NAA15 PE=1 SV=1</t>
  </si>
  <si>
    <t>Q9BXP5</t>
  </si>
  <si>
    <t>SRRT</t>
  </si>
  <si>
    <t>Serrate RNA effector molecule homolog OS=Homo sapiens GN=SRRT PE=1 SV=1</t>
  </si>
  <si>
    <t>Q9BXS5</t>
  </si>
  <si>
    <t>AP1M1</t>
  </si>
  <si>
    <t>AP-1 complex subunit mu-1 OS=Homo sapiens GN=AP1M1 PE=1 SV=3</t>
  </si>
  <si>
    <t>Q9BY32</t>
  </si>
  <si>
    <t>ITPA</t>
  </si>
  <si>
    <t>Inosine triphosphate pyrophosphatase OS=Homo sapiens GN=ITPA PE=1 SV=2</t>
  </si>
  <si>
    <t>Q9BY44</t>
  </si>
  <si>
    <t>EIF2A</t>
  </si>
  <si>
    <t>Eukaryotic translation initiation factor 2A OS=Homo sapiens GN=EIF2A PE=1 SV=3</t>
  </si>
  <si>
    <t>Q9BZQ8</t>
  </si>
  <si>
    <t>FAM129A</t>
  </si>
  <si>
    <t>Protein Niban OS=Homo sapiens GN=FAM129A PE=1 SV=1</t>
  </si>
  <si>
    <t>Q9C0B1</t>
  </si>
  <si>
    <t>FTO</t>
  </si>
  <si>
    <t>Alpha-ketoglutarate-dependent dioxygenase FTO OS=Homo sapiens GN=FTO PE=1 SV=3</t>
  </si>
  <si>
    <t>Q9GZL7</t>
  </si>
  <si>
    <t>WDR12</t>
  </si>
  <si>
    <t>Ribosome biogenesis protein WDR12 OS=Homo sapiens GN=WDR12 PE=1 SV=2</t>
  </si>
  <si>
    <t>Q9GZP4</t>
  </si>
  <si>
    <t>PITHD1</t>
  </si>
  <si>
    <t>PITH domain-containing protein 1 OS=Homo sapiens GN=PITHD1 PE=1 SV=1</t>
  </si>
  <si>
    <t>Q9H0C8</t>
  </si>
  <si>
    <t>ILKAP</t>
  </si>
  <si>
    <t>Integrin-linked kinase-associated serine/threonine phosphatase 2C OS=Homo sapiens GN=ILKAP PE=1 SV=1</t>
  </si>
  <si>
    <t>Q9H0D6</t>
  </si>
  <si>
    <t>XRN2</t>
  </si>
  <si>
    <t>5'-3' exoribonuclease 2 OS=Homo sapiens GN=XRN2 PE=1 SV=1</t>
  </si>
  <si>
    <t>Q9H0L4</t>
  </si>
  <si>
    <t>CSTF2T</t>
  </si>
  <si>
    <t>Cleavage stimulation factor subunit 2 tau variant OS=Homo sapiens GN=CSTF2T PE=1 SV=1</t>
  </si>
  <si>
    <t>Q9H0R4</t>
  </si>
  <si>
    <t>HDHD2</t>
  </si>
  <si>
    <t>Haloacid dehalogenase-like hydrolase domain-containing protein 2 OS=Homo sapiens GN=HDHD2 PE=1 SV=1</t>
  </si>
  <si>
    <t>Q9H0U4</t>
  </si>
  <si>
    <t>RAB1B</t>
  </si>
  <si>
    <t>Ras-related protein Rab-1B OS=Homo sapiens GN=RAB1B PE=1 SV=1</t>
  </si>
  <si>
    <t>Q9H223</t>
  </si>
  <si>
    <t>EHD4</t>
  </si>
  <si>
    <t>EH domain-containing protein 4 OS=Homo sapiens GN=EHD4 PE=1 SV=1</t>
  </si>
  <si>
    <t>Q9H257</t>
  </si>
  <si>
    <t>CARD9</t>
  </si>
  <si>
    <t>Caspase recruitment domain-containing protein 9 OS=Homo sapiens GN=CARD9 PE=1 SV=2</t>
  </si>
  <si>
    <t>Q9H2M9</t>
  </si>
  <si>
    <t>RAB3GAP2</t>
  </si>
  <si>
    <t>Rab3 GTPase-activating protein non-catalytic subunit OS=Homo sapiens GN=RAB3GAP2 PE=1 SV=1</t>
  </si>
  <si>
    <t>Q9H2U2</t>
  </si>
  <si>
    <t>PPA2</t>
  </si>
  <si>
    <t>Inorganic pyrophosphatase 2, mitochondrial OS=Homo sapiens GN=PPA2 PE=1 SV=2</t>
  </si>
  <si>
    <t>Q9H307</t>
  </si>
  <si>
    <t>PNN</t>
  </si>
  <si>
    <t>Pinin OS=Homo sapiens GN=PNN PE=1 SV=4</t>
  </si>
  <si>
    <t>Q9H3N1</t>
  </si>
  <si>
    <t>TMX1</t>
  </si>
  <si>
    <t>Thioredoxin-related transmembrane protein 1 OS=Homo sapiens GN=TMX1 PE=1 SV=1</t>
  </si>
  <si>
    <t>Q9H3S7</t>
  </si>
  <si>
    <t>PTPN23</t>
  </si>
  <si>
    <t>Tyrosine-protein phosphatase non-receptor type 23 OS=Homo sapiens GN=PTPN23 PE=1 SV=1</t>
  </si>
  <si>
    <t>Q9H3U1</t>
  </si>
  <si>
    <t>UNC45A</t>
  </si>
  <si>
    <t>Protein unc-45 homolog A OS=Homo sapiens GN=UNC45A PE=1 SV=1</t>
  </si>
  <si>
    <t>Q9H479</t>
  </si>
  <si>
    <t>FN3K</t>
  </si>
  <si>
    <t>Fructosamine-3-kinase OS=Homo sapiens GN=FN3K PE=1 SV=1</t>
  </si>
  <si>
    <t>Q9H4A4</t>
  </si>
  <si>
    <t>RNPEP</t>
  </si>
  <si>
    <t>Aminopeptidase B OS=Homo sapiens GN=RNPEP PE=1 SV=2</t>
  </si>
  <si>
    <t>Q9H4E7</t>
  </si>
  <si>
    <t>DEF6</t>
  </si>
  <si>
    <t>Differentially expressed in FDCP 6 homolog OS=Homo sapiens GN=DEF6 PE=1 SV=1</t>
  </si>
  <si>
    <t>Q9H6T3</t>
  </si>
  <si>
    <t>RPAP3</t>
  </si>
  <si>
    <t>RNA polymerase II-associated protein 3 OS=Homo sapiens GN=RPAP3 PE=1 SV=2</t>
  </si>
  <si>
    <t>Q9H7D0</t>
  </si>
  <si>
    <t>DOCK5</t>
  </si>
  <si>
    <t>Dedicator of cytokinesis protein 5 OS=Homo sapiens GN=DOCK5 PE=1 SV=3</t>
  </si>
  <si>
    <t>Q9H845</t>
  </si>
  <si>
    <t>ACAD9</t>
  </si>
  <si>
    <t>Acyl-CoA dehydrogenase family member 9, mitochondrial OS=Homo sapiens GN=ACAD9 PE=1 SV=1</t>
  </si>
  <si>
    <t>Q9H993</t>
  </si>
  <si>
    <t>ARMT1</t>
  </si>
  <si>
    <t>Protein-glutamate O-methyltransferase OS=Homo sapiens GN=ARMT1 PE=1 SV=1</t>
  </si>
  <si>
    <t>Q9H9B4</t>
  </si>
  <si>
    <t>SFXN1</t>
  </si>
  <si>
    <t>Sideroflexin-1 OS=Homo sapiens GN=SFXN1 PE=1 SV=4</t>
  </si>
  <si>
    <t>Q9HA64</t>
  </si>
  <si>
    <t>FN3KRP</t>
  </si>
  <si>
    <t>Ketosamine-3-kinase OS=Homo sapiens GN=FN3KRP PE=1 SV=2</t>
  </si>
  <si>
    <t>Q9HAV0</t>
  </si>
  <si>
    <t>GNB4</t>
  </si>
  <si>
    <t>Guanine nucleotide-binding protein subunit beta-4 OS=Homo sapiens GN=GNB4 PE=1 SV=3</t>
  </si>
  <si>
    <t>Q9HAV4</t>
  </si>
  <si>
    <t>XPO5</t>
  </si>
  <si>
    <t>Exportin-5 OS=Homo sapiens GN=XPO5 PE=1 SV=1</t>
  </si>
  <si>
    <t>Q9HAV7</t>
  </si>
  <si>
    <t>GRPEL1</t>
  </si>
  <si>
    <t>GrpE protein homolog 1, mitochondrial OS=Homo sapiens GN=GRPEL1 PE=1 SV=2</t>
  </si>
  <si>
    <t>Q9HB40</t>
  </si>
  <si>
    <t>SCPEP1</t>
  </si>
  <si>
    <t>Retinoid-inducible serine carboxypeptidase OS=Homo sapiens GN=SCPEP1 PE=1 SV=1</t>
  </si>
  <si>
    <t>Q9HB71</t>
  </si>
  <si>
    <t>CACYBP</t>
  </si>
  <si>
    <t>Calcyclin-binding protein OS=Homo sapiens GN=CACYBP PE=1 SV=2</t>
  </si>
  <si>
    <t>Q9HB90</t>
  </si>
  <si>
    <t>RRAGC</t>
  </si>
  <si>
    <t>Ras-related GTP-binding protein C OS=Homo sapiens GN=RRAGC PE=1 SV=1</t>
  </si>
  <si>
    <t>Q9HBI0</t>
  </si>
  <si>
    <t>PARVG</t>
  </si>
  <si>
    <t>Gamma-parvin OS=Homo sapiens GN=PARVG PE=1 SV=1</t>
  </si>
  <si>
    <t>Q9HC21</t>
  </si>
  <si>
    <t>SLC25A19</t>
  </si>
  <si>
    <t>Mitochondrial thiamine pyrophosphate carrier OS=Homo sapiens GN=SLC25A19 PE=1 SV=1</t>
  </si>
  <si>
    <t>Q9HC38-2</t>
  </si>
  <si>
    <t>GLOD4</t>
  </si>
  <si>
    <t>Isoform 2 of Glyoxalase domain-containing protein 4 OS=Homo sapiens GN=GLOD4</t>
  </si>
  <si>
    <t>Q9HCC0</t>
  </si>
  <si>
    <t>MCCC2</t>
  </si>
  <si>
    <t>Methylcrotonoyl-CoA carboxylase beta chain, mitochondrial OS=Homo sapiens GN=MCCC2 PE=1 SV=1</t>
  </si>
  <si>
    <t>Q9HCU5</t>
  </si>
  <si>
    <t>PREB</t>
  </si>
  <si>
    <t>Prolactin regulatory element-binding protein OS=Homo sapiens GN=PREB PE=1 SV=2</t>
  </si>
  <si>
    <t>Q9HD20</t>
  </si>
  <si>
    <t>ATP13A1</t>
  </si>
  <si>
    <t>Manganese-transporting ATPase 13A1 OS=Homo sapiens GN=ATP13A1 PE=1 SV=2</t>
  </si>
  <si>
    <t>Q9NQR4</t>
  </si>
  <si>
    <t>NIT2</t>
  </si>
  <si>
    <t>Omega-amidase NIT2 OS=Homo sapiens GN=NIT2 PE=1 SV=1</t>
  </si>
  <si>
    <t>Q9NQT5</t>
  </si>
  <si>
    <t>EXOSC3</t>
  </si>
  <si>
    <t>Exosome complex component RRP40 OS=Homo sapiens GN=EXOSC3 PE=1 SV=3</t>
  </si>
  <si>
    <t>Q9NQW7-3</t>
  </si>
  <si>
    <t>XPNPEP1</t>
  </si>
  <si>
    <t>Isoform 3 of Xaa-Pro aminopeptidase 1 OS=Homo sapiens GN=XPNPEP1</t>
  </si>
  <si>
    <t>Q9NR19</t>
  </si>
  <si>
    <t>ACSS2</t>
  </si>
  <si>
    <t>Acetyl-coenzyme A synthetase, cytoplasmic OS=Homo sapiens GN=ACSS2 PE=1 SV=1</t>
  </si>
  <si>
    <t>Q9NR30</t>
  </si>
  <si>
    <t>DDX21</t>
  </si>
  <si>
    <t>Nucleolar RNA helicase 2 OS=Homo sapiens GN=DDX21 PE=1 SV=5</t>
  </si>
  <si>
    <t>Q9NR45</t>
  </si>
  <si>
    <t>NANS</t>
  </si>
  <si>
    <t>Sialic acid synthase OS=Homo sapiens GN=NANS PE=1 SV=2</t>
  </si>
  <si>
    <t>Q9NRF8</t>
  </si>
  <si>
    <t>CTPS2</t>
  </si>
  <si>
    <t>CTP synthase 2 OS=Homo sapiens GN=CTPS2 PE=1 SV=1</t>
  </si>
  <si>
    <t>Q9NRL2</t>
  </si>
  <si>
    <t>BAZ1A</t>
  </si>
  <si>
    <t>Bromodomain adjacent to zinc finger domain protein 1A OS=Homo sapiens GN=BAZ1A PE=1 SV=2</t>
  </si>
  <si>
    <t>Q9NSD9</t>
  </si>
  <si>
    <t>FARSB</t>
  </si>
  <si>
    <t>Phenylalanine--tRNA ligase beta subunit OS=Homo sapiens GN=FARSB PE=1 SV=3</t>
  </si>
  <si>
    <t>Q9NSE4</t>
  </si>
  <si>
    <t>IARS2</t>
  </si>
  <si>
    <t>Isoleucine--tRNA ligase, mitochondrial OS=Homo sapiens GN=IARS2 PE=1 SV=2</t>
  </si>
  <si>
    <t>Q9NT62</t>
  </si>
  <si>
    <t>ATG3</t>
  </si>
  <si>
    <t>Ubiquitin-like-conjugating enzyme ATG3 OS=Homo sapiens GN=ATG3 PE=1 SV=1</t>
  </si>
  <si>
    <t>Q9NTI5</t>
  </si>
  <si>
    <t>PDS5B</t>
  </si>
  <si>
    <t>Sister chromatid cohesion protein PDS5 homolog B OS=Homo sapiens GN=PDS5B PE=1 SV=1</t>
  </si>
  <si>
    <t>Q9NTJ5</t>
  </si>
  <si>
    <t>SACM1L</t>
  </si>
  <si>
    <t>Phosphatidylinositide phosphatase SAC1 OS=Homo sapiens GN=SACM1L PE=1 SV=2</t>
  </si>
  <si>
    <t>Q9NUQ9</t>
  </si>
  <si>
    <t>FAM49B</t>
  </si>
  <si>
    <t>Protein FAM49B OS=Homo sapiens GN=FAM49B PE=1 SV=1</t>
  </si>
  <si>
    <t>Q9NUU6</t>
  </si>
  <si>
    <t>FAM105A</t>
  </si>
  <si>
    <t>Inactive ubiquitin thioesterase FAM105A OS=Homo sapiens GN=FAM105A PE=2 SV=1</t>
  </si>
  <si>
    <t>Q9NV70</t>
  </si>
  <si>
    <t>EXOC1</t>
  </si>
  <si>
    <t>Exocyst complex component 1 OS=Homo sapiens GN=EXOC1 PE=1 SV=4</t>
  </si>
  <si>
    <t>Q9NVA2</t>
  </si>
  <si>
    <t>SEPT11</t>
  </si>
  <si>
    <t>Septin-11 OS=Homo sapiens GN=SEPT11 PE=1 SV=3</t>
  </si>
  <si>
    <t>Q9NVG8</t>
  </si>
  <si>
    <t>TBC1D13</t>
  </si>
  <si>
    <t>TBC1 domain family member 13 OS=Homo sapiens GN=TBC1D13 PE=1 SV=3</t>
  </si>
  <si>
    <t>Q9NVI7-2</t>
  </si>
  <si>
    <t>ATAD3A</t>
  </si>
  <si>
    <t>Isoform 2 of ATPase family AAA domain-containing protein 3A OS=Homo sapiens GN=ATAD3A</t>
  </si>
  <si>
    <t>Q9NVJ2</t>
  </si>
  <si>
    <t>ARL8B</t>
  </si>
  <si>
    <t>ADP-ribosylation factor-like protein 8B OS=Homo sapiens GN=ARL8B PE=1 SV=1</t>
  </si>
  <si>
    <t>Q9NVP1</t>
  </si>
  <si>
    <t>DDX18</t>
  </si>
  <si>
    <t>ATP-dependent RNA helicase DDX18 OS=Homo sapiens GN=DDX18 PE=1 SV=2</t>
  </si>
  <si>
    <t>Q9NVZ3</t>
  </si>
  <si>
    <t>NECAP2</t>
  </si>
  <si>
    <t>Adaptin ear-binding coat-associated protein 2 OS=Homo sapiens GN=NECAP2 PE=1 SV=1</t>
  </si>
  <si>
    <t>Q9NX40</t>
  </si>
  <si>
    <t>OCIAD1</t>
  </si>
  <si>
    <t>OCIA domain-containing protein 1 OS=Homo sapiens GN=OCIAD1 PE=1 SV=1</t>
  </si>
  <si>
    <t>Q9NXG2</t>
  </si>
  <si>
    <t>THUMPD1</t>
  </si>
  <si>
    <t>THUMP domain-containing protein 1 OS=Homo sapiens GN=THUMPD1 PE=1 SV=2</t>
  </si>
  <si>
    <t>Q9NXV6</t>
  </si>
  <si>
    <t>CDKN2AIP</t>
  </si>
  <si>
    <t>CDKN2A-interacting protein OS=Homo sapiens GN=CDKN2AIP PE=1 SV=3</t>
  </si>
  <si>
    <t>Q9NYH9</t>
  </si>
  <si>
    <t>UTP6</t>
  </si>
  <si>
    <t>U3 small nucleolar RNA-associated protein 6 homolog OS=Homo sapiens GN=UTP6 PE=2 SV=2</t>
  </si>
  <si>
    <t>Q9NYL9</t>
  </si>
  <si>
    <t>TMOD3</t>
  </si>
  <si>
    <t>Tropomodulin-3 OS=Homo sapiens GN=TMOD3 PE=1 SV=1</t>
  </si>
  <si>
    <t>Q9NYU2</t>
  </si>
  <si>
    <t>UGGT1</t>
  </si>
  <si>
    <t>UDP-glucose:glycoprotein glucosyltransferase 1 OS=Homo sapiens GN=UGGT1 PE=1 SV=3</t>
  </si>
  <si>
    <t>Q9NZ01</t>
  </si>
  <si>
    <t>TECR</t>
  </si>
  <si>
    <t>Very-long-chain enoyl-CoA reductase OS=Homo sapiens GN=TECR PE=1 SV=1</t>
  </si>
  <si>
    <t>Q9NZ08</t>
  </si>
  <si>
    <t>ERAP1</t>
  </si>
  <si>
    <t>Endoplasmic reticulum aminopeptidase 1 OS=Homo sapiens GN=ERAP1 PE=1 SV=3</t>
  </si>
  <si>
    <t>Q9NZB2</t>
  </si>
  <si>
    <t>FAM120A</t>
  </si>
  <si>
    <t>Constitutive coactivator of PPAR-gamma-like protein 1 OS=Homo sapiens GN=FAM120A PE=1 SV=2</t>
  </si>
  <si>
    <t>Q9NZL9</t>
  </si>
  <si>
    <t>MAT2B</t>
  </si>
  <si>
    <t>Methionine adenosyltransferase 2 subunit beta OS=Homo sapiens GN=MAT2B PE=1 SV=1</t>
  </si>
  <si>
    <t>Q9P0L0</t>
  </si>
  <si>
    <t>VAPA</t>
  </si>
  <si>
    <t>Vesicle-associated membrane protein-associated protein A OS=Homo sapiens GN=VAPA PE=1 SV=3</t>
  </si>
  <si>
    <t>Q9P107</t>
  </si>
  <si>
    <t>GMIP</t>
  </si>
  <si>
    <t>GEM-interacting protein OS=Homo sapiens GN=GMIP PE=1 SV=2</t>
  </si>
  <si>
    <t>Q9P241</t>
  </si>
  <si>
    <t>ATP10D</t>
  </si>
  <si>
    <t>Probable phospholipid-transporting ATPase VD OS=Homo sapiens GN=ATP10D PE=2 SV=3</t>
  </si>
  <si>
    <t>Q9P258</t>
  </si>
  <si>
    <t>RCC2</t>
  </si>
  <si>
    <t>Protein RCC2 OS=Homo sapiens GN=RCC2 PE=1 SV=2</t>
  </si>
  <si>
    <t>Q9P2I0</t>
  </si>
  <si>
    <t>CPSF2</t>
  </si>
  <si>
    <t>Cleavage and polyadenylation specificity factor subunit 2 OS=Homo sapiens GN=CPSF2 PE=1 SV=2</t>
  </si>
  <si>
    <t>Q9P2J5</t>
  </si>
  <si>
    <t>LARS</t>
  </si>
  <si>
    <t>Leucine--tRNA ligase, cytoplasmic OS=Homo sapiens GN=LARS PE=1 SV=2</t>
  </si>
  <si>
    <t>Q9P2R7</t>
  </si>
  <si>
    <t>SUCLA2</t>
  </si>
  <si>
    <t>Succinyl-CoA ligase [ADP-forming] subunit beta, mitochondrial OS=Homo sapiens GN=SUCLA2 PE=1 SV=3</t>
  </si>
  <si>
    <t>Q9UBB4</t>
  </si>
  <si>
    <t>ATXN10</t>
  </si>
  <si>
    <t>Ataxin-10 OS=Homo sapiens GN=ATXN10 PE=1 SV=1</t>
  </si>
  <si>
    <t>Q9UBE0</t>
  </si>
  <si>
    <t>SAE1</t>
  </si>
  <si>
    <t>SUMO-activating enzyme subunit 1 OS=Homo sapiens GN=SAE1 PE=1 SV=1</t>
  </si>
  <si>
    <t>Q9UBF2</t>
  </si>
  <si>
    <t>COPG2</t>
  </si>
  <si>
    <t>Coatomer subunit gamma-2 OS=Homo sapiens GN=COPG2 PE=1 SV=1</t>
  </si>
  <si>
    <t>Q9UBL3</t>
  </si>
  <si>
    <t>ASH2L</t>
  </si>
  <si>
    <t>Set1/Ash2 histone methyltransferase complex subunit ASH2 OS=Homo sapiens GN=ASH2L PE=1 SV=1</t>
  </si>
  <si>
    <t>Q9UBL6</t>
  </si>
  <si>
    <t>CPNE7</t>
  </si>
  <si>
    <t>Copine-7 OS=Homo sapiens GN=CPNE7 PE=1 SV=1</t>
  </si>
  <si>
    <t>Q9UBQ5</t>
  </si>
  <si>
    <t>EIF3K</t>
  </si>
  <si>
    <t>Eukaryotic translation initiation factor 3 subunit K OS=Homo sapiens GN=EIF3K PE=1 SV=1</t>
  </si>
  <si>
    <t>Q9UBQ7</t>
  </si>
  <si>
    <t>GRHPR</t>
  </si>
  <si>
    <t>Glyoxylate reductase/hydroxypyruvate reductase OS=Homo sapiens GN=GRHPR PE=1 SV=1</t>
  </si>
  <si>
    <t>Q9UBT2</t>
  </si>
  <si>
    <t>UBA2</t>
  </si>
  <si>
    <t>SUMO-activating enzyme subunit 2 OS=Homo sapiens GN=UBA2 PE=1 SV=2</t>
  </si>
  <si>
    <t>Q9UBX3</t>
  </si>
  <si>
    <t>SLC25A10</t>
  </si>
  <si>
    <t>Mitochondrial dicarboxylate carrier OS=Homo sapiens GN=SLC25A10 PE=1 SV=2</t>
  </si>
  <si>
    <t>Q9UG63</t>
  </si>
  <si>
    <t>ABCF2</t>
  </si>
  <si>
    <t>ATP-binding cassette sub-family F member 2 OS=Homo sapiens GN=ABCF2 PE=1 SV=2</t>
  </si>
  <si>
    <t>Q9UGP8</t>
  </si>
  <si>
    <t>SEC63</t>
  </si>
  <si>
    <t>Translocation protein SEC63 homolog OS=Homo sapiens GN=SEC63 PE=1 SV=2</t>
  </si>
  <si>
    <t>Q9UH65</t>
  </si>
  <si>
    <t>SWAP70</t>
  </si>
  <si>
    <t>Switch-associated protein 70 OS=Homo sapiens GN=SWAP70 PE=1 SV=1</t>
  </si>
  <si>
    <t>Q9UH99</t>
  </si>
  <si>
    <t>SUN2</t>
  </si>
  <si>
    <t>SUN domain-containing protein 2 OS=Homo sapiens GN=SUN2 PE=1 SV=3</t>
  </si>
  <si>
    <t>Q9UHB9</t>
  </si>
  <si>
    <t>SRP68</t>
  </si>
  <si>
    <t>Signal recognition particle subunit SRP68 OS=Homo sapiens GN=SRP68 PE=1 SV=2</t>
  </si>
  <si>
    <t>Q9UHD1</t>
  </si>
  <si>
    <t>CHORDC1</t>
  </si>
  <si>
    <t>Cysteine and histidine-rich domain-containing protein 1 OS=Homo sapiens GN=CHORDC1 PE=1 SV=2</t>
  </si>
  <si>
    <t>Q9UI08</t>
  </si>
  <si>
    <t>EVL</t>
  </si>
  <si>
    <t>Ena/VASP-like protein OS=Homo sapiens GN=EVL PE=1 SV=2</t>
  </si>
  <si>
    <t>Q9UI12</t>
  </si>
  <si>
    <t>ATP6V1H</t>
  </si>
  <si>
    <t>V-type proton ATPase subunit H OS=Homo sapiens GN=ATP6V1H PE=1 SV=1</t>
  </si>
  <si>
    <t>Q9UIA0</t>
  </si>
  <si>
    <t>CYTH4</t>
  </si>
  <si>
    <t>Cytohesin-4 OS=Homo sapiens GN=CYTH4 PE=2 SV=1</t>
  </si>
  <si>
    <t>Q9UJY4</t>
  </si>
  <si>
    <t>GGA2</t>
  </si>
  <si>
    <t>ADP-ribosylation factor-binding protein GGA2 OS=Homo sapiens GN=GGA2 PE=1 SV=3</t>
  </si>
  <si>
    <t>Q9UK61</t>
  </si>
  <si>
    <t>FAM208A</t>
  </si>
  <si>
    <t>Protein TASOR OS=Homo sapiens GN=FAM208A PE=1 SV=3</t>
  </si>
  <si>
    <t>Q9UKF6</t>
  </si>
  <si>
    <t>CPSF3</t>
  </si>
  <si>
    <t>Cleavage and polyadenylation specificity factor subunit 3 OS=Homo sapiens GN=CPSF3 PE=1 SV=1</t>
  </si>
  <si>
    <t>Q9UKW4</t>
  </si>
  <si>
    <t>VAV3</t>
  </si>
  <si>
    <t>Guanine nucleotide exchange factor VAV3 OS=Homo sapiens GN=VAV3 PE=1 SV=1</t>
  </si>
  <si>
    <t>Q9UKX7</t>
  </si>
  <si>
    <t>NUP50</t>
  </si>
  <si>
    <t>Nuclear pore complex protein Nup50 OS=Homo sapiens GN=NUP50 PE=1 SV=2</t>
  </si>
  <si>
    <t>Q9ULV4</t>
  </si>
  <si>
    <t>CORO1C</t>
  </si>
  <si>
    <t>Coronin-1C OS=Homo sapiens GN=CORO1C PE=1 SV=1</t>
  </si>
  <si>
    <t>Q9ULZ3</t>
  </si>
  <si>
    <t>PYCARD</t>
  </si>
  <si>
    <t>Apoptosis-associated speck-like protein containing a CARD OS=Homo sapiens GN=PYCARD PE=1 SV=2</t>
  </si>
  <si>
    <t>Q9UMS4</t>
  </si>
  <si>
    <t>PRPF19</t>
  </si>
  <si>
    <t>Pre-mRNA-processing factor 19 OS=Homo sapiens GN=PRPF19 PE=1 SV=1</t>
  </si>
  <si>
    <t>Q9UNM6</t>
  </si>
  <si>
    <t>PSMD13</t>
  </si>
  <si>
    <t>26S proteasome non-ATPase regulatory subunit 13 OS=Homo sapiens GN=PSMD13 PE=1 SV=2</t>
  </si>
  <si>
    <t>Q9UNN5</t>
  </si>
  <si>
    <t>FAF1</t>
  </si>
  <si>
    <t>FAS-associated factor 1 OS=Homo sapiens GN=FAF1 PE=1 SV=2</t>
  </si>
  <si>
    <t>Q9UNS2</t>
  </si>
  <si>
    <t>COPS3</t>
  </si>
  <si>
    <t>COP9 signalosome complex subunit 3 OS=Homo sapiens GN=COPS3 PE=1 SV=3</t>
  </si>
  <si>
    <t>Q9UNX4</t>
  </si>
  <si>
    <t>WDR3</t>
  </si>
  <si>
    <t>WD repeat-containing protein 3 OS=Homo sapiens GN=WDR3 PE=1 SV=1</t>
  </si>
  <si>
    <t>Q9UPN7</t>
  </si>
  <si>
    <t>PPP6R1</t>
  </si>
  <si>
    <t>Serine/threonine-protein phosphatase 6 regulatory subunit 1 OS=Homo sapiens GN=PPP6R1 PE=1 SV=5</t>
  </si>
  <si>
    <t>Q9UQ35</t>
  </si>
  <si>
    <t>SRRM2</t>
  </si>
  <si>
    <t>Serine/arginine repetitive matrix protein 2 OS=Homo sapiens GN=SRRM2 PE=1 SV=2</t>
  </si>
  <si>
    <t>Q9UQ80</t>
  </si>
  <si>
    <t>PA2G4</t>
  </si>
  <si>
    <t>Proliferation-associated protein 2G4 OS=Homo sapiens GN=PA2G4 PE=1 SV=3</t>
  </si>
  <si>
    <t>Q9UQE7</t>
  </si>
  <si>
    <t>SMC3</t>
  </si>
  <si>
    <t>Structural maintenance of chromosomes protein 3 OS=Homo sapiens GN=SMC3 PE=1 SV=2</t>
  </si>
  <si>
    <t>Q9Y224</t>
  </si>
  <si>
    <t>C14orf166</t>
  </si>
  <si>
    <t>UPF0568 protein C14orf166 OS=Homo sapiens GN=C14orf166 PE=1 SV=1</t>
  </si>
  <si>
    <t>Q9Y228</t>
  </si>
  <si>
    <t>TRAF3IP3</t>
  </si>
  <si>
    <t>TRAF3-interacting JNK-activating modulator OS=Homo sapiens GN=TRAF3IP3 PE=1 SV=2</t>
  </si>
  <si>
    <t>Q9Y230</t>
  </si>
  <si>
    <t>RUVBL2</t>
  </si>
  <si>
    <t>RuvB-like 2 OS=Homo sapiens GN=RUVBL2 PE=1 SV=3</t>
  </si>
  <si>
    <t>Q9Y263</t>
  </si>
  <si>
    <t>PLAA</t>
  </si>
  <si>
    <t>Phospholipase A-2-activating protein OS=Homo sapiens GN=PLAA PE=1 SV=2</t>
  </si>
  <si>
    <t>Q9Y265</t>
  </si>
  <si>
    <t>RUVBL1</t>
  </si>
  <si>
    <t>RuvB-like 1 OS=Homo sapiens GN=RUVBL1 PE=1 SV=1</t>
  </si>
  <si>
    <t>Q9Y266</t>
  </si>
  <si>
    <t>NUDC</t>
  </si>
  <si>
    <t>Nuclear migration protein nudC OS=Homo sapiens GN=NUDC PE=1 SV=1</t>
  </si>
  <si>
    <t>Q9Y277</t>
  </si>
  <si>
    <t>VDAC3</t>
  </si>
  <si>
    <t>Voltage-dependent anion-selective channel protein 3 OS=Homo sapiens GN=VDAC3 PE=1 SV=1</t>
  </si>
  <si>
    <t>Q9Y295</t>
  </si>
  <si>
    <t>DRG1</t>
  </si>
  <si>
    <t>Developmentally-regulated GTP-binding protein 1 OS=Homo sapiens GN=DRG1 PE=1 SV=1</t>
  </si>
  <si>
    <t>Q9Y2T2</t>
  </si>
  <si>
    <t>AP3M1</t>
  </si>
  <si>
    <t>AP-3 complex subunit mu-1 OS=Homo sapiens GN=AP3M1 PE=1 SV=1</t>
  </si>
  <si>
    <t>Q9Y2X3</t>
  </si>
  <si>
    <t>NOP58</t>
  </si>
  <si>
    <t>Nucleolar protein 58 OS=Homo sapiens GN=NOP58 PE=1 SV=1</t>
  </si>
  <si>
    <t>Q9Y2Z0</t>
  </si>
  <si>
    <t>SUGT1</t>
  </si>
  <si>
    <t>Protein SGT1 homolog OS=Homo sapiens GN=SUGT1 PE=1 SV=3</t>
  </si>
  <si>
    <t>Q9Y3B9</t>
  </si>
  <si>
    <t>RRP15</t>
  </si>
  <si>
    <t>RRP15-like protein OS=Homo sapiens GN=RRP15 PE=1 SV=2</t>
  </si>
  <si>
    <t>Q9Y3C8</t>
  </si>
  <si>
    <t>UFC1</t>
  </si>
  <si>
    <t>Ubiquitin-fold modifier-conjugating enzyme 1 OS=Homo sapiens GN=UFC1 PE=1 SV=3</t>
  </si>
  <si>
    <t>Q9Y3F4</t>
  </si>
  <si>
    <t>STRAP</t>
  </si>
  <si>
    <t>Serine-threonine kinase receptor-associated protein OS=Homo sapiens GN=STRAP PE=1 SV=1</t>
  </si>
  <si>
    <t>Q9Y3I0</t>
  </si>
  <si>
    <t>RTCB</t>
  </si>
  <si>
    <t>tRNA-splicing ligase RtcB homolog OS=Homo sapiens GN=RTCB PE=1 SV=1</t>
  </si>
  <si>
    <t>Q9Y3Z3</t>
  </si>
  <si>
    <t>SAMHD1</t>
  </si>
  <si>
    <t>Deoxynucleoside triphosphate triphosphohydrolase SAMHD1 OS=Homo sapiens GN=SAMHD1 PE=1 SV=2</t>
  </si>
  <si>
    <t>Q9Y490</t>
  </si>
  <si>
    <t>TLN1</t>
  </si>
  <si>
    <t>Talin-1 OS=Homo sapiens GN=TLN1 PE=1 SV=3</t>
  </si>
  <si>
    <t>Q9Y4E8</t>
  </si>
  <si>
    <t>USP15</t>
  </si>
  <si>
    <t>Ubiquitin carboxyl-terminal hydrolase 15 OS=Homo sapiens GN=USP15 PE=1 SV=3</t>
  </si>
  <si>
    <t>Q9Y4G6</t>
  </si>
  <si>
    <t>TLN2</t>
  </si>
  <si>
    <t>Talin-2 OS=Homo sapiens GN=TLN2 PE=1 SV=4</t>
  </si>
  <si>
    <t>Q9Y4L1</t>
  </si>
  <si>
    <t>HYOU1</t>
  </si>
  <si>
    <t>Hypoxia up-regulated protein 1 OS=Homo sapiens GN=HYOU1 PE=1 SV=1</t>
  </si>
  <si>
    <t>Q9Y4P8</t>
  </si>
  <si>
    <t>WIPI2</t>
  </si>
  <si>
    <t>WD repeat domain phosphoinositide-interacting protein 2 OS=Homo sapiens GN=WIPI2 PE=1 SV=1</t>
  </si>
  <si>
    <t>Q9Y4W6</t>
  </si>
  <si>
    <t>AFG3L2</t>
  </si>
  <si>
    <t>AFG3-like protein 2 OS=Homo sapiens GN=AFG3L2 PE=1 SV=2</t>
  </si>
  <si>
    <t>Q9Y512</t>
  </si>
  <si>
    <t>SAMM50</t>
  </si>
  <si>
    <t>Sorting and assembly machinery component 50 homolog OS=Homo sapiens GN=SAMM50 PE=1 SV=3</t>
  </si>
  <si>
    <t>Q9Y5B9</t>
  </si>
  <si>
    <t>SUPT16H</t>
  </si>
  <si>
    <t>FACT complex subunit SPT16 OS=Homo sapiens GN=SUPT16H PE=1 SV=1</t>
  </si>
  <si>
    <t>Q9Y5P4</t>
  </si>
  <si>
    <t>COL4A3BP</t>
  </si>
  <si>
    <t>Collagen type IV alpha-3-binding protein OS=Homo sapiens GN=COL4A3BP PE=1 SV=1</t>
  </si>
  <si>
    <t>Q9Y617</t>
  </si>
  <si>
    <t>PSAT1</t>
  </si>
  <si>
    <t>Phosphoserine aminotransferase OS=Homo sapiens GN=PSAT1 PE=1 SV=2</t>
  </si>
  <si>
    <t>Q9Y678</t>
  </si>
  <si>
    <t>COPG1</t>
  </si>
  <si>
    <t>Coatomer subunit gamma-1 OS=Homo sapiens GN=COPG1 PE=1 SV=1</t>
  </si>
  <si>
    <t>Q9Y696</t>
  </si>
  <si>
    <t>CLIC4</t>
  </si>
  <si>
    <t>Chloride intracellular channel protein 4 OS=Homo sapiens GN=CLIC4 PE=1 SV=4</t>
  </si>
  <si>
    <t>Q9Y6C9</t>
  </si>
  <si>
    <t>Mitochondrial carrier homolog 2 OS=Homo sapiens GN=MTCH2 PE=1 SV=1</t>
  </si>
  <si>
    <t>Q9Y6D5</t>
  </si>
  <si>
    <t>ARFGEF2</t>
  </si>
  <si>
    <t>Brefeldin A-inhibited guanine nucleotide-exchange protein 2 OS=Homo sapiens GN=ARFGEF2 PE=1 SV=3</t>
  </si>
  <si>
    <t>Q9Y6D6</t>
  </si>
  <si>
    <t>ARFGEF1</t>
  </si>
  <si>
    <t>Brefeldin A-inhibited guanine nucleotide-exchange protein 1 OS=Homo sapiens GN=ARFGEF1 PE=1 SV=2</t>
  </si>
  <si>
    <t>Q9Y6G9</t>
  </si>
  <si>
    <t>DYNC1LI1</t>
  </si>
  <si>
    <t>Cytoplasmic dynein 1 light intermediate chain 1 OS=Homo sapiens GN=DYNC1LI1 PE=1 SV=3</t>
  </si>
  <si>
    <t>Q9Y6N5</t>
  </si>
  <si>
    <t>SQRDL</t>
  </si>
  <si>
    <t>Sulfide:quinone oxidoreductase, mitochondrial OS=Homo sapiens GN=SQRDL PE=1 SV=1</t>
  </si>
  <si>
    <t>S4R435</t>
  </si>
  <si>
    <t>RPS10-NUDT3</t>
  </si>
  <si>
    <t>Protein RPS10-NUDT3 (Fragment) OS=Homo sapiens GN=RPS10-NUDT3 PE=4 SV=1</t>
  </si>
  <si>
    <t>log2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b/>
      <sz val="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84E8-29E0-F841-8AA3-908928631B50}">
  <dimension ref="A1:F1416"/>
  <sheetViews>
    <sheetView tabSelected="1" workbookViewId="0">
      <selection activeCell="C6" sqref="C6"/>
    </sheetView>
  </sheetViews>
  <sheetFormatPr baseColWidth="10" defaultRowHeight="15" x14ac:dyDescent="0.2"/>
  <cols>
    <col min="3" max="3" width="80.6640625" customWidth="1"/>
    <col min="4" max="4" width="22.33203125" style="3" customWidth="1"/>
    <col min="5" max="5" width="17.33203125" style="3" customWidth="1"/>
    <col min="6" max="6" width="11" style="3" bestFit="1" customWidth="1"/>
  </cols>
  <sheetData>
    <row r="1" spans="1:6" x14ac:dyDescent="0.2">
      <c r="A1" s="1" t="s">
        <v>0</v>
      </c>
      <c r="B1" s="1" t="s">
        <v>1</v>
      </c>
      <c r="C1" s="1" t="s">
        <v>4</v>
      </c>
      <c r="D1" s="2" t="s">
        <v>2</v>
      </c>
      <c r="E1" s="2" t="s">
        <v>3</v>
      </c>
      <c r="F1" s="2" t="s">
        <v>4211</v>
      </c>
    </row>
    <row r="2" spans="1:6" x14ac:dyDescent="0.2">
      <c r="A2" s="6" t="s">
        <v>1448</v>
      </c>
      <c r="B2" s="6" t="s">
        <v>1449</v>
      </c>
      <c r="C2" s="6" t="s">
        <v>1450</v>
      </c>
      <c r="D2" s="4">
        <v>3.1593911017577502E-4</v>
      </c>
      <c r="E2" s="3">
        <v>31.318891121948159</v>
      </c>
      <c r="F2" s="3">
        <f>LOG(E2,2)</f>
        <v>4.9689612282957922</v>
      </c>
    </row>
    <row r="3" spans="1:6" x14ac:dyDescent="0.2">
      <c r="A3" s="6" t="s">
        <v>2343</v>
      </c>
      <c r="B3" s="6" t="s">
        <v>2344</v>
      </c>
      <c r="C3" s="6" t="s">
        <v>2345</v>
      </c>
      <c r="D3" s="4">
        <v>5.5812332791066097E-4</v>
      </c>
      <c r="E3" s="3">
        <v>17.730867648260134</v>
      </c>
      <c r="F3" s="3">
        <f>LOG(E3,2)</f>
        <v>4.1481912301772521</v>
      </c>
    </row>
    <row r="4" spans="1:6" x14ac:dyDescent="0.2">
      <c r="A4" s="6" t="s">
        <v>1322</v>
      </c>
      <c r="B4" s="6" t="s">
        <v>1320</v>
      </c>
      <c r="C4" s="6" t="s">
        <v>1323</v>
      </c>
      <c r="D4" s="4">
        <v>8.2981495455716497E-6</v>
      </c>
      <c r="E4" s="3">
        <v>13.305851494650355</v>
      </c>
      <c r="F4" s="3">
        <f>LOG(E4,2)</f>
        <v>3.7339889320270485</v>
      </c>
    </row>
    <row r="5" spans="1:6" x14ac:dyDescent="0.2">
      <c r="A5" s="6" t="s">
        <v>1326</v>
      </c>
      <c r="B5" s="6" t="s">
        <v>1320</v>
      </c>
      <c r="C5" s="6" t="s">
        <v>1327</v>
      </c>
      <c r="D5" s="4">
        <v>8.1921833545419195E-6</v>
      </c>
      <c r="E5" s="3">
        <v>12.960470368049945</v>
      </c>
      <c r="F5" s="3">
        <f>LOG(E5,2)</f>
        <v>3.6960461730897527</v>
      </c>
    </row>
    <row r="6" spans="1:6" x14ac:dyDescent="0.2">
      <c r="A6" s="6" t="s">
        <v>2465</v>
      </c>
      <c r="B6" s="6" t="s">
        <v>2466</v>
      </c>
      <c r="C6" s="6" t="s">
        <v>2467</v>
      </c>
      <c r="D6" s="3">
        <v>1.77427612721228E-3</v>
      </c>
      <c r="E6" s="3">
        <v>11.041229587733797</v>
      </c>
      <c r="F6" s="3">
        <f>LOG(E6,2)</f>
        <v>3.4648289392269431</v>
      </c>
    </row>
    <row r="7" spans="1:6" x14ac:dyDescent="0.2">
      <c r="A7" s="6" t="s">
        <v>1324</v>
      </c>
      <c r="B7" s="6" t="s">
        <v>1320</v>
      </c>
      <c r="C7" s="6" t="s">
        <v>1325</v>
      </c>
      <c r="D7" s="4">
        <v>1.3886343392875299E-5</v>
      </c>
      <c r="E7" s="3">
        <v>10.16260387747619</v>
      </c>
      <c r="F7" s="3">
        <f>LOG(E7,2)</f>
        <v>3.3451981938301096</v>
      </c>
    </row>
    <row r="8" spans="1:6" x14ac:dyDescent="0.2">
      <c r="A8" s="6" t="s">
        <v>1405</v>
      </c>
      <c r="B8" s="6" t="s">
        <v>1406</v>
      </c>
      <c r="C8" s="6" t="s">
        <v>1407</v>
      </c>
      <c r="D8" s="4">
        <v>2.4082182316416501E-4</v>
      </c>
      <c r="E8" s="3">
        <v>10.006162478015893</v>
      </c>
      <c r="F8" s="3">
        <f>LOG(E8,2)</f>
        <v>3.322816878707255</v>
      </c>
    </row>
    <row r="9" spans="1:6" x14ac:dyDescent="0.2">
      <c r="A9" s="6" t="s">
        <v>2619</v>
      </c>
      <c r="B9" s="6" t="s">
        <v>2620</v>
      </c>
      <c r="C9" s="6" t="s">
        <v>2621</v>
      </c>
      <c r="D9" s="3">
        <v>1.4186539035104799E-3</v>
      </c>
      <c r="E9" s="3">
        <v>9.6056378423005402</v>
      </c>
      <c r="F9" s="3">
        <f>LOG(E9,2)</f>
        <v>3.2638814162198821</v>
      </c>
    </row>
    <row r="10" spans="1:6" x14ac:dyDescent="0.2">
      <c r="A10" s="6" t="s">
        <v>1319</v>
      </c>
      <c r="B10" s="6" t="s">
        <v>1320</v>
      </c>
      <c r="C10" s="6" t="s">
        <v>1321</v>
      </c>
      <c r="D10" s="4">
        <v>2.5332988842726199E-4</v>
      </c>
      <c r="E10" s="3">
        <v>8.4842606776143228</v>
      </c>
      <c r="F10" s="3">
        <f>LOG(E10,2)</f>
        <v>3.0847889481343711</v>
      </c>
    </row>
    <row r="11" spans="1:6" x14ac:dyDescent="0.2">
      <c r="A11" s="6" t="s">
        <v>2854</v>
      </c>
      <c r="B11" s="6" t="s">
        <v>2855</v>
      </c>
      <c r="C11" s="6" t="s">
        <v>2856</v>
      </c>
      <c r="D11" s="3">
        <v>2.0967697191509801E-3</v>
      </c>
      <c r="E11" s="3">
        <v>7.490028651260233</v>
      </c>
      <c r="F11" s="3">
        <f>LOG(E11,2)</f>
        <v>2.9049712373692058</v>
      </c>
    </row>
    <row r="12" spans="1:6" x14ac:dyDescent="0.2">
      <c r="A12" s="6" t="s">
        <v>1871</v>
      </c>
      <c r="B12" s="6" t="s">
        <v>1872</v>
      </c>
      <c r="C12" s="6" t="s">
        <v>1873</v>
      </c>
      <c r="D12" s="4">
        <v>4.0640451952867401E-4</v>
      </c>
      <c r="E12" s="3">
        <v>7.4226588836411773</v>
      </c>
      <c r="F12" s="3">
        <f>LOG(E12,2)</f>
        <v>2.8919360697461749</v>
      </c>
    </row>
    <row r="13" spans="1:6" x14ac:dyDescent="0.2">
      <c r="A13" s="6" t="s">
        <v>2591</v>
      </c>
      <c r="B13" s="6" t="s">
        <v>766</v>
      </c>
      <c r="C13" s="6" t="s">
        <v>767</v>
      </c>
      <c r="D13" s="4">
        <v>8.7797892821886003E-4</v>
      </c>
      <c r="E13" s="3">
        <v>6.8611622567106334</v>
      </c>
      <c r="F13" s="3">
        <f>LOG(E13,2)</f>
        <v>2.7784529845561301</v>
      </c>
    </row>
    <row r="14" spans="1:6" x14ac:dyDescent="0.2">
      <c r="A14" s="6" t="s">
        <v>522</v>
      </c>
      <c r="B14" s="6" t="s">
        <v>523</v>
      </c>
      <c r="C14" s="6" t="s">
        <v>524</v>
      </c>
      <c r="D14" s="3">
        <v>3.1724288708376101E-3</v>
      </c>
      <c r="E14" s="3">
        <v>6.7716245206055472</v>
      </c>
      <c r="F14" s="3">
        <f>LOG(E14,2)</f>
        <v>2.7595019795421099</v>
      </c>
    </row>
    <row r="15" spans="1:6" x14ac:dyDescent="0.2">
      <c r="A15" s="6" t="s">
        <v>2625</v>
      </c>
      <c r="B15" s="6" t="s">
        <v>2626</v>
      </c>
      <c r="C15" s="6" t="s">
        <v>2627</v>
      </c>
      <c r="D15" s="3">
        <v>1.51393288681407E-3</v>
      </c>
      <c r="E15" s="3">
        <v>6.5763246245005949</v>
      </c>
      <c r="F15" s="3">
        <f>LOG(E15,2)</f>
        <v>2.7172815159596615</v>
      </c>
    </row>
    <row r="16" spans="1:6" x14ac:dyDescent="0.2">
      <c r="A16" s="6" t="s">
        <v>351</v>
      </c>
      <c r="B16" s="6" t="s">
        <v>352</v>
      </c>
      <c r="C16" s="6" t="s">
        <v>353</v>
      </c>
      <c r="D16" s="3">
        <v>3.1479631361529298E-3</v>
      </c>
      <c r="E16" s="3">
        <v>6.5728574252220566</v>
      </c>
      <c r="F16" s="3">
        <f>LOG(E16,2)</f>
        <v>2.71652069124799</v>
      </c>
    </row>
    <row r="17" spans="1:6" x14ac:dyDescent="0.2">
      <c r="A17" s="6" t="s">
        <v>3576</v>
      </c>
      <c r="B17" s="6" t="s">
        <v>3577</v>
      </c>
      <c r="C17" s="6" t="s">
        <v>3578</v>
      </c>
      <c r="D17" s="3">
        <v>1.9250070746264301E-3</v>
      </c>
      <c r="E17" s="3">
        <v>6.5104395955620777</v>
      </c>
      <c r="F17" s="3">
        <f>LOG(E17,2)</f>
        <v>2.7027549598157545</v>
      </c>
    </row>
    <row r="18" spans="1:6" x14ac:dyDescent="0.2">
      <c r="A18" s="6" t="s">
        <v>4128</v>
      </c>
      <c r="B18" s="6" t="s">
        <v>4129</v>
      </c>
      <c r="C18" s="6" t="s">
        <v>4130</v>
      </c>
      <c r="D18" s="4">
        <v>2.5691301529393598E-4</v>
      </c>
      <c r="E18" s="3">
        <v>6.3967616118945356</v>
      </c>
      <c r="F18" s="3">
        <f>LOG(E18,2)</f>
        <v>2.6773417193513249</v>
      </c>
    </row>
    <row r="19" spans="1:6" x14ac:dyDescent="0.2">
      <c r="A19" s="6" t="s">
        <v>2797</v>
      </c>
      <c r="B19" s="6" t="s">
        <v>2798</v>
      </c>
      <c r="C19" s="6" t="s">
        <v>2799</v>
      </c>
      <c r="D19" s="3">
        <v>1.3327805262265001E-3</v>
      </c>
      <c r="E19" s="3">
        <v>6.3485444045340156</v>
      </c>
      <c r="F19" s="3">
        <f>LOG(E19,2)</f>
        <v>2.6664258484070293</v>
      </c>
    </row>
    <row r="20" spans="1:6" x14ac:dyDescent="0.2">
      <c r="A20" s="6" t="s">
        <v>471</v>
      </c>
      <c r="B20" s="6" t="s">
        <v>472</v>
      </c>
      <c r="C20" s="6" t="s">
        <v>473</v>
      </c>
      <c r="D20" s="4">
        <v>1.8237534187103699E-4</v>
      </c>
      <c r="E20" s="3">
        <v>6.3308672110912392</v>
      </c>
      <c r="F20" s="3">
        <f>LOG(E20,2)</f>
        <v>2.6624031355851576</v>
      </c>
    </row>
    <row r="21" spans="1:6" x14ac:dyDescent="0.2">
      <c r="A21" s="6" t="s">
        <v>1194</v>
      </c>
      <c r="B21" s="6" t="s">
        <v>1195</v>
      </c>
      <c r="C21" s="6" t="s">
        <v>1196</v>
      </c>
      <c r="D21" s="3">
        <v>4.4603390952487497E-3</v>
      </c>
      <c r="E21" s="3">
        <v>6.185130723854158</v>
      </c>
      <c r="F21" s="3">
        <f>LOG(E21,2)</f>
        <v>2.6288040871439433</v>
      </c>
    </row>
    <row r="22" spans="1:6" x14ac:dyDescent="0.2">
      <c r="A22" s="6" t="s">
        <v>3128</v>
      </c>
      <c r="B22" s="6" t="s">
        <v>3129</v>
      </c>
      <c r="C22" s="6" t="s">
        <v>3130</v>
      </c>
      <c r="D22" s="4">
        <v>7.4937250375007604E-4</v>
      </c>
      <c r="E22" s="3">
        <v>6.0587895149981712</v>
      </c>
      <c r="F22" s="3">
        <f>LOG(E22,2)</f>
        <v>2.5990295865777289</v>
      </c>
    </row>
    <row r="23" spans="1:6" x14ac:dyDescent="0.2">
      <c r="A23" s="6" t="s">
        <v>2474</v>
      </c>
      <c r="B23" s="6" t="s">
        <v>2475</v>
      </c>
      <c r="C23" s="6" t="s">
        <v>2476</v>
      </c>
      <c r="D23" s="3">
        <v>1.92287769324473E-3</v>
      </c>
      <c r="E23" s="3">
        <v>5.9467075938952787</v>
      </c>
      <c r="F23" s="3">
        <f>LOG(E23,2)</f>
        <v>2.5720911385679055</v>
      </c>
    </row>
    <row r="24" spans="1:6" x14ac:dyDescent="0.2">
      <c r="A24" s="6" t="s">
        <v>3969</v>
      </c>
      <c r="B24" s="6" t="s">
        <v>3970</v>
      </c>
      <c r="C24" s="6" t="s">
        <v>3971</v>
      </c>
      <c r="D24" s="3">
        <v>1.67931198051452E-3</v>
      </c>
      <c r="E24" s="3">
        <v>5.3253636714219024</v>
      </c>
      <c r="F24" s="3">
        <f>LOG(E24,2)</f>
        <v>2.4128800509800938</v>
      </c>
    </row>
    <row r="25" spans="1:6" x14ac:dyDescent="0.2">
      <c r="A25" s="6" t="s">
        <v>2788</v>
      </c>
      <c r="B25" s="6" t="s">
        <v>2789</v>
      </c>
      <c r="C25" s="6" t="s">
        <v>2790</v>
      </c>
      <c r="D25" s="3">
        <v>3.9694990232861799E-3</v>
      </c>
      <c r="E25" s="3">
        <v>5.2953583733193543</v>
      </c>
      <c r="F25" s="3">
        <f>LOG(E25,2)</f>
        <v>2.4047283246170377</v>
      </c>
    </row>
    <row r="26" spans="1:6" x14ac:dyDescent="0.2">
      <c r="A26" s="6" t="s">
        <v>1263</v>
      </c>
      <c r="B26" s="6" t="s">
        <v>1264</v>
      </c>
      <c r="C26" s="6" t="s">
        <v>1265</v>
      </c>
      <c r="D26" s="3">
        <v>2.6968793527962602E-3</v>
      </c>
      <c r="E26" s="3">
        <v>5.1799837083526103</v>
      </c>
      <c r="F26" s="3">
        <f>LOG(E26,2)</f>
        <v>2.3729475604763355</v>
      </c>
    </row>
    <row r="27" spans="1:6" x14ac:dyDescent="0.2">
      <c r="A27" s="6" t="s">
        <v>2980</v>
      </c>
      <c r="B27" s="6" t="s">
        <v>2981</v>
      </c>
      <c r="C27" s="6" t="s">
        <v>2982</v>
      </c>
      <c r="D27" s="4">
        <v>7.0259280311572403E-4</v>
      </c>
      <c r="E27" s="3">
        <v>5.0578385355813156</v>
      </c>
      <c r="F27" s="3">
        <f>LOG(E27,2)</f>
        <v>2.3385209817156074</v>
      </c>
    </row>
    <row r="28" spans="1:6" x14ac:dyDescent="0.2">
      <c r="A28" s="6" t="s">
        <v>2032</v>
      </c>
      <c r="B28" s="6" t="s">
        <v>2033</v>
      </c>
      <c r="C28" s="6" t="s">
        <v>2034</v>
      </c>
      <c r="D28" s="3">
        <v>2.12714393913603E-3</v>
      </c>
      <c r="E28" s="3">
        <v>5.0043113632387195</v>
      </c>
      <c r="F28" s="3">
        <f>LOG(E28,2)</f>
        <v>2.3231715553362009</v>
      </c>
    </row>
    <row r="29" spans="1:6" x14ac:dyDescent="0.2">
      <c r="A29" s="6" t="s">
        <v>2136</v>
      </c>
      <c r="B29" s="6" t="s">
        <v>2137</v>
      </c>
      <c r="C29" s="6" t="s">
        <v>2138</v>
      </c>
      <c r="D29" s="3">
        <v>3.2766034241620799E-3</v>
      </c>
      <c r="E29" s="3">
        <v>4.9632123006447975</v>
      </c>
      <c r="F29" s="3">
        <f>LOG(E29,2)</f>
        <v>2.3112741670139743</v>
      </c>
    </row>
    <row r="30" spans="1:6" x14ac:dyDescent="0.2">
      <c r="A30" s="6" t="s">
        <v>315</v>
      </c>
      <c r="B30" s="6" t="s">
        <v>316</v>
      </c>
      <c r="C30" s="6" t="s">
        <v>317</v>
      </c>
      <c r="D30" s="4">
        <v>4.4951031481787102E-4</v>
      </c>
      <c r="E30" s="3">
        <v>4.8912580473379563</v>
      </c>
      <c r="F30" s="3">
        <f>LOG(E30,2)</f>
        <v>2.290205578720756</v>
      </c>
    </row>
    <row r="31" spans="1:6" x14ac:dyDescent="0.2">
      <c r="A31" s="6" t="s">
        <v>3543</v>
      </c>
      <c r="B31" s="6" t="s">
        <v>3544</v>
      </c>
      <c r="C31" s="6" t="s">
        <v>3545</v>
      </c>
      <c r="D31" s="3">
        <v>1.52105738411513E-3</v>
      </c>
      <c r="E31" s="3">
        <v>4.8620172090695393</v>
      </c>
      <c r="F31" s="3">
        <f>LOG(E31,2)</f>
        <v>2.2815549997827964</v>
      </c>
    </row>
    <row r="32" spans="1:6" x14ac:dyDescent="0.2">
      <c r="A32" s="6" t="s">
        <v>1909</v>
      </c>
      <c r="B32" s="6" t="s">
        <v>1910</v>
      </c>
      <c r="C32" s="6" t="s">
        <v>1911</v>
      </c>
      <c r="D32" s="3">
        <v>6.4430705223298603E-3</v>
      </c>
      <c r="E32" s="3">
        <v>4.7760961599709253</v>
      </c>
      <c r="F32" s="3">
        <f>LOG(E32,2)</f>
        <v>2.2558318835283075</v>
      </c>
    </row>
    <row r="33" spans="1:6" x14ac:dyDescent="0.2">
      <c r="A33" s="6" t="s">
        <v>1239</v>
      </c>
      <c r="B33" s="6" t="s">
        <v>1240</v>
      </c>
      <c r="C33" s="6" t="s">
        <v>1241</v>
      </c>
      <c r="D33" s="3">
        <v>3.6497051948725999E-3</v>
      </c>
      <c r="E33" s="3">
        <v>4.6110316464555909</v>
      </c>
      <c r="F33" s="3">
        <f>LOG(E33,2)</f>
        <v>2.2050895672956807</v>
      </c>
    </row>
    <row r="34" spans="1:6" x14ac:dyDescent="0.2">
      <c r="A34" s="6" t="s">
        <v>447</v>
      </c>
      <c r="B34" s="6" t="s">
        <v>448</v>
      </c>
      <c r="C34" s="6" t="s">
        <v>449</v>
      </c>
      <c r="D34" s="3">
        <v>1.32271161046621E-3</v>
      </c>
      <c r="E34" s="3">
        <v>4.5149416542001788</v>
      </c>
      <c r="F34" s="3">
        <f>LOG(E34,2)</f>
        <v>2.1747073441313942</v>
      </c>
    </row>
    <row r="35" spans="1:6" x14ac:dyDescent="0.2">
      <c r="A35" s="6" t="s">
        <v>2770</v>
      </c>
      <c r="B35" s="6" t="s">
        <v>2771</v>
      </c>
      <c r="C35" s="6" t="s">
        <v>2772</v>
      </c>
      <c r="D35" s="4">
        <v>2.00627331878973E-4</v>
      </c>
      <c r="E35" s="3">
        <v>4.5128810398626324</v>
      </c>
      <c r="F35" s="3">
        <f>LOG(E35,2)</f>
        <v>2.1740487494207241</v>
      </c>
    </row>
    <row r="36" spans="1:6" x14ac:dyDescent="0.2">
      <c r="A36" s="6" t="s">
        <v>2655</v>
      </c>
      <c r="B36" s="6" t="s">
        <v>2656</v>
      </c>
      <c r="C36" s="6" t="s">
        <v>2657</v>
      </c>
      <c r="D36" s="4">
        <v>7.0065266568575604E-4</v>
      </c>
      <c r="E36" s="3">
        <v>4.5049570065177313</v>
      </c>
      <c r="F36" s="3">
        <f>LOG(E36,2)</f>
        <v>2.1715133376082623</v>
      </c>
    </row>
    <row r="37" spans="1:6" x14ac:dyDescent="0.2">
      <c r="A37" s="6" t="s">
        <v>1797</v>
      </c>
      <c r="B37" s="6" t="s">
        <v>1798</v>
      </c>
      <c r="C37" s="6" t="s">
        <v>1799</v>
      </c>
      <c r="D37" s="4">
        <v>6.1838197275975403E-4</v>
      </c>
      <c r="E37" s="3">
        <v>4.3954334712306649</v>
      </c>
      <c r="F37" s="3">
        <f>LOG(E37,2)</f>
        <v>2.1360054488629805</v>
      </c>
    </row>
    <row r="38" spans="1:6" x14ac:dyDescent="0.2">
      <c r="A38" s="6" t="s">
        <v>330</v>
      </c>
      <c r="B38" s="6" t="s">
        <v>331</v>
      </c>
      <c r="C38" s="6" t="s">
        <v>332</v>
      </c>
      <c r="D38" s="3">
        <v>1.0095451864526601E-3</v>
      </c>
      <c r="E38" s="3">
        <v>4.3556409047744475</v>
      </c>
      <c r="F38" s="3">
        <f>LOG(E38,2)</f>
        <v>2.1228850178160408</v>
      </c>
    </row>
    <row r="39" spans="1:6" x14ac:dyDescent="0.2">
      <c r="A39" s="6" t="s">
        <v>3879</v>
      </c>
      <c r="B39" s="6" t="s">
        <v>3880</v>
      </c>
      <c r="C39" s="6" t="s">
        <v>3881</v>
      </c>
      <c r="D39" s="3">
        <v>3.1276337419422302E-3</v>
      </c>
      <c r="E39" s="3">
        <v>4.2360923073998284</v>
      </c>
      <c r="F39" s="3">
        <f>LOG(E39,2)</f>
        <v>2.0827340270018762</v>
      </c>
    </row>
    <row r="40" spans="1:6" x14ac:dyDescent="0.2">
      <c r="A40" s="6" t="s">
        <v>3089</v>
      </c>
      <c r="B40" s="6" t="s">
        <v>3090</v>
      </c>
      <c r="C40" s="6" t="s">
        <v>3091</v>
      </c>
      <c r="D40" s="4">
        <v>7.9293376820576702E-4</v>
      </c>
      <c r="E40" s="3">
        <v>4.2217268685516913</v>
      </c>
      <c r="F40" s="3">
        <f>LOG(E40,2)</f>
        <v>2.0778332442150518</v>
      </c>
    </row>
    <row r="41" spans="1:6" x14ac:dyDescent="0.2">
      <c r="A41" s="6" t="s">
        <v>642</v>
      </c>
      <c r="B41" s="6" t="s">
        <v>643</v>
      </c>
      <c r="C41" s="6" t="s">
        <v>644</v>
      </c>
      <c r="D41" s="3">
        <v>5.2214827931249697E-3</v>
      </c>
      <c r="E41" s="3">
        <v>4.1966945679929841</v>
      </c>
      <c r="F41" s="3">
        <f>LOG(E41,2)</f>
        <v>2.0692534688763451</v>
      </c>
    </row>
    <row r="42" spans="1:6" x14ac:dyDescent="0.2">
      <c r="A42" s="6" t="s">
        <v>2950</v>
      </c>
      <c r="B42" s="6" t="s">
        <v>2951</v>
      </c>
      <c r="C42" s="6" t="s">
        <v>2952</v>
      </c>
      <c r="D42" s="3">
        <v>1.8860465907719901E-3</v>
      </c>
      <c r="E42" s="3">
        <v>4.1791608012008679</v>
      </c>
      <c r="F42" s="3">
        <f>LOG(E42,2)</f>
        <v>2.0632132701778931</v>
      </c>
    </row>
    <row r="43" spans="1:6" x14ac:dyDescent="0.2">
      <c r="A43" s="6" t="s">
        <v>1337</v>
      </c>
      <c r="B43" s="6" t="s">
        <v>643</v>
      </c>
      <c r="C43" s="6" t="s">
        <v>1338</v>
      </c>
      <c r="D43" s="3">
        <v>5.4629516595249899E-3</v>
      </c>
      <c r="E43" s="3">
        <v>4.118436114889847</v>
      </c>
      <c r="F43" s="3">
        <f>LOG(E43,2)</f>
        <v>2.0420966098328774</v>
      </c>
    </row>
    <row r="44" spans="1:6" x14ac:dyDescent="0.2">
      <c r="A44" s="6" t="s">
        <v>2932</v>
      </c>
      <c r="B44" s="6" t="s">
        <v>2933</v>
      </c>
      <c r="C44" s="6" t="s">
        <v>2934</v>
      </c>
      <c r="D44" s="3">
        <v>4.0044839768501204E-3</v>
      </c>
      <c r="E44" s="3">
        <v>4.1061567705995721</v>
      </c>
      <c r="F44" s="3">
        <f>LOG(E44,2)</f>
        <v>2.0377887097282845</v>
      </c>
    </row>
    <row r="45" spans="1:6" x14ac:dyDescent="0.2">
      <c r="A45" s="6" t="s">
        <v>1942</v>
      </c>
      <c r="B45" s="6" t="s">
        <v>1943</v>
      </c>
      <c r="C45" s="6" t="s">
        <v>1944</v>
      </c>
      <c r="D45" s="3">
        <v>3.0335678277858599E-3</v>
      </c>
      <c r="E45" s="3">
        <v>4.0332527188575531</v>
      </c>
      <c r="F45" s="3">
        <f>LOG(E45,2)</f>
        <v>2.0119438061454025</v>
      </c>
    </row>
    <row r="46" spans="1:6" x14ac:dyDescent="0.2">
      <c r="A46" s="6" t="s">
        <v>128</v>
      </c>
      <c r="B46" s="6" t="s">
        <v>129</v>
      </c>
      <c r="C46" s="6" t="s">
        <v>130</v>
      </c>
      <c r="D46" s="3">
        <v>1.37493929324717E-3</v>
      </c>
      <c r="E46" s="3">
        <v>4.0070955624996589</v>
      </c>
      <c r="F46" s="3">
        <f>LOG(E46,2)</f>
        <v>2.0025569160328449</v>
      </c>
    </row>
    <row r="47" spans="1:6" x14ac:dyDescent="0.2">
      <c r="A47" s="6" t="s">
        <v>709</v>
      </c>
      <c r="B47" s="6" t="s">
        <v>710</v>
      </c>
      <c r="C47" s="6" t="s">
        <v>711</v>
      </c>
      <c r="D47" s="3">
        <v>4.36635265998646E-3</v>
      </c>
      <c r="E47" s="3">
        <v>3.9215669162570688</v>
      </c>
      <c r="F47" s="3">
        <f>LOG(E47,2)</f>
        <v>1.9714302182766945</v>
      </c>
    </row>
    <row r="48" spans="1:6" x14ac:dyDescent="0.2">
      <c r="A48" s="6" t="s">
        <v>4149</v>
      </c>
      <c r="B48" s="6" t="s">
        <v>4150</v>
      </c>
      <c r="C48" s="6" t="s">
        <v>4151</v>
      </c>
      <c r="D48" s="4">
        <v>9.4802609962961199E-4</v>
      </c>
      <c r="E48" s="3">
        <v>3.9102828651496919</v>
      </c>
      <c r="F48" s="3">
        <f>LOG(E48,2)</f>
        <v>1.9672729741280348</v>
      </c>
    </row>
    <row r="49" spans="1:6" x14ac:dyDescent="0.2">
      <c r="A49" s="6" t="s">
        <v>360</v>
      </c>
      <c r="B49" s="6" t="s">
        <v>361</v>
      </c>
      <c r="C49" s="6" t="s">
        <v>362</v>
      </c>
      <c r="D49" s="4">
        <v>3.8491963086009702E-4</v>
      </c>
      <c r="E49" s="3">
        <v>3.8802897767390294</v>
      </c>
      <c r="F49" s="3">
        <f>LOG(E49,2)</f>
        <v>1.9561643956736945</v>
      </c>
    </row>
    <row r="50" spans="1:6" x14ac:dyDescent="0.2">
      <c r="A50" s="6" t="s">
        <v>1557</v>
      </c>
      <c r="B50" s="6" t="s">
        <v>1558</v>
      </c>
      <c r="C50" s="6" t="s">
        <v>1559</v>
      </c>
      <c r="D50" s="4">
        <v>6.0859851674443697E-4</v>
      </c>
      <c r="E50" s="3">
        <v>3.8653234786019972</v>
      </c>
      <c r="F50" s="3">
        <f>LOG(E50,2)</f>
        <v>1.9505891544985698</v>
      </c>
    </row>
    <row r="51" spans="1:6" x14ac:dyDescent="0.2">
      <c r="A51" s="6" t="s">
        <v>1024</v>
      </c>
      <c r="B51" s="6" t="s">
        <v>1025</v>
      </c>
      <c r="C51" s="6" t="s">
        <v>1026</v>
      </c>
      <c r="D51" s="4">
        <v>3.7078828877265898E-4</v>
      </c>
      <c r="E51" s="3">
        <v>3.8391993756631084</v>
      </c>
      <c r="F51" s="3">
        <f>LOG(E51,2)</f>
        <v>1.9408054835533326</v>
      </c>
    </row>
    <row r="52" spans="1:6" x14ac:dyDescent="0.2">
      <c r="A52" s="6" t="s">
        <v>2848</v>
      </c>
      <c r="B52" s="6" t="s">
        <v>2849</v>
      </c>
      <c r="C52" s="6" t="s">
        <v>2850</v>
      </c>
      <c r="D52" s="3">
        <v>1.08824211986937E-3</v>
      </c>
      <c r="E52" s="3">
        <v>3.8226223796954351</v>
      </c>
      <c r="F52" s="3">
        <f>LOG(E52,2)</f>
        <v>1.9345626896183852</v>
      </c>
    </row>
    <row r="53" spans="1:6" x14ac:dyDescent="0.2">
      <c r="A53" s="6" t="s">
        <v>29</v>
      </c>
      <c r="B53" s="6" t="s">
        <v>30</v>
      </c>
      <c r="C53" s="6" t="s">
        <v>31</v>
      </c>
      <c r="D53" s="4">
        <v>4.6346920772420903E-4</v>
      </c>
      <c r="E53" s="3">
        <v>3.7665034092681058</v>
      </c>
      <c r="F53" s="3">
        <f>LOG(E53,2)</f>
        <v>1.9132258351932967</v>
      </c>
    </row>
    <row r="54" spans="1:6" x14ac:dyDescent="0.2">
      <c r="A54" s="6" t="s">
        <v>4125</v>
      </c>
      <c r="B54" s="6" t="s">
        <v>4126</v>
      </c>
      <c r="C54" s="6" t="s">
        <v>4127</v>
      </c>
      <c r="D54" s="4">
        <v>6.3116969870925398E-4</v>
      </c>
      <c r="E54" s="3">
        <v>3.7484554820832474</v>
      </c>
      <c r="F54" s="3">
        <f>LOG(E54,2)</f>
        <v>1.9062962683164781</v>
      </c>
    </row>
    <row r="55" spans="1:6" x14ac:dyDescent="0.2">
      <c r="A55" s="6" t="s">
        <v>3327</v>
      </c>
      <c r="B55" s="6" t="s">
        <v>3328</v>
      </c>
      <c r="C55" s="6" t="s">
        <v>3329</v>
      </c>
      <c r="D55" s="3">
        <v>5.8029544108635298E-3</v>
      </c>
      <c r="E55" s="3">
        <v>3.7386685823347632</v>
      </c>
      <c r="F55" s="3">
        <f>LOG(E55,2)</f>
        <v>1.9025245878545969</v>
      </c>
    </row>
    <row r="56" spans="1:6" x14ac:dyDescent="0.2">
      <c r="A56" s="6" t="s">
        <v>833</v>
      </c>
      <c r="B56" s="6" t="s">
        <v>834</v>
      </c>
      <c r="C56" s="6" t="s">
        <v>835</v>
      </c>
      <c r="D56" s="3">
        <v>4.4951592373096696E-3</v>
      </c>
      <c r="E56" s="3">
        <v>3.7159513699853912</v>
      </c>
      <c r="F56" s="3">
        <f>LOG(E56,2)</f>
        <v>1.8937316215429589</v>
      </c>
    </row>
    <row r="57" spans="1:6" x14ac:dyDescent="0.2">
      <c r="A57" s="6" t="s">
        <v>1880</v>
      </c>
      <c r="B57" s="6" t="s">
        <v>1881</v>
      </c>
      <c r="C57" s="6" t="s">
        <v>1882</v>
      </c>
      <c r="D57" s="3">
        <v>5.6022605900581304E-3</v>
      </c>
      <c r="E57" s="3">
        <v>3.6764916145794215</v>
      </c>
      <c r="F57" s="3">
        <f>LOG(E57,2)</f>
        <v>1.8783296944000065</v>
      </c>
    </row>
    <row r="58" spans="1:6" x14ac:dyDescent="0.2">
      <c r="A58" s="6" t="s">
        <v>863</v>
      </c>
      <c r="B58" s="6" t="s">
        <v>864</v>
      </c>
      <c r="C58" s="6" t="s">
        <v>865</v>
      </c>
      <c r="D58" s="3">
        <v>1.42077948676178E-3</v>
      </c>
      <c r="E58" s="3">
        <v>3.6385914731902553</v>
      </c>
      <c r="F58" s="3">
        <f>LOG(E58,2)</f>
        <v>1.8633800801194342</v>
      </c>
    </row>
    <row r="59" spans="1:6" x14ac:dyDescent="0.2">
      <c r="A59" s="6" t="s">
        <v>2316</v>
      </c>
      <c r="B59" s="6" t="s">
        <v>2317</v>
      </c>
      <c r="C59" s="6" t="s">
        <v>2318</v>
      </c>
      <c r="D59" s="3">
        <v>1.22027572825694E-3</v>
      </c>
      <c r="E59" s="3">
        <v>3.5636211207820163</v>
      </c>
      <c r="F59" s="3">
        <f>LOG(E59,2)</f>
        <v>1.8333439596922967</v>
      </c>
    </row>
    <row r="60" spans="1:6" x14ac:dyDescent="0.2">
      <c r="A60" s="6" t="s">
        <v>1399</v>
      </c>
      <c r="B60" s="6" t="s">
        <v>1400</v>
      </c>
      <c r="C60" s="6" t="s">
        <v>1401</v>
      </c>
      <c r="D60" s="3">
        <v>1.46351646016589E-3</v>
      </c>
      <c r="E60" s="3">
        <v>3.5502594688980662</v>
      </c>
      <c r="F60" s="3">
        <f>LOG(E60,2)</f>
        <v>1.8279244670998971</v>
      </c>
    </row>
    <row r="61" spans="1:6" x14ac:dyDescent="0.2">
      <c r="A61" s="6" t="s">
        <v>2133</v>
      </c>
      <c r="B61" s="6" t="s">
        <v>2134</v>
      </c>
      <c r="C61" s="6" t="s">
        <v>2135</v>
      </c>
      <c r="D61" s="3">
        <v>4.3170634450499096E-3</v>
      </c>
      <c r="E61" s="3">
        <v>3.5277326048337962</v>
      </c>
      <c r="F61" s="3">
        <f>LOG(E61,2)</f>
        <v>1.8187412116040049</v>
      </c>
    </row>
    <row r="62" spans="1:6" x14ac:dyDescent="0.2">
      <c r="A62" s="6" t="s">
        <v>3053</v>
      </c>
      <c r="B62" s="6" t="s">
        <v>3054</v>
      </c>
      <c r="C62" s="6" t="s">
        <v>3055</v>
      </c>
      <c r="D62" s="3">
        <v>2.6764370360089101E-3</v>
      </c>
      <c r="E62" s="3">
        <v>3.4950754131754662</v>
      </c>
      <c r="F62" s="3">
        <f>LOG(E62,2)</f>
        <v>1.8053235849399067</v>
      </c>
    </row>
    <row r="63" spans="1:6" x14ac:dyDescent="0.2">
      <c r="A63" s="6" t="s">
        <v>1387</v>
      </c>
      <c r="B63" s="6" t="s">
        <v>1388</v>
      </c>
      <c r="C63" s="6" t="s">
        <v>1389</v>
      </c>
      <c r="D63" s="3">
        <v>8.1900508279800794E-3</v>
      </c>
      <c r="E63" s="3">
        <v>3.4747903036267522</v>
      </c>
      <c r="F63" s="3">
        <f>LOG(E63,2)</f>
        <v>1.7969259168156966</v>
      </c>
    </row>
    <row r="64" spans="1:6" x14ac:dyDescent="0.2">
      <c r="A64" s="6" t="s">
        <v>2773</v>
      </c>
      <c r="B64" s="6" t="s">
        <v>2774</v>
      </c>
      <c r="C64" s="6" t="s">
        <v>2775</v>
      </c>
      <c r="D64" s="4">
        <v>8.2039528551266095E-4</v>
      </c>
      <c r="E64" s="3">
        <v>3.4360557777044072</v>
      </c>
      <c r="F64" s="3">
        <f>LOG(E64,2)</f>
        <v>1.7807534560236404</v>
      </c>
    </row>
    <row r="65" spans="1:6" x14ac:dyDescent="0.2">
      <c r="A65" s="6" t="s">
        <v>537</v>
      </c>
      <c r="B65" s="6" t="s">
        <v>538</v>
      </c>
      <c r="C65" s="6" t="s">
        <v>539</v>
      </c>
      <c r="D65" s="4">
        <v>8.0475564018886903E-4</v>
      </c>
      <c r="E65" s="3">
        <v>3.4180565326248908</v>
      </c>
      <c r="F65" s="3">
        <f>LOG(E65,2)</f>
        <v>1.7731762585304665</v>
      </c>
    </row>
    <row r="66" spans="1:6" x14ac:dyDescent="0.2">
      <c r="A66" s="7" t="s">
        <v>2714</v>
      </c>
      <c r="B66" s="7" t="s">
        <v>2715</v>
      </c>
      <c r="C66" s="7" t="s">
        <v>2716</v>
      </c>
      <c r="D66" s="5">
        <v>1.8666892256857001E-3</v>
      </c>
      <c r="E66" s="5">
        <v>3.3616489555966589</v>
      </c>
      <c r="F66" s="5">
        <f>LOG(E66,2)</f>
        <v>1.7491690772027984</v>
      </c>
    </row>
    <row r="67" spans="1:6" x14ac:dyDescent="0.2">
      <c r="A67" s="6" t="s">
        <v>4101</v>
      </c>
      <c r="B67" s="6" t="s">
        <v>4102</v>
      </c>
      <c r="C67" s="6" t="s">
        <v>4103</v>
      </c>
      <c r="D67" s="3">
        <v>2.6116621098350801E-3</v>
      </c>
      <c r="E67" s="3">
        <v>3.3521094008321475</v>
      </c>
      <c r="F67" s="3">
        <f>LOG(E67,2)</f>
        <v>1.7450692341990917</v>
      </c>
    </row>
    <row r="68" spans="1:6" x14ac:dyDescent="0.2">
      <c r="A68" s="6" t="s">
        <v>3891</v>
      </c>
      <c r="B68" s="6" t="s">
        <v>3892</v>
      </c>
      <c r="C68" s="6" t="s">
        <v>3893</v>
      </c>
      <c r="D68" s="3">
        <v>2.7773891007754001E-3</v>
      </c>
      <c r="E68" s="3">
        <v>3.3404745342198163</v>
      </c>
      <c r="F68" s="3">
        <f>LOG(E68,2)</f>
        <v>1.740053060644547</v>
      </c>
    </row>
    <row r="69" spans="1:6" x14ac:dyDescent="0.2">
      <c r="A69" s="6" t="s">
        <v>974</v>
      </c>
      <c r="B69" s="6" t="s">
        <v>975</v>
      </c>
      <c r="C69" s="6" t="s">
        <v>976</v>
      </c>
      <c r="D69" s="3">
        <v>1.31808870375511E-3</v>
      </c>
      <c r="E69" s="3">
        <v>3.3199781088877089</v>
      </c>
      <c r="F69" s="3">
        <f>LOG(E69,2)</f>
        <v>1.7311737288302531</v>
      </c>
    </row>
    <row r="70" spans="1:6" x14ac:dyDescent="0.2">
      <c r="A70" s="6" t="s">
        <v>3921</v>
      </c>
      <c r="B70" s="6" t="s">
        <v>3922</v>
      </c>
      <c r="C70" s="6" t="s">
        <v>3923</v>
      </c>
      <c r="D70" s="3">
        <v>4.3992249600237499E-3</v>
      </c>
      <c r="E70" s="3">
        <v>3.3073512984131357</v>
      </c>
      <c r="F70" s="3">
        <f>LOG(E70,2)</f>
        <v>1.725676293052818</v>
      </c>
    </row>
    <row r="71" spans="1:6" x14ac:dyDescent="0.2">
      <c r="A71" s="6" t="s">
        <v>3516</v>
      </c>
      <c r="B71" s="6" t="s">
        <v>3517</v>
      </c>
      <c r="C71" s="6" t="s">
        <v>3518</v>
      </c>
      <c r="D71" s="3">
        <v>2.6175793750166099E-3</v>
      </c>
      <c r="E71" s="3">
        <v>3.2108423260614627</v>
      </c>
      <c r="F71" s="3">
        <f>LOG(E71,2)</f>
        <v>1.6829518207801575</v>
      </c>
    </row>
    <row r="72" spans="1:6" x14ac:dyDescent="0.2">
      <c r="A72" s="6" t="s">
        <v>1057</v>
      </c>
      <c r="B72" s="6" t="s">
        <v>1058</v>
      </c>
      <c r="C72" s="6" t="s">
        <v>1059</v>
      </c>
      <c r="D72" s="3">
        <v>3.0541806470964199E-3</v>
      </c>
      <c r="E72" s="3">
        <v>3.1909215769124573</v>
      </c>
      <c r="F72" s="3">
        <f>LOG(E72,2)</f>
        <v>1.6739731520237426</v>
      </c>
    </row>
    <row r="73" spans="1:6" x14ac:dyDescent="0.2">
      <c r="A73" s="6" t="s">
        <v>1545</v>
      </c>
      <c r="B73" s="6" t="s">
        <v>1546</v>
      </c>
      <c r="C73" s="6" t="s">
        <v>1547</v>
      </c>
      <c r="D73" s="4">
        <v>1.23839975492178E-5</v>
      </c>
      <c r="E73" s="3">
        <v>3.1733340256978924</v>
      </c>
      <c r="F73" s="3">
        <f>LOG(E73,2)</f>
        <v>1.6659993875822747</v>
      </c>
    </row>
    <row r="74" spans="1:6" x14ac:dyDescent="0.2">
      <c r="A74" s="6" t="s">
        <v>2340</v>
      </c>
      <c r="B74" s="6" t="s">
        <v>2341</v>
      </c>
      <c r="C74" s="6" t="s">
        <v>2342</v>
      </c>
      <c r="D74" s="4">
        <v>7.62997506624111E-4</v>
      </c>
      <c r="E74" s="3">
        <v>3.1240750477785721</v>
      </c>
      <c r="F74" s="3">
        <f>LOG(E74,2)</f>
        <v>1.6434291108926646</v>
      </c>
    </row>
    <row r="75" spans="1:6" x14ac:dyDescent="0.2">
      <c r="A75" s="6" t="s">
        <v>2676</v>
      </c>
      <c r="B75" s="6" t="s">
        <v>2677</v>
      </c>
      <c r="C75" s="6" t="s">
        <v>2678</v>
      </c>
      <c r="D75" s="3">
        <v>5.8200884609046098E-3</v>
      </c>
      <c r="E75" s="3">
        <v>3.0830877678859494</v>
      </c>
      <c r="F75" s="3">
        <f>LOG(E75,2)</f>
        <v>1.6243759599904919</v>
      </c>
    </row>
    <row r="76" spans="1:6" x14ac:dyDescent="0.2">
      <c r="A76" s="6" t="s">
        <v>1149</v>
      </c>
      <c r="B76" s="6" t="s">
        <v>1150</v>
      </c>
      <c r="C76" s="6" t="s">
        <v>1151</v>
      </c>
      <c r="D76" s="3">
        <v>4.1343685647963297E-3</v>
      </c>
      <c r="E76" s="3">
        <v>3.0773088697829571</v>
      </c>
      <c r="F76" s="3">
        <f>LOG(E76,2)</f>
        <v>1.621669254376918</v>
      </c>
    </row>
    <row r="77" spans="1:6" x14ac:dyDescent="0.2">
      <c r="A77" s="6" t="s">
        <v>3867</v>
      </c>
      <c r="B77" s="6" t="s">
        <v>3868</v>
      </c>
      <c r="C77" s="6" t="s">
        <v>3869</v>
      </c>
      <c r="D77" s="3">
        <v>1.936767647993E-3</v>
      </c>
      <c r="E77" s="3">
        <v>3.0659453669327172</v>
      </c>
      <c r="F77" s="3">
        <f>LOG(E77,2)</f>
        <v>1.616331989378464</v>
      </c>
    </row>
    <row r="78" spans="1:6" x14ac:dyDescent="0.2">
      <c r="A78" s="6" t="s">
        <v>3348</v>
      </c>
      <c r="B78" s="6" t="s">
        <v>3349</v>
      </c>
      <c r="C78" s="6" t="s">
        <v>3350</v>
      </c>
      <c r="D78" s="3">
        <v>3.09229203004855E-3</v>
      </c>
      <c r="E78" s="3">
        <v>3.0630053433270059</v>
      </c>
      <c r="F78" s="3">
        <f>LOG(E78,2)</f>
        <v>1.614947883680145</v>
      </c>
    </row>
    <row r="79" spans="1:6" x14ac:dyDescent="0.2">
      <c r="A79" s="6" t="s">
        <v>1081</v>
      </c>
      <c r="B79" s="6" t="s">
        <v>1082</v>
      </c>
      <c r="C79" s="6" t="s">
        <v>1083</v>
      </c>
      <c r="D79" s="3">
        <v>4.9963925395916202E-3</v>
      </c>
      <c r="E79" s="3">
        <v>3.0487832419430361</v>
      </c>
      <c r="F79" s="3">
        <f>LOG(E79,2)</f>
        <v>1.6082335833125343</v>
      </c>
    </row>
    <row r="80" spans="1:6" x14ac:dyDescent="0.2">
      <c r="A80" s="6" t="s">
        <v>1221</v>
      </c>
      <c r="B80" s="6" t="s">
        <v>1222</v>
      </c>
      <c r="C80" s="6" t="s">
        <v>1223</v>
      </c>
      <c r="D80" s="3">
        <v>4.1576677992425596E-3</v>
      </c>
      <c r="E80" s="3">
        <v>3.0481233051440939</v>
      </c>
      <c r="F80" s="3">
        <f>LOG(E80,2)</f>
        <v>1.6079212650759012</v>
      </c>
    </row>
    <row r="81" spans="1:6" x14ac:dyDescent="0.2">
      <c r="A81" s="6" t="s">
        <v>2145</v>
      </c>
      <c r="B81" s="6" t="s">
        <v>2146</v>
      </c>
      <c r="C81" s="6" t="s">
        <v>2147</v>
      </c>
      <c r="D81" s="3">
        <v>7.0417406282390401E-3</v>
      </c>
      <c r="E81" s="3">
        <v>3.035819603287071</v>
      </c>
      <c r="F81" s="3">
        <f>LOG(E81,2)</f>
        <v>1.6020860644109591</v>
      </c>
    </row>
    <row r="82" spans="1:6" x14ac:dyDescent="0.2">
      <c r="A82" s="6" t="s">
        <v>3582</v>
      </c>
      <c r="B82" s="6" t="s">
        <v>3583</v>
      </c>
      <c r="C82" s="6" t="s">
        <v>3584</v>
      </c>
      <c r="D82" s="3">
        <v>4.9357266990775498E-3</v>
      </c>
      <c r="E82" s="3">
        <v>3.0145338169754003</v>
      </c>
      <c r="F82" s="3">
        <f>LOG(E82,2)</f>
        <v>1.5919349135883381</v>
      </c>
    </row>
    <row r="83" spans="1:6" x14ac:dyDescent="0.2">
      <c r="A83" s="6" t="s">
        <v>3134</v>
      </c>
      <c r="B83" s="6" t="s">
        <v>3135</v>
      </c>
      <c r="C83" s="6" t="s">
        <v>3136</v>
      </c>
      <c r="D83" s="4">
        <v>6.7160951195267805E-4</v>
      </c>
      <c r="E83" s="3">
        <v>3.0000343628380883</v>
      </c>
      <c r="F83" s="3">
        <f>LOG(E83,2)</f>
        <v>1.5849790256585496</v>
      </c>
    </row>
    <row r="84" spans="1:6" x14ac:dyDescent="0.2">
      <c r="A84" t="s">
        <v>92</v>
      </c>
      <c r="B84" t="s">
        <v>93</v>
      </c>
      <c r="C84" t="s">
        <v>94</v>
      </c>
      <c r="D84" s="3">
        <v>1.03184709557651E-2</v>
      </c>
      <c r="E84" s="3">
        <v>3.6491223618047322</v>
      </c>
      <c r="F84" s="3">
        <f>LOG(E84,2)</f>
        <v>1.8675495279597052</v>
      </c>
    </row>
    <row r="85" spans="1:6" x14ac:dyDescent="0.2">
      <c r="A85" t="s">
        <v>4113</v>
      </c>
      <c r="B85" t="s">
        <v>4114</v>
      </c>
      <c r="C85" t="s">
        <v>4115</v>
      </c>
      <c r="D85" s="3">
        <v>1.04207260723221E-2</v>
      </c>
      <c r="E85" s="3">
        <v>3.4030136272892983</v>
      </c>
      <c r="F85" s="3">
        <f>LOG(E85,2)</f>
        <v>1.7668129285533851</v>
      </c>
    </row>
    <row r="86" spans="1:6" x14ac:dyDescent="0.2">
      <c r="A86" t="s">
        <v>1833</v>
      </c>
      <c r="B86" t="s">
        <v>1834</v>
      </c>
      <c r="C86" t="s">
        <v>1835</v>
      </c>
      <c r="D86" s="3">
        <v>1.0471823180483E-2</v>
      </c>
      <c r="E86" s="3">
        <v>3.3785798682655845</v>
      </c>
      <c r="F86" s="3">
        <f>LOG(E86,2)</f>
        <v>1.7564169602518447</v>
      </c>
    </row>
    <row r="87" spans="1:6" x14ac:dyDescent="0.2">
      <c r="A87" t="s">
        <v>953</v>
      </c>
      <c r="B87" t="s">
        <v>954</v>
      </c>
      <c r="C87" t="s">
        <v>955</v>
      </c>
      <c r="D87" s="3">
        <v>1.06097547804709E-2</v>
      </c>
      <c r="E87" s="3">
        <v>3.4381623862884925</v>
      </c>
      <c r="F87" s="3">
        <f>LOG(E87,2)</f>
        <v>1.7816376857003799</v>
      </c>
    </row>
    <row r="88" spans="1:6" x14ac:dyDescent="0.2">
      <c r="A88" t="s">
        <v>3963</v>
      </c>
      <c r="B88" t="s">
        <v>3964</v>
      </c>
      <c r="C88" t="s">
        <v>3965</v>
      </c>
      <c r="D88" s="3">
        <v>1.1103670222249401E-2</v>
      </c>
      <c r="E88" s="3">
        <v>3.2524701956916182</v>
      </c>
      <c r="F88" s="3">
        <f>LOG(E88,2)</f>
        <v>1.701535836735566</v>
      </c>
    </row>
    <row r="89" spans="1:6" x14ac:dyDescent="0.2">
      <c r="A89" t="s">
        <v>134</v>
      </c>
      <c r="B89" t="s">
        <v>135</v>
      </c>
      <c r="C89" t="s">
        <v>136</v>
      </c>
      <c r="D89" s="3">
        <v>1.9017548809680901E-2</v>
      </c>
      <c r="E89" s="3">
        <v>3.0399570745453994</v>
      </c>
      <c r="F89" s="3">
        <f>LOG(E89,2)</f>
        <v>1.6040509523604052</v>
      </c>
    </row>
    <row r="90" spans="1:6" x14ac:dyDescent="0.2">
      <c r="A90" t="s">
        <v>2319</v>
      </c>
      <c r="B90" t="s">
        <v>2320</v>
      </c>
      <c r="C90" t="s">
        <v>2321</v>
      </c>
      <c r="D90" s="3">
        <v>2.5054493842098301E-2</v>
      </c>
      <c r="E90" s="3">
        <v>3.6664911681037338</v>
      </c>
      <c r="F90" s="3">
        <f>LOG(E90,2)</f>
        <v>1.8744000641981713</v>
      </c>
    </row>
    <row r="91" spans="1:6" x14ac:dyDescent="0.2">
      <c r="A91" t="s">
        <v>4194</v>
      </c>
      <c r="B91" t="s">
        <v>520</v>
      </c>
      <c r="C91" t="s">
        <v>4195</v>
      </c>
      <c r="D91" s="3">
        <v>3.8957400534497699E-2</v>
      </c>
      <c r="E91" s="3">
        <v>3.2089877053458857</v>
      </c>
      <c r="F91" s="3">
        <f>LOG(E91,2)</f>
        <v>1.6821182622060404</v>
      </c>
    </row>
    <row r="92" spans="1:6" x14ac:dyDescent="0.2">
      <c r="A92" t="s">
        <v>519</v>
      </c>
      <c r="B92" t="s">
        <v>520</v>
      </c>
      <c r="C92" t="s">
        <v>521</v>
      </c>
      <c r="D92" s="3">
        <v>6.0663777904667503E-2</v>
      </c>
      <c r="E92" s="3">
        <v>3.41501256218532</v>
      </c>
      <c r="F92" s="3">
        <f>LOG(E92,2)</f>
        <v>1.7718908855048623</v>
      </c>
    </row>
    <row r="93" spans="1:6" x14ac:dyDescent="0.2">
      <c r="A93" t="s">
        <v>633</v>
      </c>
      <c r="B93" t="s">
        <v>634</v>
      </c>
      <c r="C93" t="s">
        <v>635</v>
      </c>
      <c r="D93" s="3">
        <v>8.3391020855354495E-3</v>
      </c>
      <c r="E93" s="3">
        <v>2.9965548799127748</v>
      </c>
      <c r="F93" s="3">
        <f>LOG(E93,2)</f>
        <v>1.5833047961519546</v>
      </c>
    </row>
    <row r="94" spans="1:6" x14ac:dyDescent="0.2">
      <c r="A94" t="s">
        <v>1903</v>
      </c>
      <c r="B94" t="s">
        <v>1904</v>
      </c>
      <c r="C94" t="s">
        <v>1905</v>
      </c>
      <c r="D94" s="3">
        <v>7.1398185833306902E-3</v>
      </c>
      <c r="E94" s="3">
        <v>2.9839099650353829</v>
      </c>
      <c r="F94" s="3">
        <f>LOG(E94,2)</f>
        <v>1.5772040051117158</v>
      </c>
    </row>
    <row r="95" spans="1:6" x14ac:dyDescent="0.2">
      <c r="A95" t="s">
        <v>929</v>
      </c>
      <c r="B95" t="s">
        <v>930</v>
      </c>
      <c r="C95" t="s">
        <v>931</v>
      </c>
      <c r="D95" s="3">
        <v>7.6929027374325904E-3</v>
      </c>
      <c r="E95" s="3">
        <v>2.9837122768188173</v>
      </c>
      <c r="F95" s="3">
        <f>LOG(E95,2)</f>
        <v>1.5771084213772812</v>
      </c>
    </row>
    <row r="96" spans="1:6" x14ac:dyDescent="0.2">
      <c r="A96" t="s">
        <v>3276</v>
      </c>
      <c r="B96" t="s">
        <v>3277</v>
      </c>
      <c r="C96" t="s">
        <v>3278</v>
      </c>
      <c r="D96" s="3">
        <v>3.13232323984087E-3</v>
      </c>
      <c r="E96" s="3">
        <v>2.9788051560871547</v>
      </c>
      <c r="F96" s="3">
        <f>LOG(E96,2)</f>
        <v>1.5747337598613576</v>
      </c>
    </row>
    <row r="97" spans="1:6" x14ac:dyDescent="0.2">
      <c r="A97" t="s">
        <v>3894</v>
      </c>
      <c r="B97" t="s">
        <v>3895</v>
      </c>
      <c r="C97" t="s">
        <v>3896</v>
      </c>
      <c r="D97" s="3">
        <v>2.7886883153133602E-3</v>
      </c>
      <c r="E97" s="3">
        <v>2.9308802445702473</v>
      </c>
      <c r="F97" s="3">
        <f>LOG(E97,2)</f>
        <v>1.5513340208782671</v>
      </c>
    </row>
    <row r="98" spans="1:6" x14ac:dyDescent="0.2">
      <c r="A98" t="s">
        <v>3219</v>
      </c>
      <c r="B98" t="s">
        <v>3220</v>
      </c>
      <c r="C98" t="s">
        <v>3221</v>
      </c>
      <c r="D98" s="3">
        <v>1.0176467772751699E-2</v>
      </c>
      <c r="E98" s="3">
        <v>2.9131903035683462</v>
      </c>
      <c r="F98" s="3">
        <f>LOG(E98,2)</f>
        <v>1.5425999483188584</v>
      </c>
    </row>
    <row r="99" spans="1:6" x14ac:dyDescent="0.2">
      <c r="A99" t="s">
        <v>3789</v>
      </c>
      <c r="B99" t="s">
        <v>3790</v>
      </c>
      <c r="C99" t="s">
        <v>3791</v>
      </c>
      <c r="D99" s="4">
        <v>5.3306048721345698E-5</v>
      </c>
      <c r="E99" s="3">
        <v>2.8482778711461929</v>
      </c>
      <c r="F99" s="3">
        <f>LOG(E99,2)</f>
        <v>1.5100898990323219</v>
      </c>
    </row>
    <row r="100" spans="1:6" x14ac:dyDescent="0.2">
      <c r="A100" t="s">
        <v>2346</v>
      </c>
      <c r="B100" t="s">
        <v>2347</v>
      </c>
      <c r="C100" t="s">
        <v>2348</v>
      </c>
      <c r="D100" s="4">
        <v>2.3179504540527901E-4</v>
      </c>
      <c r="E100" s="3">
        <v>2.83940911772671</v>
      </c>
      <c r="F100" s="3">
        <f>LOG(E100,2)</f>
        <v>1.5055907354981881</v>
      </c>
    </row>
    <row r="101" spans="1:6" x14ac:dyDescent="0.2">
      <c r="A101" t="s">
        <v>2604</v>
      </c>
      <c r="B101" t="s">
        <v>2605</v>
      </c>
      <c r="C101" t="s">
        <v>2606</v>
      </c>
      <c r="D101" s="3">
        <v>6.6086083510092097E-3</v>
      </c>
      <c r="E101" s="3">
        <v>2.8383057484091605</v>
      </c>
      <c r="F101" s="3">
        <f>LOG(E101,2)</f>
        <v>1.5050300079871144</v>
      </c>
    </row>
    <row r="102" spans="1:6" x14ac:dyDescent="0.2">
      <c r="A102" t="s">
        <v>1016</v>
      </c>
      <c r="B102" t="s">
        <v>1017</v>
      </c>
      <c r="C102" t="s">
        <v>1018</v>
      </c>
      <c r="D102" s="3">
        <v>3.5213377343623399E-3</v>
      </c>
      <c r="E102" s="3">
        <v>2.8372817702366899</v>
      </c>
      <c r="F102" s="3">
        <f>LOG(E102,2)</f>
        <v>1.5045094316617287</v>
      </c>
    </row>
    <row r="103" spans="1:6" x14ac:dyDescent="0.2">
      <c r="A103" t="s">
        <v>4080</v>
      </c>
      <c r="B103" t="s">
        <v>4081</v>
      </c>
      <c r="C103" t="s">
        <v>4082</v>
      </c>
      <c r="D103" s="3">
        <v>7.8644390613548509E-3</v>
      </c>
      <c r="E103" s="3">
        <v>2.8344011643916449</v>
      </c>
      <c r="F103" s="3">
        <f>LOG(E103,2)</f>
        <v>1.5030439632381085</v>
      </c>
    </row>
    <row r="104" spans="1:6" x14ac:dyDescent="0.2">
      <c r="A104" t="s">
        <v>3798</v>
      </c>
      <c r="B104" t="s">
        <v>3799</v>
      </c>
      <c r="C104" t="s">
        <v>3800</v>
      </c>
      <c r="D104" s="3">
        <v>1.9606073602819001E-2</v>
      </c>
      <c r="E104" s="3">
        <v>2.822601138276343</v>
      </c>
      <c r="F104" s="3">
        <f>LOG(E104,2)</f>
        <v>1.4970252759763343</v>
      </c>
    </row>
    <row r="105" spans="1:6" x14ac:dyDescent="0.2">
      <c r="A105" t="s">
        <v>1019</v>
      </c>
      <c r="B105" t="s">
        <v>1017</v>
      </c>
      <c r="C105" t="s">
        <v>1020</v>
      </c>
      <c r="D105" s="3">
        <v>3.5142631817596899E-3</v>
      </c>
      <c r="E105" s="3">
        <v>2.8046495174466624</v>
      </c>
      <c r="F105" s="3">
        <f>LOG(E105,2)</f>
        <v>1.4878204959556811</v>
      </c>
    </row>
    <row r="106" spans="1:6" x14ac:dyDescent="0.2">
      <c r="A106" t="s">
        <v>2878</v>
      </c>
      <c r="B106" t="s">
        <v>2879</v>
      </c>
      <c r="C106" t="s">
        <v>2880</v>
      </c>
      <c r="D106" s="4">
        <v>8.2805060874120999E-4</v>
      </c>
      <c r="E106" s="3">
        <v>2.8028210450914037</v>
      </c>
      <c r="F106" s="3">
        <f>LOG(E106,2)</f>
        <v>1.4868796339169388</v>
      </c>
    </row>
    <row r="107" spans="1:6" x14ac:dyDescent="0.2">
      <c r="A107" t="s">
        <v>3071</v>
      </c>
      <c r="B107" t="s">
        <v>3072</v>
      </c>
      <c r="C107" t="s">
        <v>3073</v>
      </c>
      <c r="D107" s="4">
        <v>2.1457524570809399E-5</v>
      </c>
      <c r="E107" s="3">
        <v>2.7891129798826801</v>
      </c>
      <c r="F107" s="3">
        <f>LOG(E107,2)</f>
        <v>1.4798063754616539</v>
      </c>
    </row>
    <row r="108" spans="1:6" x14ac:dyDescent="0.2">
      <c r="A108" t="s">
        <v>1096</v>
      </c>
      <c r="B108" t="s">
        <v>1097</v>
      </c>
      <c r="C108" t="s">
        <v>1098</v>
      </c>
      <c r="D108" s="3">
        <v>2.94598377531303E-3</v>
      </c>
      <c r="E108" s="3">
        <v>2.7890993257961356</v>
      </c>
      <c r="F108" s="3">
        <f>LOG(E108,2)</f>
        <v>1.4797993127390947</v>
      </c>
    </row>
    <row r="109" spans="1:6" x14ac:dyDescent="0.2">
      <c r="A109" t="s">
        <v>1860</v>
      </c>
      <c r="B109" t="s">
        <v>1861</v>
      </c>
      <c r="C109" t="s">
        <v>1862</v>
      </c>
      <c r="D109" s="3">
        <v>7.7020201440883397E-3</v>
      </c>
      <c r="E109" s="3">
        <v>2.7857513962522491</v>
      </c>
      <c r="F109" s="3">
        <f>LOG(E109,2)</f>
        <v>1.4780665158727107</v>
      </c>
    </row>
    <row r="110" spans="1:6" x14ac:dyDescent="0.2">
      <c r="A110" t="s">
        <v>899</v>
      </c>
      <c r="B110" t="s">
        <v>900</v>
      </c>
      <c r="C110" t="s">
        <v>901</v>
      </c>
      <c r="D110" s="4">
        <v>7.0469376392747298E-4</v>
      </c>
      <c r="E110" s="3">
        <v>2.76713928402132</v>
      </c>
      <c r="F110" s="3">
        <f>LOG(E110,2)</f>
        <v>1.4683952638645568</v>
      </c>
    </row>
    <row r="111" spans="1:6" x14ac:dyDescent="0.2">
      <c r="A111" t="s">
        <v>1863</v>
      </c>
      <c r="B111" t="s">
        <v>1861</v>
      </c>
      <c r="C111" t="s">
        <v>1864</v>
      </c>
      <c r="D111" s="3">
        <v>8.5701289589375108E-3</v>
      </c>
      <c r="E111" s="3">
        <v>2.7532530598659615</v>
      </c>
      <c r="F111" s="3">
        <f>LOG(E111,2)</f>
        <v>1.4611372185186438</v>
      </c>
    </row>
    <row r="112" spans="1:6" x14ac:dyDescent="0.2">
      <c r="A112" t="s">
        <v>2516</v>
      </c>
      <c r="B112" t="s">
        <v>2517</v>
      </c>
      <c r="C112" t="s">
        <v>2518</v>
      </c>
      <c r="D112" s="3">
        <v>1.0087968468680399E-2</v>
      </c>
      <c r="E112" s="3">
        <v>2.7465675121707034</v>
      </c>
      <c r="F112" s="3">
        <f>LOG(E112,2)</f>
        <v>1.4576297545459374</v>
      </c>
    </row>
    <row r="113" spans="1:6" x14ac:dyDescent="0.2">
      <c r="A113" t="s">
        <v>4017</v>
      </c>
      <c r="B113" t="s">
        <v>4018</v>
      </c>
      <c r="C113" t="s">
        <v>4019</v>
      </c>
      <c r="D113" s="3">
        <v>3.01417671324461E-3</v>
      </c>
      <c r="E113" s="3">
        <v>2.7435434067747746</v>
      </c>
      <c r="F113" s="3">
        <f>LOG(E113,2)</f>
        <v>1.4560404014842263</v>
      </c>
    </row>
    <row r="114" spans="1:6" x14ac:dyDescent="0.2">
      <c r="A114" t="s">
        <v>262</v>
      </c>
      <c r="B114" t="s">
        <v>263</v>
      </c>
      <c r="C114" t="s">
        <v>264</v>
      </c>
      <c r="D114" s="3">
        <v>8.0981400287405293E-3</v>
      </c>
      <c r="E114" s="3">
        <v>2.7386144319767642</v>
      </c>
      <c r="F114" s="3">
        <f>LOG(E114,2)</f>
        <v>1.4534461640970429</v>
      </c>
    </row>
    <row r="115" spans="1:6" x14ac:dyDescent="0.2">
      <c r="A115" t="s">
        <v>3074</v>
      </c>
      <c r="B115" t="s">
        <v>3075</v>
      </c>
      <c r="C115" t="s">
        <v>3076</v>
      </c>
      <c r="D115" s="3">
        <v>6.0516156316003204E-3</v>
      </c>
      <c r="E115" s="3">
        <v>2.7377906461884391</v>
      </c>
      <c r="F115" s="3">
        <f>LOG(E115,2)</f>
        <v>1.4530121305792252</v>
      </c>
    </row>
    <row r="116" spans="1:6" x14ac:dyDescent="0.2">
      <c r="A116" t="s">
        <v>3996</v>
      </c>
      <c r="B116" t="s">
        <v>3997</v>
      </c>
      <c r="C116" t="s">
        <v>3998</v>
      </c>
      <c r="D116" s="3">
        <v>4.1198500511134403E-3</v>
      </c>
      <c r="E116" s="3">
        <v>2.7153478368183772</v>
      </c>
      <c r="F116" s="3">
        <f>LOG(E116,2)</f>
        <v>1.441137019506521</v>
      </c>
    </row>
    <row r="117" spans="1:6" x14ac:dyDescent="0.2">
      <c r="A117" t="s">
        <v>3234</v>
      </c>
      <c r="B117" t="s">
        <v>3235</v>
      </c>
      <c r="C117" t="s">
        <v>3236</v>
      </c>
      <c r="D117" s="3">
        <v>5.7644527916853603E-3</v>
      </c>
      <c r="E117" s="3">
        <v>2.7131034992334073</v>
      </c>
      <c r="F117" s="3">
        <f>LOG(E117,2)</f>
        <v>1.4399440844729507</v>
      </c>
    </row>
    <row r="118" spans="1:6" x14ac:dyDescent="0.2">
      <c r="A118" t="s">
        <v>2211</v>
      </c>
      <c r="B118" t="s">
        <v>2212</v>
      </c>
      <c r="C118" t="s">
        <v>2213</v>
      </c>
      <c r="D118" s="3">
        <v>2.8025342844226202E-3</v>
      </c>
      <c r="E118" s="3">
        <v>2.7121408376063076</v>
      </c>
      <c r="F118" s="3">
        <f>LOG(E118,2)</f>
        <v>1.4394320975157491</v>
      </c>
    </row>
    <row r="119" spans="1:6" x14ac:dyDescent="0.2">
      <c r="A119" t="s">
        <v>4146</v>
      </c>
      <c r="B119" t="s">
        <v>4147</v>
      </c>
      <c r="C119" t="s">
        <v>4148</v>
      </c>
      <c r="D119" s="3">
        <v>3.0435201773583399E-3</v>
      </c>
      <c r="E119" s="3">
        <v>2.7062117835764101</v>
      </c>
      <c r="F119" s="3">
        <f>LOG(E119,2)</f>
        <v>1.4362747466166041</v>
      </c>
    </row>
    <row r="120" spans="1:6" x14ac:dyDescent="0.2">
      <c r="A120" t="s">
        <v>408</v>
      </c>
      <c r="B120" t="s">
        <v>409</v>
      </c>
      <c r="C120" t="s">
        <v>410</v>
      </c>
      <c r="D120" s="3">
        <v>3.2874631021058698E-3</v>
      </c>
      <c r="E120" s="3">
        <v>2.6506551824196789</v>
      </c>
      <c r="F120" s="3">
        <f>LOG(E120,2)</f>
        <v>1.4063490055620651</v>
      </c>
    </row>
    <row r="121" spans="1:6" x14ac:dyDescent="0.2">
      <c r="A121" t="s">
        <v>1668</v>
      </c>
      <c r="B121" t="s">
        <v>1669</v>
      </c>
      <c r="C121" t="s">
        <v>1670</v>
      </c>
      <c r="D121" s="3">
        <v>1.6157955324241E-2</v>
      </c>
      <c r="E121" s="3">
        <v>2.6444108861892834</v>
      </c>
      <c r="F121" s="3">
        <f>LOG(E121,2)</f>
        <v>1.4029463589228293</v>
      </c>
    </row>
    <row r="122" spans="1:6" x14ac:dyDescent="0.2">
      <c r="A122" t="s">
        <v>2259</v>
      </c>
      <c r="B122" t="s">
        <v>2260</v>
      </c>
      <c r="C122" t="s">
        <v>2261</v>
      </c>
      <c r="D122" s="3">
        <v>1.04284893106565E-3</v>
      </c>
      <c r="E122" s="3">
        <v>2.6319167029722021</v>
      </c>
      <c r="F122" s="3">
        <f>LOG(E122,2)</f>
        <v>1.3961138302165594</v>
      </c>
    </row>
    <row r="123" spans="1:6" x14ac:dyDescent="0.2">
      <c r="A123" t="s">
        <v>2423</v>
      </c>
      <c r="B123" t="s">
        <v>2424</v>
      </c>
      <c r="C123" t="s">
        <v>2425</v>
      </c>
      <c r="D123" s="4">
        <v>9.1174438390073697E-4</v>
      </c>
      <c r="E123" s="3">
        <v>2.6269679281802292</v>
      </c>
      <c r="F123" s="3">
        <f>LOG(E123,2)</f>
        <v>1.3933985871720467</v>
      </c>
    </row>
    <row r="124" spans="1:6" x14ac:dyDescent="0.2">
      <c r="A124" t="s">
        <v>17</v>
      </c>
      <c r="B124" t="s">
        <v>18</v>
      </c>
      <c r="C124" t="s">
        <v>19</v>
      </c>
      <c r="D124" s="3">
        <v>1.39548215960584E-3</v>
      </c>
      <c r="E124" s="3">
        <v>2.6243930849832053</v>
      </c>
      <c r="F124" s="3">
        <f>LOG(E124,2)</f>
        <v>1.3919838248657457</v>
      </c>
    </row>
    <row r="125" spans="1:6" x14ac:dyDescent="0.2">
      <c r="A125" t="s">
        <v>2667</v>
      </c>
      <c r="B125" t="s">
        <v>2668</v>
      </c>
      <c r="C125" t="s">
        <v>2669</v>
      </c>
      <c r="D125" s="4">
        <v>4.3723428082286498E-5</v>
      </c>
      <c r="E125" s="3">
        <v>2.6151398947069553</v>
      </c>
      <c r="F125" s="3">
        <f>LOG(E125,2)</f>
        <v>1.3868881242931095</v>
      </c>
    </row>
    <row r="126" spans="1:6" x14ac:dyDescent="0.2">
      <c r="A126" t="s">
        <v>1381</v>
      </c>
      <c r="B126" t="s">
        <v>1382</v>
      </c>
      <c r="C126" t="s">
        <v>1383</v>
      </c>
      <c r="D126" s="3">
        <v>7.14658351142423E-3</v>
      </c>
      <c r="E126" s="3">
        <v>2.6140875967211206</v>
      </c>
      <c r="F126" s="3">
        <f>LOG(E126,2)</f>
        <v>1.3863074859067772</v>
      </c>
    </row>
    <row r="127" spans="1:6" x14ac:dyDescent="0.2">
      <c r="A127" t="s">
        <v>1868</v>
      </c>
      <c r="B127" t="s">
        <v>1869</v>
      </c>
      <c r="C127" t="s">
        <v>1870</v>
      </c>
      <c r="D127" s="3">
        <v>9.4034971026547495E-3</v>
      </c>
      <c r="E127" s="3">
        <v>2.6140087351823929</v>
      </c>
      <c r="F127" s="3">
        <f>LOG(E127,2)</f>
        <v>1.3862639621674944</v>
      </c>
    </row>
    <row r="128" spans="1:6" x14ac:dyDescent="0.2">
      <c r="A128" t="s">
        <v>1585</v>
      </c>
      <c r="B128" t="s">
        <v>1586</v>
      </c>
      <c r="C128" t="s">
        <v>1587</v>
      </c>
      <c r="D128" s="4">
        <v>5.0223575011180899E-5</v>
      </c>
      <c r="E128" s="3">
        <v>2.5730407478228523</v>
      </c>
      <c r="F128" s="3">
        <f>LOG(E128,2)</f>
        <v>1.3634743044158513</v>
      </c>
    </row>
    <row r="129" spans="1:6" x14ac:dyDescent="0.2">
      <c r="A129" t="s">
        <v>3933</v>
      </c>
      <c r="B129" t="s">
        <v>3934</v>
      </c>
      <c r="C129" t="s">
        <v>3935</v>
      </c>
      <c r="D129" s="3">
        <v>4.1245110285593502E-3</v>
      </c>
      <c r="E129" s="3">
        <v>2.5626022256677468</v>
      </c>
      <c r="F129" s="3">
        <f>LOG(E129,2)</f>
        <v>1.3576095568218978</v>
      </c>
    </row>
    <row r="130" spans="1:6" x14ac:dyDescent="0.2">
      <c r="A130" t="s">
        <v>3125</v>
      </c>
      <c r="B130" t="s">
        <v>3126</v>
      </c>
      <c r="C130" t="s">
        <v>3127</v>
      </c>
      <c r="D130" s="3">
        <v>3.6286866315934701E-3</v>
      </c>
      <c r="E130" s="3">
        <v>2.5608303991386983</v>
      </c>
      <c r="F130" s="3">
        <f>LOG(E130,2)</f>
        <v>1.3566117080607754</v>
      </c>
    </row>
    <row r="131" spans="1:6" x14ac:dyDescent="0.2">
      <c r="A131" t="s">
        <v>3699</v>
      </c>
      <c r="B131" t="s">
        <v>3700</v>
      </c>
      <c r="C131" t="s">
        <v>3701</v>
      </c>
      <c r="D131" s="3">
        <v>7.64946592925979E-3</v>
      </c>
      <c r="E131" s="3">
        <v>2.5549678936751965</v>
      </c>
      <c r="F131" s="3">
        <f>LOG(E131,2)</f>
        <v>1.3533051620331098</v>
      </c>
    </row>
    <row r="132" spans="1:6" x14ac:dyDescent="0.2">
      <c r="A132" t="s">
        <v>1933</v>
      </c>
      <c r="B132" t="s">
        <v>1934</v>
      </c>
      <c r="C132" t="s">
        <v>1935</v>
      </c>
      <c r="D132" s="3">
        <v>1.53610710903272E-3</v>
      </c>
      <c r="E132" s="3">
        <v>2.5363544474393533</v>
      </c>
      <c r="F132" s="3">
        <f>LOG(E132,2)</f>
        <v>1.3427563715936108</v>
      </c>
    </row>
    <row r="133" spans="1:6" x14ac:dyDescent="0.2">
      <c r="A133" t="s">
        <v>2181</v>
      </c>
      <c r="B133" t="s">
        <v>2182</v>
      </c>
      <c r="C133" t="s">
        <v>2183</v>
      </c>
      <c r="D133" s="4">
        <v>8.7879027447535594E-5</v>
      </c>
      <c r="E133" s="3">
        <v>2.5196686636406112</v>
      </c>
      <c r="F133" s="3">
        <f>LOG(E133,2)</f>
        <v>1.3332340318399494</v>
      </c>
    </row>
    <row r="134" spans="1:6" x14ac:dyDescent="0.2">
      <c r="A134" t="s">
        <v>2923</v>
      </c>
      <c r="B134" t="s">
        <v>2924</v>
      </c>
      <c r="C134" t="s">
        <v>2925</v>
      </c>
      <c r="D134" s="3">
        <v>4.2691824895515996E-3</v>
      </c>
      <c r="E134" s="3">
        <v>2.5169809495857733</v>
      </c>
      <c r="F134" s="3">
        <f>LOG(E134,2)</f>
        <v>1.3316942971337193</v>
      </c>
    </row>
    <row r="135" spans="1:6" x14ac:dyDescent="0.2">
      <c r="A135" t="s">
        <v>2794</v>
      </c>
      <c r="B135" t="s">
        <v>2795</v>
      </c>
      <c r="C135" t="s">
        <v>2796</v>
      </c>
      <c r="D135" s="3">
        <v>6.0601213992876697E-3</v>
      </c>
      <c r="E135" s="3">
        <v>2.5152745736548452</v>
      </c>
      <c r="F135" s="3">
        <f>LOG(E135,2)</f>
        <v>1.3307158968214039</v>
      </c>
    </row>
    <row r="136" spans="1:6" x14ac:dyDescent="0.2">
      <c r="A136" t="s">
        <v>1316</v>
      </c>
      <c r="B136" t="s">
        <v>1317</v>
      </c>
      <c r="C136" t="s">
        <v>1318</v>
      </c>
      <c r="D136" s="3">
        <v>7.45153475664988E-3</v>
      </c>
      <c r="E136" s="3">
        <v>2.4953489460832561</v>
      </c>
      <c r="F136" s="3">
        <f>LOG(E136,2)</f>
        <v>1.3192415741129342</v>
      </c>
    </row>
    <row r="137" spans="1:6" x14ac:dyDescent="0.2">
      <c r="A137" t="s">
        <v>3050</v>
      </c>
      <c r="B137" t="s">
        <v>3051</v>
      </c>
      <c r="C137" t="s">
        <v>3052</v>
      </c>
      <c r="D137" s="3">
        <v>4.7480462899573399E-3</v>
      </c>
      <c r="E137" s="3">
        <v>2.4799948614455087</v>
      </c>
      <c r="F137" s="3">
        <f>LOG(E137,2)</f>
        <v>1.3103371313481336</v>
      </c>
    </row>
    <row r="138" spans="1:6" x14ac:dyDescent="0.2">
      <c r="A138" t="s">
        <v>1692</v>
      </c>
      <c r="B138" t="s">
        <v>1693</v>
      </c>
      <c r="C138" t="s">
        <v>1694</v>
      </c>
      <c r="D138" s="4">
        <v>3.6125104556174702E-4</v>
      </c>
      <c r="E138" s="3">
        <v>2.4753464411649517</v>
      </c>
      <c r="F138" s="3">
        <f>LOG(E138,2)</f>
        <v>1.3076304540703134</v>
      </c>
    </row>
    <row r="139" spans="1:6" x14ac:dyDescent="0.2">
      <c r="A139" t="s">
        <v>3375</v>
      </c>
      <c r="B139" t="s">
        <v>3376</v>
      </c>
      <c r="C139" t="s">
        <v>3377</v>
      </c>
      <c r="D139" s="3">
        <v>6.7812202578694403E-3</v>
      </c>
      <c r="E139" s="3">
        <v>2.4746590793876102</v>
      </c>
      <c r="F139" s="3">
        <f>LOG(E139,2)</f>
        <v>1.3072297864630862</v>
      </c>
    </row>
    <row r="140" spans="1:6" x14ac:dyDescent="0.2">
      <c r="A140" t="s">
        <v>2199</v>
      </c>
      <c r="B140" t="s">
        <v>2200</v>
      </c>
      <c r="C140" t="s">
        <v>2201</v>
      </c>
      <c r="D140" s="3">
        <v>1.7656183690963799E-2</v>
      </c>
      <c r="E140" s="3">
        <v>2.454705049376757</v>
      </c>
      <c r="F140" s="3">
        <f>LOG(E140,2)</f>
        <v>1.2955496846762935</v>
      </c>
    </row>
    <row r="141" spans="1:6" x14ac:dyDescent="0.2">
      <c r="A141" t="s">
        <v>3663</v>
      </c>
      <c r="B141" t="s">
        <v>3664</v>
      </c>
      <c r="C141" t="s">
        <v>3665</v>
      </c>
      <c r="D141" s="3">
        <v>1.2387932264993301E-2</v>
      </c>
      <c r="E141" s="3">
        <v>2.4509795081786954</v>
      </c>
      <c r="F141" s="3">
        <f>LOG(E141,2)</f>
        <v>1.293358422363643</v>
      </c>
    </row>
    <row r="142" spans="1:6" x14ac:dyDescent="0.2">
      <c r="A142" t="s">
        <v>3864</v>
      </c>
      <c r="B142" t="s">
        <v>3865</v>
      </c>
      <c r="C142" t="s">
        <v>3866</v>
      </c>
      <c r="D142" s="3">
        <v>1.4193262384659001E-3</v>
      </c>
      <c r="E142" s="3">
        <v>2.4499754471371231</v>
      </c>
      <c r="F142" s="3">
        <f>LOG(E142,2)</f>
        <v>1.2927672910764145</v>
      </c>
    </row>
    <row r="143" spans="1:6" x14ac:dyDescent="0.2">
      <c r="A143" t="s">
        <v>2610</v>
      </c>
      <c r="B143" t="s">
        <v>2611</v>
      </c>
      <c r="C143" t="s">
        <v>2612</v>
      </c>
      <c r="D143" s="3">
        <v>1.16358497537468E-2</v>
      </c>
      <c r="E143" s="3">
        <v>2.4495888583305732</v>
      </c>
      <c r="F143" s="3">
        <f>LOG(E143,2)</f>
        <v>1.2925396260350115</v>
      </c>
    </row>
    <row r="144" spans="1:6" x14ac:dyDescent="0.2">
      <c r="A144" t="s">
        <v>3095</v>
      </c>
      <c r="B144" t="s">
        <v>3096</v>
      </c>
      <c r="C144" t="s">
        <v>3097</v>
      </c>
      <c r="D144" s="3">
        <v>3.1950379618179499E-3</v>
      </c>
      <c r="E144" s="3">
        <v>2.4214638074999106</v>
      </c>
      <c r="F144" s="3">
        <f>LOG(E144,2)</f>
        <v>1.275879439804865</v>
      </c>
    </row>
    <row r="145" spans="1:6" x14ac:dyDescent="0.2">
      <c r="A145" t="s">
        <v>1013</v>
      </c>
      <c r="B145" t="s">
        <v>1014</v>
      </c>
      <c r="C145" t="s">
        <v>1015</v>
      </c>
      <c r="D145" s="3">
        <v>3.8671151949824498E-2</v>
      </c>
      <c r="E145" s="3">
        <v>2.4212765036646853</v>
      </c>
      <c r="F145" s="3">
        <f>LOG(E145,2)</f>
        <v>1.275767840876576</v>
      </c>
    </row>
    <row r="146" spans="1:6" x14ac:dyDescent="0.2">
      <c r="A146" t="s">
        <v>3480</v>
      </c>
      <c r="B146" t="s">
        <v>3481</v>
      </c>
      <c r="C146" t="s">
        <v>3482</v>
      </c>
      <c r="D146" s="3">
        <v>1.03479693168433E-2</v>
      </c>
      <c r="E146" s="3">
        <v>2.4172645739910315</v>
      </c>
      <c r="F146" s="3">
        <f>LOG(E146,2)</f>
        <v>1.2733753873340257</v>
      </c>
    </row>
    <row r="147" spans="1:6" x14ac:dyDescent="0.2">
      <c r="A147" t="s">
        <v>3405</v>
      </c>
      <c r="B147" t="s">
        <v>3406</v>
      </c>
      <c r="C147" t="s">
        <v>3407</v>
      </c>
      <c r="D147" s="3">
        <v>4.2875815875047803E-2</v>
      </c>
      <c r="E147" s="3">
        <v>2.4003237492617786</v>
      </c>
      <c r="F147" s="3">
        <f>LOG(E147,2)</f>
        <v>1.2632290058147804</v>
      </c>
    </row>
    <row r="148" spans="1:6" x14ac:dyDescent="0.2">
      <c r="A148" t="s">
        <v>303</v>
      </c>
      <c r="B148" t="s">
        <v>304</v>
      </c>
      <c r="C148" t="s">
        <v>305</v>
      </c>
      <c r="D148" s="3">
        <v>4.4989555907563204E-3</v>
      </c>
      <c r="E148" s="3">
        <v>2.3942669613798526</v>
      </c>
      <c r="F148" s="3">
        <f>LOG(E148,2)</f>
        <v>1.2595840221169223</v>
      </c>
    </row>
    <row r="149" spans="1:6" x14ac:dyDescent="0.2">
      <c r="A149" t="s">
        <v>2735</v>
      </c>
      <c r="B149" t="s">
        <v>2736</v>
      </c>
      <c r="C149" t="s">
        <v>2737</v>
      </c>
      <c r="D149" s="3">
        <v>1.9291329107908602E-2</v>
      </c>
      <c r="E149" s="3">
        <v>2.3920291406390692</v>
      </c>
      <c r="F149" s="3">
        <f>LOG(E149,2)</f>
        <v>1.2582349651210483</v>
      </c>
    </row>
    <row r="150" spans="1:6" x14ac:dyDescent="0.2">
      <c r="A150" t="s">
        <v>3945</v>
      </c>
      <c r="B150" t="s">
        <v>3946</v>
      </c>
      <c r="C150" t="s">
        <v>3947</v>
      </c>
      <c r="D150" s="3">
        <v>9.5128548457813697E-3</v>
      </c>
      <c r="E150" s="3">
        <v>2.3891212305444154</v>
      </c>
      <c r="F150" s="3">
        <f>LOG(E150,2)</f>
        <v>1.2564800619431518</v>
      </c>
    </row>
    <row r="151" spans="1:6" x14ac:dyDescent="0.2">
      <c r="A151" t="s">
        <v>1248</v>
      </c>
      <c r="B151" t="s">
        <v>1249</v>
      </c>
      <c r="C151" t="s">
        <v>1250</v>
      </c>
      <c r="D151" s="3">
        <v>6.4197122741113301E-3</v>
      </c>
      <c r="E151" s="3">
        <v>2.3808665292453335</v>
      </c>
      <c r="F151" s="3">
        <f>LOG(E151,2)</f>
        <v>1.2514867457686316</v>
      </c>
    </row>
    <row r="152" spans="1:6" x14ac:dyDescent="0.2">
      <c r="A152" t="s">
        <v>2002</v>
      </c>
      <c r="B152" t="s">
        <v>2003</v>
      </c>
      <c r="C152" t="s">
        <v>2004</v>
      </c>
      <c r="D152" s="3">
        <v>3.1960800226695902E-3</v>
      </c>
      <c r="E152" s="3">
        <v>2.3733570351632842</v>
      </c>
      <c r="F152" s="3">
        <f>LOG(E152,2)</f>
        <v>1.2469291481987974</v>
      </c>
    </row>
    <row r="153" spans="1:6" x14ac:dyDescent="0.2">
      <c r="A153" t="s">
        <v>630</v>
      </c>
      <c r="B153" t="s">
        <v>631</v>
      </c>
      <c r="C153" t="s">
        <v>632</v>
      </c>
      <c r="D153" s="3">
        <v>1.4066091033175099E-2</v>
      </c>
      <c r="E153" s="3">
        <v>2.3681947535852927</v>
      </c>
      <c r="F153" s="3">
        <f>LOG(E153,2)</f>
        <v>1.2437877289728987</v>
      </c>
    </row>
    <row r="154" spans="1:6" x14ac:dyDescent="0.2">
      <c r="A154" t="s">
        <v>3426</v>
      </c>
      <c r="B154" t="s">
        <v>3427</v>
      </c>
      <c r="C154" t="s">
        <v>3428</v>
      </c>
      <c r="D154" s="3">
        <v>5.9879468256738601E-3</v>
      </c>
      <c r="E154" s="3">
        <v>2.3645545750014434</v>
      </c>
      <c r="F154" s="3">
        <f>LOG(E154,2)</f>
        <v>1.2415684402416092</v>
      </c>
    </row>
    <row r="155" spans="1:6" x14ac:dyDescent="0.2">
      <c r="A155" t="s">
        <v>1212</v>
      </c>
      <c r="B155" t="s">
        <v>1213</v>
      </c>
      <c r="C155" t="s">
        <v>1214</v>
      </c>
      <c r="D155" s="4">
        <v>1.4266505175837999E-4</v>
      </c>
      <c r="E155" s="3">
        <v>2.3615824357708117</v>
      </c>
      <c r="F155" s="3">
        <f>LOG(E155,2)</f>
        <v>1.2397538965310269</v>
      </c>
    </row>
    <row r="156" spans="1:6" x14ac:dyDescent="0.2">
      <c r="A156" t="s">
        <v>2869</v>
      </c>
      <c r="B156" t="s">
        <v>2870</v>
      </c>
      <c r="C156" t="s">
        <v>2871</v>
      </c>
      <c r="D156" s="3">
        <v>9.4939885480933E-3</v>
      </c>
      <c r="E156" s="3">
        <v>2.3615329085662378</v>
      </c>
      <c r="F156" s="3">
        <f>LOG(E156,2)</f>
        <v>1.2397236399536531</v>
      </c>
    </row>
    <row r="157" spans="1:6" x14ac:dyDescent="0.2">
      <c r="A157" t="s">
        <v>944</v>
      </c>
      <c r="B157" t="s">
        <v>945</v>
      </c>
      <c r="C157" t="s">
        <v>946</v>
      </c>
      <c r="D157" s="3">
        <v>1.4270324411144301E-3</v>
      </c>
      <c r="E157" s="3">
        <v>2.3565989359051018</v>
      </c>
      <c r="F157" s="3">
        <f>LOG(E157,2)</f>
        <v>1.2367062505632982</v>
      </c>
    </row>
    <row r="158" spans="1:6" x14ac:dyDescent="0.2">
      <c r="A158" t="s">
        <v>2328</v>
      </c>
      <c r="B158" t="s">
        <v>2329</v>
      </c>
      <c r="C158" t="s">
        <v>2330</v>
      </c>
      <c r="D158" s="4">
        <v>4.25926511141197E-4</v>
      </c>
      <c r="E158" s="3">
        <v>2.3474669082600186</v>
      </c>
      <c r="F158" s="3">
        <f>LOG(E158,2)</f>
        <v>1.2311048206583199</v>
      </c>
    </row>
    <row r="159" spans="1:6" x14ac:dyDescent="0.2">
      <c r="A159" t="s">
        <v>1307</v>
      </c>
      <c r="B159" t="s">
        <v>1308</v>
      </c>
      <c r="C159" t="s">
        <v>1309</v>
      </c>
      <c r="D159" s="3">
        <v>6.8964396704472202E-3</v>
      </c>
      <c r="E159" s="3">
        <v>2.3415133715213892</v>
      </c>
      <c r="F159" s="3">
        <f>LOG(E159,2)</f>
        <v>1.2274412767610932</v>
      </c>
    </row>
    <row r="160" spans="1:6" x14ac:dyDescent="0.2">
      <c r="A160" t="s">
        <v>2289</v>
      </c>
      <c r="B160" t="s">
        <v>2290</v>
      </c>
      <c r="C160" t="s">
        <v>2291</v>
      </c>
      <c r="D160" s="3">
        <v>2.9419292417482801E-3</v>
      </c>
      <c r="E160" s="3">
        <v>2.3363987455508037</v>
      </c>
      <c r="F160" s="3">
        <f>LOG(E160,2)</f>
        <v>1.2242865152865741</v>
      </c>
    </row>
    <row r="161" spans="1:6" x14ac:dyDescent="0.2">
      <c r="A161" t="s">
        <v>3435</v>
      </c>
      <c r="B161" t="s">
        <v>3436</v>
      </c>
      <c r="C161" t="s">
        <v>3437</v>
      </c>
      <c r="D161" s="3">
        <v>3.76857372653105E-2</v>
      </c>
      <c r="E161" s="3">
        <v>2.3343535550412149</v>
      </c>
      <c r="F161" s="3">
        <f>LOG(E161,2)</f>
        <v>1.2230230843852796</v>
      </c>
    </row>
    <row r="162" spans="1:6" x14ac:dyDescent="0.2">
      <c r="A162" t="s">
        <v>968</v>
      </c>
      <c r="B162" t="s">
        <v>969</v>
      </c>
      <c r="C162" t="s">
        <v>970</v>
      </c>
      <c r="D162" s="3">
        <v>3.63501974802044E-3</v>
      </c>
      <c r="E162" s="3">
        <v>2.3309744139129864</v>
      </c>
      <c r="F162" s="3">
        <f>LOG(E162,2)</f>
        <v>1.2209331687209886</v>
      </c>
    </row>
    <row r="163" spans="1:6" x14ac:dyDescent="0.2">
      <c r="A163" t="s">
        <v>3729</v>
      </c>
      <c r="B163" t="s">
        <v>3730</v>
      </c>
      <c r="C163" t="s">
        <v>3731</v>
      </c>
      <c r="D163" s="3">
        <v>1.7044709543723999E-3</v>
      </c>
      <c r="E163" s="3">
        <v>2.3213328888043914</v>
      </c>
      <c r="F163" s="3">
        <f>LOG(E163,2)</f>
        <v>1.2149534259957033</v>
      </c>
    </row>
    <row r="164" spans="1:6" x14ac:dyDescent="0.2">
      <c r="A164" t="s">
        <v>507</v>
      </c>
      <c r="B164" t="s">
        <v>508</v>
      </c>
      <c r="C164" t="s">
        <v>509</v>
      </c>
      <c r="D164" s="3">
        <v>1.5513199799647E-2</v>
      </c>
      <c r="E164" s="3">
        <v>2.3213093913872558</v>
      </c>
      <c r="F164" s="3">
        <f>LOG(E164,2)</f>
        <v>1.2149388224121707</v>
      </c>
    </row>
    <row r="165" spans="1:6" x14ac:dyDescent="0.2">
      <c r="A165" t="s">
        <v>1713</v>
      </c>
      <c r="B165" t="s">
        <v>1714</v>
      </c>
      <c r="C165" t="s">
        <v>1715</v>
      </c>
      <c r="D165" s="4">
        <v>4.1222245061499901E-5</v>
      </c>
      <c r="E165" s="3">
        <v>2.3164197407739842</v>
      </c>
      <c r="F165" s="3">
        <f>LOG(E165,2)</f>
        <v>1.2118966967923921</v>
      </c>
    </row>
    <row r="166" spans="1:6" x14ac:dyDescent="0.2">
      <c r="A166" t="s">
        <v>1886</v>
      </c>
      <c r="B166" t="s">
        <v>1887</v>
      </c>
      <c r="C166" t="s">
        <v>1888</v>
      </c>
      <c r="D166" s="3">
        <v>8.8645589639211094E-3</v>
      </c>
      <c r="E166" s="3">
        <v>2.3093116256020005</v>
      </c>
      <c r="F166" s="3">
        <f>LOG(E166,2)</f>
        <v>1.2074628679476085</v>
      </c>
    </row>
    <row r="167" spans="1:6" x14ac:dyDescent="0.2">
      <c r="A167" t="s">
        <v>962</v>
      </c>
      <c r="B167" t="s">
        <v>963</v>
      </c>
      <c r="C167" t="s">
        <v>964</v>
      </c>
      <c r="D167" s="3">
        <v>1.3194377499680301E-3</v>
      </c>
      <c r="E167" s="3">
        <v>2.3037858026759044</v>
      </c>
      <c r="F167" s="3">
        <f>LOG(E167,2)</f>
        <v>1.2040065866662397</v>
      </c>
    </row>
    <row r="168" spans="1:6" x14ac:dyDescent="0.2">
      <c r="A168" t="s">
        <v>4050</v>
      </c>
      <c r="B168" t="s">
        <v>4051</v>
      </c>
      <c r="C168" t="s">
        <v>4052</v>
      </c>
      <c r="D168" s="3">
        <v>5.0857155959079404E-3</v>
      </c>
      <c r="E168" s="3">
        <v>2.2804821045500736</v>
      </c>
      <c r="F168" s="3">
        <f>LOG(E168,2)</f>
        <v>1.1893388490914529</v>
      </c>
    </row>
    <row r="169" spans="1:6" x14ac:dyDescent="0.2">
      <c r="A169" t="s">
        <v>4077</v>
      </c>
      <c r="B169" t="s">
        <v>4078</v>
      </c>
      <c r="C169" t="s">
        <v>4079</v>
      </c>
      <c r="D169" s="3">
        <v>1.00238106776181E-2</v>
      </c>
      <c r="E169" s="3">
        <v>2.2802126540556222</v>
      </c>
      <c r="F169" s="3">
        <f>LOG(E169,2)</f>
        <v>1.1891683773045267</v>
      </c>
    </row>
    <row r="170" spans="1:6" x14ac:dyDescent="0.2">
      <c r="A170" t="s">
        <v>277</v>
      </c>
      <c r="B170" t="s">
        <v>278</v>
      </c>
      <c r="C170" t="s">
        <v>279</v>
      </c>
      <c r="D170" s="3">
        <v>7.6743971895307898E-3</v>
      </c>
      <c r="E170" s="3">
        <v>2.2791431273541112</v>
      </c>
      <c r="F170" s="3">
        <f>LOG(E170,2)</f>
        <v>1.1884915269025633</v>
      </c>
    </row>
    <row r="171" spans="1:6" x14ac:dyDescent="0.2">
      <c r="A171" t="s">
        <v>2842</v>
      </c>
      <c r="B171" t="s">
        <v>2843</v>
      </c>
      <c r="C171" t="s">
        <v>2844</v>
      </c>
      <c r="D171" s="3">
        <v>1.43812684079802E-3</v>
      </c>
      <c r="E171" s="3">
        <v>2.2656494603616961</v>
      </c>
      <c r="F171" s="3">
        <f>LOG(E171,2)</f>
        <v>1.179924665695828</v>
      </c>
    </row>
    <row r="172" spans="1:6" x14ac:dyDescent="0.2">
      <c r="A172" t="s">
        <v>4137</v>
      </c>
      <c r="B172" t="s">
        <v>4138</v>
      </c>
      <c r="C172" t="s">
        <v>4139</v>
      </c>
      <c r="D172" s="4">
        <v>7.9961598434378904E-4</v>
      </c>
      <c r="E172" s="3">
        <v>2.2645319332350855</v>
      </c>
      <c r="F172" s="3">
        <f>LOG(E172,2)</f>
        <v>1.1792128836561053</v>
      </c>
    </row>
    <row r="173" spans="1:6" x14ac:dyDescent="0.2">
      <c r="A173" t="s">
        <v>157</v>
      </c>
      <c r="B173" t="s">
        <v>158</v>
      </c>
      <c r="C173" t="s">
        <v>159</v>
      </c>
      <c r="D173" s="3">
        <v>1.02538234796849E-2</v>
      </c>
      <c r="E173" s="3">
        <v>2.2611405153594863</v>
      </c>
      <c r="F173" s="3">
        <f>LOG(E173,2)</f>
        <v>1.177050649105484</v>
      </c>
    </row>
    <row r="174" spans="1:6" x14ac:dyDescent="0.2">
      <c r="A174" t="s">
        <v>2585</v>
      </c>
      <c r="B174" t="s">
        <v>2586</v>
      </c>
      <c r="C174" t="s">
        <v>2587</v>
      </c>
      <c r="D174" s="3">
        <v>1.9596921368748902E-3</v>
      </c>
      <c r="E174" s="3">
        <v>2.2455270405410577</v>
      </c>
      <c r="F174" s="3">
        <f>LOG(E174,2)</f>
        <v>1.1670540950943731</v>
      </c>
    </row>
    <row r="175" spans="1:6" x14ac:dyDescent="0.2">
      <c r="A175" t="s">
        <v>2367</v>
      </c>
      <c r="B175" t="s">
        <v>2368</v>
      </c>
      <c r="C175" t="s">
        <v>2369</v>
      </c>
      <c r="D175" s="4">
        <v>3.8627869048034898E-5</v>
      </c>
      <c r="E175" s="3">
        <v>2.2419611498228895</v>
      </c>
      <c r="F175" s="3">
        <f>LOG(E175,2)</f>
        <v>1.1647612783915651</v>
      </c>
    </row>
    <row r="176" spans="1:6" x14ac:dyDescent="0.2">
      <c r="A176" t="s">
        <v>3171</v>
      </c>
      <c r="B176" t="s">
        <v>3172</v>
      </c>
      <c r="C176" t="s">
        <v>3173</v>
      </c>
      <c r="D176" s="3">
        <v>3.6749681499552499E-3</v>
      </c>
      <c r="E176" s="3">
        <v>2.2325755131200791</v>
      </c>
      <c r="F176" s="3">
        <f>LOG(E176,2)</f>
        <v>1.1587089729104143</v>
      </c>
    </row>
    <row r="177" spans="1:6" x14ac:dyDescent="0.2">
      <c r="A177" t="s">
        <v>4140</v>
      </c>
      <c r="B177" t="s">
        <v>4141</v>
      </c>
      <c r="C177" t="s">
        <v>4142</v>
      </c>
      <c r="D177" s="3">
        <v>5.6481063167446402E-2</v>
      </c>
      <c r="E177" s="3">
        <v>2.2237336895701136</v>
      </c>
      <c r="F177" s="3">
        <f>LOG(E177,2)</f>
        <v>1.1529840237891826</v>
      </c>
    </row>
    <row r="178" spans="1:6" x14ac:dyDescent="0.2">
      <c r="A178" t="s">
        <v>648</v>
      </c>
      <c r="B178" t="s">
        <v>649</v>
      </c>
      <c r="C178" t="s">
        <v>650</v>
      </c>
      <c r="D178" s="3">
        <v>5.6427216822546502E-3</v>
      </c>
      <c r="E178" s="3">
        <v>2.2193012174495346</v>
      </c>
      <c r="F178" s="3">
        <f>LOG(E178,2)</f>
        <v>1.1501054924237946</v>
      </c>
    </row>
    <row r="179" spans="1:6" x14ac:dyDescent="0.2">
      <c r="A179" t="s">
        <v>4074</v>
      </c>
      <c r="B179" t="s">
        <v>4075</v>
      </c>
      <c r="C179" t="s">
        <v>4076</v>
      </c>
      <c r="D179" s="3">
        <v>3.1078577715976299E-3</v>
      </c>
      <c r="E179" s="3">
        <v>2.2176977999269614</v>
      </c>
      <c r="F179" s="3">
        <f>LOG(E179,2)</f>
        <v>1.1490627864867737</v>
      </c>
    </row>
    <row r="180" spans="1:6" x14ac:dyDescent="0.2">
      <c r="A180" t="s">
        <v>3960</v>
      </c>
      <c r="B180" t="s">
        <v>3961</v>
      </c>
      <c r="C180" t="s">
        <v>3962</v>
      </c>
      <c r="D180" s="3">
        <v>1.00992611223704E-2</v>
      </c>
      <c r="E180" s="3">
        <v>2.216944357459858</v>
      </c>
      <c r="F180" s="3">
        <f>LOG(E180,2)</f>
        <v>1.1485725608122923</v>
      </c>
    </row>
    <row r="181" spans="1:6" x14ac:dyDescent="0.2">
      <c r="A181" t="s">
        <v>2588</v>
      </c>
      <c r="B181" t="s">
        <v>2589</v>
      </c>
      <c r="C181" t="s">
        <v>2590</v>
      </c>
      <c r="D181" s="4">
        <v>2.9972593298754999E-4</v>
      </c>
      <c r="E181" s="3">
        <v>2.2018771134148283</v>
      </c>
      <c r="F181" s="3">
        <f>LOG(E181,2)</f>
        <v>1.1387339544544446</v>
      </c>
    </row>
    <row r="182" spans="1:6" x14ac:dyDescent="0.2">
      <c r="A182" t="s">
        <v>2729</v>
      </c>
      <c r="B182" t="s">
        <v>2730</v>
      </c>
      <c r="C182" t="s">
        <v>2731</v>
      </c>
      <c r="D182" s="3">
        <v>1.82692559898592E-3</v>
      </c>
      <c r="E182" s="3">
        <v>2.184566639324796</v>
      </c>
      <c r="F182" s="3">
        <f>LOG(E182,2)</f>
        <v>1.127347115284093</v>
      </c>
    </row>
    <row r="183" spans="1:6" x14ac:dyDescent="0.2">
      <c r="A183" t="s">
        <v>3711</v>
      </c>
      <c r="B183" t="s">
        <v>3712</v>
      </c>
      <c r="C183" t="s">
        <v>3713</v>
      </c>
      <c r="D183" s="3">
        <v>4.6262902101895697E-3</v>
      </c>
      <c r="E183" s="3">
        <v>2.1697774549191751</v>
      </c>
      <c r="F183" s="3">
        <f>LOG(E183,2)</f>
        <v>1.1175470790065958</v>
      </c>
    </row>
    <row r="184" spans="1:6" x14ac:dyDescent="0.2">
      <c r="A184" t="s">
        <v>1129</v>
      </c>
      <c r="B184" t="s">
        <v>1130</v>
      </c>
      <c r="C184" t="s">
        <v>1131</v>
      </c>
      <c r="D184" s="3">
        <v>1.46224460974287E-2</v>
      </c>
      <c r="E184" s="3">
        <v>2.1615519880366256</v>
      </c>
      <c r="F184" s="3">
        <f>LOG(E184,2)</f>
        <v>1.1120675352764544</v>
      </c>
    </row>
    <row r="185" spans="1:6" x14ac:dyDescent="0.2">
      <c r="A185" t="s">
        <v>3831</v>
      </c>
      <c r="B185" t="s">
        <v>3832</v>
      </c>
      <c r="C185" t="s">
        <v>3833</v>
      </c>
      <c r="D185" s="3">
        <v>7.7691175947321896E-3</v>
      </c>
      <c r="E185" s="3">
        <v>2.1615416578449573</v>
      </c>
      <c r="F185" s="3">
        <f>LOG(E185,2)</f>
        <v>1.1120606405304636</v>
      </c>
    </row>
    <row r="186" spans="1:6" x14ac:dyDescent="0.2">
      <c r="A186" t="s">
        <v>1918</v>
      </c>
      <c r="B186" t="s">
        <v>1919</v>
      </c>
      <c r="C186" t="s">
        <v>1920</v>
      </c>
      <c r="D186" s="3">
        <v>1.6804050159831E-2</v>
      </c>
      <c r="E186" s="3">
        <v>2.1561673284386811</v>
      </c>
      <c r="F186" s="3">
        <f>LOG(E186,2)</f>
        <v>1.108469142163433</v>
      </c>
    </row>
    <row r="187" spans="1:6" x14ac:dyDescent="0.2">
      <c r="A187" t="s">
        <v>2890</v>
      </c>
      <c r="B187" t="s">
        <v>2891</v>
      </c>
      <c r="C187" t="s">
        <v>2892</v>
      </c>
      <c r="D187" s="3">
        <v>2.5135936688214199E-3</v>
      </c>
      <c r="E187" s="3">
        <v>2.1514392293314706</v>
      </c>
      <c r="F187" s="3">
        <f>LOG(E187,2)</f>
        <v>1.1053020897492285</v>
      </c>
    </row>
    <row r="188" spans="1:6" x14ac:dyDescent="0.2">
      <c r="A188" t="s">
        <v>4161</v>
      </c>
      <c r="B188" t="s">
        <v>4162</v>
      </c>
      <c r="C188" t="s">
        <v>4163</v>
      </c>
      <c r="D188" s="3">
        <v>9.9577759324289694E-3</v>
      </c>
      <c r="E188" s="3">
        <v>2.1466973478178262</v>
      </c>
      <c r="F188" s="3">
        <f>LOG(E188,2)</f>
        <v>1.1021188071350307</v>
      </c>
    </row>
    <row r="189" spans="1:6" x14ac:dyDescent="0.2">
      <c r="A189" t="s">
        <v>2887</v>
      </c>
      <c r="B189" t="s">
        <v>2888</v>
      </c>
      <c r="C189" t="s">
        <v>2889</v>
      </c>
      <c r="D189" s="3">
        <v>2.3817355559210998E-3</v>
      </c>
      <c r="E189" s="3">
        <v>2.1466120121417882</v>
      </c>
      <c r="F189" s="3">
        <f>LOG(E189,2)</f>
        <v>1.1020614558722517</v>
      </c>
    </row>
    <row r="190" spans="1:6" x14ac:dyDescent="0.2">
      <c r="A190" t="s">
        <v>923</v>
      </c>
      <c r="B190" t="s">
        <v>924</v>
      </c>
      <c r="C190" t="s">
        <v>925</v>
      </c>
      <c r="D190" s="3">
        <v>8.73749079022864E-3</v>
      </c>
      <c r="E190" s="3">
        <v>2.1446742203937936</v>
      </c>
      <c r="F190" s="3">
        <f>LOG(E190,2)</f>
        <v>1.1007585165745037</v>
      </c>
    </row>
    <row r="191" spans="1:6" x14ac:dyDescent="0.2">
      <c r="A191" t="s">
        <v>3651</v>
      </c>
      <c r="B191" t="s">
        <v>3652</v>
      </c>
      <c r="C191" t="s">
        <v>3653</v>
      </c>
      <c r="D191" s="3">
        <v>6.7085524583256704E-3</v>
      </c>
      <c r="E191" s="3">
        <v>2.1314697762622363</v>
      </c>
      <c r="F191" s="3">
        <f>LOG(E191,2)</f>
        <v>1.0918485983721136</v>
      </c>
    </row>
    <row r="192" spans="1:6" x14ac:dyDescent="0.2">
      <c r="A192" t="s">
        <v>3654</v>
      </c>
      <c r="B192" t="s">
        <v>3655</v>
      </c>
      <c r="C192" t="s">
        <v>3656</v>
      </c>
      <c r="D192" s="3">
        <v>1.8539254268742299E-3</v>
      </c>
      <c r="E192" s="3">
        <v>2.1268570018475046</v>
      </c>
      <c r="F192" s="3">
        <f>LOG(E192,2)</f>
        <v>1.0887230376894477</v>
      </c>
    </row>
    <row r="193" spans="1:6" x14ac:dyDescent="0.2">
      <c r="A193" t="s">
        <v>1363</v>
      </c>
      <c r="B193" t="s">
        <v>1361</v>
      </c>
      <c r="C193" t="s">
        <v>1364</v>
      </c>
      <c r="D193" s="3">
        <v>7.4438634825776196E-3</v>
      </c>
      <c r="E193" s="3">
        <v>2.1264325839369156</v>
      </c>
      <c r="F193" s="3">
        <f>LOG(E193,2)</f>
        <v>1.0884351167263655</v>
      </c>
    </row>
    <row r="194" spans="1:6" x14ac:dyDescent="0.2">
      <c r="A194" t="s">
        <v>1360</v>
      </c>
      <c r="B194" t="s">
        <v>1361</v>
      </c>
      <c r="C194" t="s">
        <v>1362</v>
      </c>
      <c r="D194" s="3">
        <v>7.1457554967472104E-3</v>
      </c>
      <c r="E194" s="3">
        <v>2.1252029917832567</v>
      </c>
      <c r="F194" s="3">
        <f>LOG(E194,2)</f>
        <v>1.0876006488985079</v>
      </c>
    </row>
    <row r="195" spans="1:6" x14ac:dyDescent="0.2">
      <c r="A195" t="s">
        <v>1573</v>
      </c>
      <c r="B195" t="s">
        <v>1574</v>
      </c>
      <c r="C195" t="s">
        <v>1575</v>
      </c>
      <c r="D195" s="3">
        <v>1.0573852704317399E-2</v>
      </c>
      <c r="E195" s="3">
        <v>2.1243042117835915</v>
      </c>
      <c r="F195" s="3">
        <f>LOG(E195,2)</f>
        <v>1.0869903826226379</v>
      </c>
    </row>
    <row r="196" spans="1:6" x14ac:dyDescent="0.2">
      <c r="A196" t="s">
        <v>3429</v>
      </c>
      <c r="B196" t="s">
        <v>3430</v>
      </c>
      <c r="C196" t="s">
        <v>3431</v>
      </c>
      <c r="D196" s="3">
        <v>1.0978671897175199E-2</v>
      </c>
      <c r="E196" s="3">
        <v>2.1235751024551224</v>
      </c>
      <c r="F196" s="3">
        <f>LOG(E196,2)</f>
        <v>1.0864951320069944</v>
      </c>
    </row>
    <row r="197" spans="1:6" x14ac:dyDescent="0.2">
      <c r="A197" t="s">
        <v>3942</v>
      </c>
      <c r="B197" t="s">
        <v>3943</v>
      </c>
      <c r="C197" t="s">
        <v>3944</v>
      </c>
      <c r="D197" s="3">
        <v>1.36650831842267E-2</v>
      </c>
      <c r="E197" s="3">
        <v>2.118097568442181</v>
      </c>
      <c r="F197" s="3">
        <f>LOG(E197,2)</f>
        <v>1.0827690474348763</v>
      </c>
    </row>
    <row r="198" spans="1:6" x14ac:dyDescent="0.2">
      <c r="A198" t="s">
        <v>235</v>
      </c>
      <c r="B198" t="s">
        <v>236</v>
      </c>
      <c r="C198" t="s">
        <v>237</v>
      </c>
      <c r="D198" s="4">
        <v>1.3767246745791299E-4</v>
      </c>
      <c r="E198" s="3">
        <v>2.1063077658863971</v>
      </c>
      <c r="F198" s="3">
        <f>LOG(E198,2)</f>
        <v>1.0747162530197374</v>
      </c>
    </row>
    <row r="199" spans="1:6" x14ac:dyDescent="0.2">
      <c r="A199" t="s">
        <v>1521</v>
      </c>
      <c r="B199" t="s">
        <v>1522</v>
      </c>
      <c r="C199" t="s">
        <v>1523</v>
      </c>
      <c r="D199" s="3">
        <v>1.39247014567086E-3</v>
      </c>
      <c r="E199" s="3">
        <v>2.1027172090928268</v>
      </c>
      <c r="F199" s="3">
        <f>LOG(E199,2)</f>
        <v>1.0722548374817229</v>
      </c>
    </row>
    <row r="200" spans="1:6" x14ac:dyDescent="0.2">
      <c r="A200" t="s">
        <v>3987</v>
      </c>
      <c r="B200" t="s">
        <v>3988</v>
      </c>
      <c r="C200" t="s">
        <v>3989</v>
      </c>
      <c r="D200" s="3">
        <v>2.5837059877232799E-2</v>
      </c>
      <c r="E200" s="3">
        <v>2.0898856024656398</v>
      </c>
      <c r="F200" s="3">
        <f>LOG(E200,2)</f>
        <v>1.0634239732762616</v>
      </c>
    </row>
    <row r="201" spans="1:6" x14ac:dyDescent="0.2">
      <c r="A201" t="s">
        <v>2286</v>
      </c>
      <c r="B201" t="s">
        <v>2287</v>
      </c>
      <c r="C201" t="s">
        <v>2288</v>
      </c>
      <c r="D201" s="3">
        <v>7.8402802486755695E-3</v>
      </c>
      <c r="E201" s="3">
        <v>2.0823752085242879</v>
      </c>
      <c r="F201" s="3">
        <f>LOG(E201,2)</f>
        <v>1.0582300411189864</v>
      </c>
    </row>
    <row r="202" spans="1:6" x14ac:dyDescent="0.2">
      <c r="A202" t="s">
        <v>339</v>
      </c>
      <c r="B202" t="s">
        <v>340</v>
      </c>
      <c r="C202" t="s">
        <v>341</v>
      </c>
      <c r="D202" s="3">
        <v>3.6147201581121198E-3</v>
      </c>
      <c r="E202" s="3">
        <v>2.0793317970626304</v>
      </c>
      <c r="F202" s="3">
        <f>LOG(E202,2)</f>
        <v>1.0561199860863191</v>
      </c>
    </row>
    <row r="203" spans="1:6" x14ac:dyDescent="0.2">
      <c r="A203" t="s">
        <v>809</v>
      </c>
      <c r="B203" t="s">
        <v>810</v>
      </c>
      <c r="C203" t="s">
        <v>811</v>
      </c>
      <c r="D203" s="3">
        <v>3.83235433851087E-3</v>
      </c>
      <c r="E203" s="3">
        <v>2.0790150936523442</v>
      </c>
      <c r="F203" s="3">
        <f>LOG(E203,2)</f>
        <v>1.0559002322022186</v>
      </c>
    </row>
    <row r="204" spans="1:6" x14ac:dyDescent="0.2">
      <c r="A204" t="s">
        <v>2693</v>
      </c>
      <c r="B204" t="s">
        <v>2694</v>
      </c>
      <c r="C204" t="s">
        <v>2695</v>
      </c>
      <c r="D204" s="3">
        <v>1.0979011859990799E-2</v>
      </c>
      <c r="E204" s="3">
        <v>2.0748598954271023</v>
      </c>
      <c r="F204" s="3">
        <f>LOG(E204,2)</f>
        <v>1.0530139220033177</v>
      </c>
    </row>
    <row r="205" spans="1:6" x14ac:dyDescent="0.2">
      <c r="A205" t="s">
        <v>1815</v>
      </c>
      <c r="B205" t="s">
        <v>1816</v>
      </c>
      <c r="C205" t="s">
        <v>1817</v>
      </c>
      <c r="D205" s="3">
        <v>2.6211981596446798E-3</v>
      </c>
      <c r="E205" s="3">
        <v>2.0722846801455632</v>
      </c>
      <c r="F205" s="3">
        <f>LOG(E205,2)</f>
        <v>1.0512222068963473</v>
      </c>
    </row>
    <row r="206" spans="1:6" x14ac:dyDescent="0.2">
      <c r="A206" t="s">
        <v>1539</v>
      </c>
      <c r="B206" t="s">
        <v>1540</v>
      </c>
      <c r="C206" t="s">
        <v>1541</v>
      </c>
      <c r="D206" s="3">
        <v>2.7123120651758599E-2</v>
      </c>
      <c r="E206" s="3">
        <v>2.0717519869887031</v>
      </c>
      <c r="F206" s="3">
        <f>LOG(E206,2)</f>
        <v>1.0508513058442182</v>
      </c>
    </row>
    <row r="207" spans="1:6" x14ac:dyDescent="0.2">
      <c r="A207" t="s">
        <v>3906</v>
      </c>
      <c r="B207" t="s">
        <v>3907</v>
      </c>
      <c r="C207" t="s">
        <v>3908</v>
      </c>
      <c r="D207" s="4">
        <v>2.8145451028928299E-4</v>
      </c>
      <c r="E207" s="3">
        <v>2.0706960183073573</v>
      </c>
      <c r="F207" s="3">
        <f>LOG(E207,2)</f>
        <v>1.0501157790200011</v>
      </c>
    </row>
    <row r="208" spans="1:6" x14ac:dyDescent="0.2">
      <c r="A208" t="s">
        <v>510</v>
      </c>
      <c r="B208" t="s">
        <v>511</v>
      </c>
      <c r="C208" t="s">
        <v>512</v>
      </c>
      <c r="D208" s="4">
        <v>2.39172022204474E-4</v>
      </c>
      <c r="E208" s="3">
        <v>2.0667951480825786</v>
      </c>
      <c r="F208" s="3">
        <f>LOG(E208,2)</f>
        <v>1.0473954020719376</v>
      </c>
    </row>
    <row r="209" spans="1:6" x14ac:dyDescent="0.2">
      <c r="A209" t="s">
        <v>624</v>
      </c>
      <c r="B209" t="s">
        <v>625</v>
      </c>
      <c r="C209" t="s">
        <v>626</v>
      </c>
      <c r="D209" s="3">
        <v>6.6798356058293904E-3</v>
      </c>
      <c r="E209" s="3">
        <v>2.059124716183558</v>
      </c>
      <c r="F209" s="3">
        <f>LOG(E209,2)</f>
        <v>1.0420312131515874</v>
      </c>
    </row>
    <row r="210" spans="1:6" x14ac:dyDescent="0.2">
      <c r="A210" t="s">
        <v>1776</v>
      </c>
      <c r="B210" t="s">
        <v>1777</v>
      </c>
      <c r="C210" t="s">
        <v>1778</v>
      </c>
      <c r="D210" s="3">
        <v>6.5356112768513996E-2</v>
      </c>
      <c r="E210" s="3">
        <v>2.0529041772446321</v>
      </c>
      <c r="F210" s="3">
        <f>LOG(E210,2)</f>
        <v>1.0376662888004917</v>
      </c>
    </row>
    <row r="211" spans="1:6" x14ac:dyDescent="0.2">
      <c r="A211" t="s">
        <v>1182</v>
      </c>
      <c r="B211" t="s">
        <v>1183</v>
      </c>
      <c r="C211" t="s">
        <v>1184</v>
      </c>
      <c r="D211" s="3">
        <v>5.7582066857053901E-3</v>
      </c>
      <c r="E211" s="3">
        <v>2.0525184979540598</v>
      </c>
      <c r="F211" s="3">
        <f>LOG(E211,2)</f>
        <v>1.0373952240914275</v>
      </c>
    </row>
    <row r="212" spans="1:6" x14ac:dyDescent="0.2">
      <c r="A212" t="s">
        <v>2062</v>
      </c>
      <c r="B212" t="s">
        <v>2063</v>
      </c>
      <c r="C212" t="s">
        <v>2064</v>
      </c>
      <c r="D212" s="3">
        <v>1.34987890348192E-2</v>
      </c>
      <c r="E212" s="3">
        <v>2.0498741220536676</v>
      </c>
      <c r="F212" s="3">
        <f>LOG(E212,2)</f>
        <v>1.0355353199430442</v>
      </c>
    </row>
    <row r="213" spans="1:6" x14ac:dyDescent="0.2">
      <c r="A213" t="s">
        <v>280</v>
      </c>
      <c r="B213" t="s">
        <v>230</v>
      </c>
      <c r="C213" t="s">
        <v>281</v>
      </c>
      <c r="D213" s="3">
        <v>1.9052532836501201E-3</v>
      </c>
      <c r="E213" s="3">
        <v>2.0493010694153813</v>
      </c>
      <c r="F213" s="3">
        <f>LOG(E213,2)</f>
        <v>1.0351319508913723</v>
      </c>
    </row>
    <row r="214" spans="1:6" x14ac:dyDescent="0.2">
      <c r="A214" t="s">
        <v>2935</v>
      </c>
      <c r="B214" t="s">
        <v>2936</v>
      </c>
      <c r="C214" t="s">
        <v>2937</v>
      </c>
      <c r="D214" s="4">
        <v>6.1852955541847395E-4</v>
      </c>
      <c r="E214" s="3">
        <v>2.0489453903279333</v>
      </c>
      <c r="F214" s="3">
        <f>LOG(E214,2)</f>
        <v>1.0348815333228156</v>
      </c>
    </row>
    <row r="215" spans="1:6" x14ac:dyDescent="0.2">
      <c r="A215" t="s">
        <v>2833</v>
      </c>
      <c r="B215" t="s">
        <v>2834</v>
      </c>
      <c r="C215" t="s">
        <v>2835</v>
      </c>
      <c r="D215" s="3">
        <v>9.1288218726321198E-3</v>
      </c>
      <c r="E215" s="3">
        <v>2.0467532674911575</v>
      </c>
      <c r="F215" s="3">
        <f>LOG(E215,2)</f>
        <v>1.0333371984916444</v>
      </c>
    </row>
    <row r="216" spans="1:6" x14ac:dyDescent="0.2">
      <c r="A216" t="s">
        <v>2193</v>
      </c>
      <c r="B216" t="s">
        <v>2194</v>
      </c>
      <c r="C216" t="s">
        <v>2195</v>
      </c>
      <c r="D216" s="3">
        <v>8.7912123106410299E-3</v>
      </c>
      <c r="E216" s="3">
        <v>2.0448916162604891</v>
      </c>
      <c r="F216" s="3">
        <f>LOG(E216,2)</f>
        <v>1.0320243791928101</v>
      </c>
    </row>
    <row r="217" spans="1:6" x14ac:dyDescent="0.2">
      <c r="A217" t="s">
        <v>1674</v>
      </c>
      <c r="B217" t="s">
        <v>1675</v>
      </c>
      <c r="C217" t="s">
        <v>1676</v>
      </c>
      <c r="D217" s="3">
        <v>2.5869099906131701E-3</v>
      </c>
      <c r="E217" s="3">
        <v>2.0419075853515127</v>
      </c>
      <c r="F217" s="3">
        <f>LOG(E217,2)</f>
        <v>1.0299175727915544</v>
      </c>
    </row>
    <row r="218" spans="1:6" x14ac:dyDescent="0.2">
      <c r="A218" t="s">
        <v>229</v>
      </c>
      <c r="B218" t="s">
        <v>230</v>
      </c>
      <c r="C218" t="s">
        <v>231</v>
      </c>
      <c r="D218" s="3">
        <v>1.4220091063102899E-3</v>
      </c>
      <c r="E218" s="3">
        <v>2.0373416199307717</v>
      </c>
      <c r="F218" s="3">
        <f>LOG(E218,2)</f>
        <v>1.0266879106214442</v>
      </c>
    </row>
    <row r="219" spans="1:6" x14ac:dyDescent="0.2">
      <c r="A219" t="s">
        <v>3930</v>
      </c>
      <c r="B219" t="s">
        <v>3931</v>
      </c>
      <c r="C219" t="s">
        <v>3932</v>
      </c>
      <c r="D219" s="3">
        <v>2.9698614624127199E-3</v>
      </c>
      <c r="E219" s="3">
        <v>2.0368893006971622</v>
      </c>
      <c r="F219" s="3">
        <f>LOG(E219,2)</f>
        <v>1.0263675759469393</v>
      </c>
    </row>
    <row r="220" spans="1:6" x14ac:dyDescent="0.2">
      <c r="A220" t="s">
        <v>2056</v>
      </c>
      <c r="B220" t="s">
        <v>2057</v>
      </c>
      <c r="C220" t="s">
        <v>2058</v>
      </c>
      <c r="D220" s="3">
        <v>3.41732997420427E-3</v>
      </c>
      <c r="E220" s="3">
        <v>2.0277345867912597</v>
      </c>
      <c r="F220" s="3">
        <f>LOG(E220,2)</f>
        <v>1.0198688281899742</v>
      </c>
    </row>
    <row r="221" spans="1:6" x14ac:dyDescent="0.2">
      <c r="A221" t="s">
        <v>1758</v>
      </c>
      <c r="B221" t="s">
        <v>1759</v>
      </c>
      <c r="C221" t="s">
        <v>1760</v>
      </c>
      <c r="D221" s="3">
        <v>1.7786817274265398E-2</v>
      </c>
      <c r="E221" s="3">
        <v>2.0229987861751741</v>
      </c>
      <c r="F221" s="3">
        <f>LOG(E221,2)</f>
        <v>1.0164954542612072</v>
      </c>
    </row>
    <row r="222" spans="1:6" x14ac:dyDescent="0.2">
      <c r="A222" t="s">
        <v>1072</v>
      </c>
      <c r="B222" t="s">
        <v>1073</v>
      </c>
      <c r="C222" t="s">
        <v>1074</v>
      </c>
      <c r="D222" s="3">
        <v>1.4395114062903801E-2</v>
      </c>
      <c r="E222" s="3">
        <v>2.0103206899377555</v>
      </c>
      <c r="F222" s="3">
        <f>LOG(E222,2)</f>
        <v>1.0074256610454495</v>
      </c>
    </row>
    <row r="223" spans="1:6" x14ac:dyDescent="0.2">
      <c r="A223" t="s">
        <v>3381</v>
      </c>
      <c r="B223" t="s">
        <v>3382</v>
      </c>
      <c r="C223" t="s">
        <v>3383</v>
      </c>
      <c r="D223" s="3">
        <v>2.24902725182364E-2</v>
      </c>
      <c r="E223" s="3">
        <v>2.0081822165930472</v>
      </c>
      <c r="F223" s="3">
        <f>LOG(E223,2)</f>
        <v>1.0058901811652683</v>
      </c>
    </row>
    <row r="224" spans="1:6" x14ac:dyDescent="0.2">
      <c r="A224" t="s">
        <v>4071</v>
      </c>
      <c r="B224" t="s">
        <v>4072</v>
      </c>
      <c r="C224" t="s">
        <v>4073</v>
      </c>
      <c r="D224" s="3">
        <v>1.8331604820550501E-3</v>
      </c>
      <c r="E224" s="3">
        <v>2.0066900323975343</v>
      </c>
      <c r="F224" s="3">
        <f>LOG(E224,2)</f>
        <v>1.0048177849819901</v>
      </c>
    </row>
    <row r="225" spans="1:6" x14ac:dyDescent="0.2">
      <c r="A225" t="s">
        <v>3315</v>
      </c>
      <c r="B225" t="s">
        <v>3316</v>
      </c>
      <c r="C225" t="s">
        <v>3317</v>
      </c>
      <c r="D225" s="3">
        <v>7.3959994241271001E-3</v>
      </c>
      <c r="E225" s="3">
        <v>2.0044814937734134</v>
      </c>
      <c r="F225" s="3">
        <f>LOG(E225,2)</f>
        <v>1.003229097975304</v>
      </c>
    </row>
    <row r="226" spans="1:6" x14ac:dyDescent="0.2">
      <c r="A226" t="s">
        <v>2851</v>
      </c>
      <c r="B226" t="s">
        <v>2852</v>
      </c>
      <c r="C226" t="s">
        <v>2853</v>
      </c>
      <c r="D226" s="4">
        <v>3.8763714038221098E-4</v>
      </c>
      <c r="E226" s="3">
        <v>2.0004027638025188</v>
      </c>
      <c r="F226" s="3">
        <f>LOG(E226,2)</f>
        <v>1.0002905034201879</v>
      </c>
    </row>
    <row r="227" spans="1:6" x14ac:dyDescent="0.2">
      <c r="A227" t="s">
        <v>1342</v>
      </c>
      <c r="B227" t="s">
        <v>1343</v>
      </c>
      <c r="C227" t="s">
        <v>1344</v>
      </c>
      <c r="D227" s="3">
        <v>3.1602964956497399E-3</v>
      </c>
      <c r="E227" s="3">
        <v>1.9957653794547514</v>
      </c>
      <c r="F227" s="3">
        <f>LOG(E227,2)</f>
        <v>0.99694212859481079</v>
      </c>
    </row>
    <row r="228" spans="1:6" x14ac:dyDescent="0.2">
      <c r="A228" t="s">
        <v>122</v>
      </c>
      <c r="B228" t="s">
        <v>123</v>
      </c>
      <c r="C228" t="s">
        <v>124</v>
      </c>
      <c r="D228" s="3">
        <v>1.27518104754775E-2</v>
      </c>
      <c r="E228" s="3">
        <v>1.9946703430207375</v>
      </c>
      <c r="F228" s="3">
        <f>LOG(E228,2)</f>
        <v>0.99615033352155524</v>
      </c>
    </row>
    <row r="229" spans="1:6" x14ac:dyDescent="0.2">
      <c r="A229" t="s">
        <v>1161</v>
      </c>
      <c r="B229" t="s">
        <v>1162</v>
      </c>
      <c r="C229" t="s">
        <v>1163</v>
      </c>
      <c r="D229" s="3">
        <v>2.0962358033752401E-3</v>
      </c>
      <c r="E229" s="3">
        <v>1.9945384487293218</v>
      </c>
      <c r="F229" s="3">
        <f>LOG(E229,2)</f>
        <v>0.9960549345338614</v>
      </c>
    </row>
    <row r="230" spans="1:6" x14ac:dyDescent="0.2">
      <c r="A230" t="s">
        <v>4008</v>
      </c>
      <c r="B230" t="s">
        <v>4009</v>
      </c>
      <c r="C230" t="s">
        <v>4010</v>
      </c>
      <c r="D230" s="3">
        <v>1.0371425361138499E-2</v>
      </c>
      <c r="E230" s="3">
        <v>1.9928515309843327</v>
      </c>
      <c r="F230" s="3">
        <f>LOG(E230,2)</f>
        <v>0.99483423225860745</v>
      </c>
    </row>
    <row r="231" spans="1:6" x14ac:dyDescent="0.2">
      <c r="A231" t="s">
        <v>2444</v>
      </c>
      <c r="B231" t="s">
        <v>2445</v>
      </c>
      <c r="C231" t="s">
        <v>2446</v>
      </c>
      <c r="D231" s="3">
        <v>4.1380937692968897E-2</v>
      </c>
      <c r="E231" s="3">
        <v>1.9917608686821893</v>
      </c>
      <c r="F231" s="3">
        <f>LOG(E231,2)</f>
        <v>0.99404444746849097</v>
      </c>
    </row>
    <row r="232" spans="1:6" x14ac:dyDescent="0.2">
      <c r="A232" t="s">
        <v>3813</v>
      </c>
      <c r="B232" t="s">
        <v>3814</v>
      </c>
      <c r="C232" t="s">
        <v>3815</v>
      </c>
      <c r="D232" s="4">
        <v>3.5236091715832798E-4</v>
      </c>
      <c r="E232" s="3">
        <v>1.9914945017010357</v>
      </c>
      <c r="F232" s="3">
        <f>LOG(E232,2)</f>
        <v>0.99385149658404759</v>
      </c>
    </row>
    <row r="233" spans="1:6" x14ac:dyDescent="0.2">
      <c r="A233" t="s">
        <v>2083</v>
      </c>
      <c r="B233" t="s">
        <v>2084</v>
      </c>
      <c r="C233" t="s">
        <v>2085</v>
      </c>
      <c r="D233" s="3">
        <v>4.17217168909697E-2</v>
      </c>
      <c r="E233" s="3">
        <v>1.9898768047418551</v>
      </c>
      <c r="F233" s="3">
        <f>LOG(E233,2)</f>
        <v>0.99267911484445559</v>
      </c>
    </row>
    <row r="234" spans="1:6" x14ac:dyDescent="0.2">
      <c r="A234" t="s">
        <v>1533</v>
      </c>
      <c r="B234" t="s">
        <v>1534</v>
      </c>
      <c r="C234" t="s">
        <v>1535</v>
      </c>
      <c r="D234" s="3">
        <v>8.9184940396389804E-3</v>
      </c>
      <c r="E234" s="3">
        <v>1.9895495603508175</v>
      </c>
      <c r="F234" s="3">
        <f>LOG(E234,2)</f>
        <v>0.99244183749950243</v>
      </c>
    </row>
    <row r="235" spans="1:6" x14ac:dyDescent="0.2">
      <c r="A235" t="s">
        <v>3876</v>
      </c>
      <c r="B235" t="s">
        <v>3877</v>
      </c>
      <c r="C235" t="s">
        <v>3878</v>
      </c>
      <c r="D235" s="3">
        <v>1.01485925842533E-2</v>
      </c>
      <c r="E235" s="3">
        <v>1.9877378801524201</v>
      </c>
      <c r="F235" s="3">
        <f>LOG(E235,2)</f>
        <v>0.99112752353161737</v>
      </c>
    </row>
    <row r="236" spans="1:6" x14ac:dyDescent="0.2">
      <c r="A236" t="s">
        <v>3336</v>
      </c>
      <c r="B236" t="s">
        <v>3337</v>
      </c>
      <c r="C236" t="s">
        <v>3338</v>
      </c>
      <c r="D236" s="3">
        <v>1.0030989786800301E-2</v>
      </c>
      <c r="E236" s="3">
        <v>1.9876234953325977</v>
      </c>
      <c r="F236" s="3">
        <f>LOG(E236,2)</f>
        <v>0.99104450093479191</v>
      </c>
    </row>
    <row r="237" spans="1:6" x14ac:dyDescent="0.2">
      <c r="A237" t="s">
        <v>2175</v>
      </c>
      <c r="B237" t="s">
        <v>2176</v>
      </c>
      <c r="C237" t="s">
        <v>2177</v>
      </c>
      <c r="D237" s="3">
        <v>2.5932079383181299E-3</v>
      </c>
      <c r="E237" s="3">
        <v>1.9874654568170509</v>
      </c>
      <c r="F237" s="3">
        <f>LOG(E237,2)</f>
        <v>0.99092978582501001</v>
      </c>
    </row>
    <row r="238" spans="1:6" x14ac:dyDescent="0.2">
      <c r="A238" t="s">
        <v>525</v>
      </c>
      <c r="B238" t="s">
        <v>526</v>
      </c>
      <c r="C238" t="s">
        <v>527</v>
      </c>
      <c r="D238" s="3">
        <v>1.51327622847414E-2</v>
      </c>
      <c r="E238" s="3">
        <v>1.9855348167762683</v>
      </c>
      <c r="F238" s="3">
        <f>LOG(E238,2)</f>
        <v>0.98952765904926754</v>
      </c>
    </row>
    <row r="239" spans="1:6" x14ac:dyDescent="0.2">
      <c r="A239" t="s">
        <v>2860</v>
      </c>
      <c r="B239" t="s">
        <v>2861</v>
      </c>
      <c r="C239" t="s">
        <v>2862</v>
      </c>
      <c r="D239" s="3">
        <v>3.8298469066558101E-2</v>
      </c>
      <c r="E239" s="3">
        <v>1.9841809049856147</v>
      </c>
      <c r="F239" s="3">
        <f>LOG(E239,2)</f>
        <v>0.98854356747253025</v>
      </c>
    </row>
    <row r="240" spans="1:6" x14ac:dyDescent="0.2">
      <c r="A240" t="s">
        <v>1117</v>
      </c>
      <c r="B240" t="s">
        <v>1118</v>
      </c>
      <c r="C240" t="s">
        <v>1119</v>
      </c>
      <c r="D240" s="3">
        <v>2.6623305947099999E-2</v>
      </c>
      <c r="E240" s="3">
        <v>1.9826800124708432</v>
      </c>
      <c r="F240" s="3">
        <f>LOG(E240,2)</f>
        <v>0.98745185776233346</v>
      </c>
    </row>
    <row r="241" spans="1:6" x14ac:dyDescent="0.2">
      <c r="A241" t="s">
        <v>3347</v>
      </c>
      <c r="B241" t="s">
        <v>698</v>
      </c>
      <c r="C241" t="s">
        <v>699</v>
      </c>
      <c r="D241" s="3">
        <v>2.5487824805007901E-3</v>
      </c>
      <c r="E241" s="3">
        <v>1.9793178429778344</v>
      </c>
      <c r="F241" s="3">
        <f>LOG(E241,2)</f>
        <v>0.98500330196017816</v>
      </c>
    </row>
    <row r="242" spans="1:6" x14ac:dyDescent="0.2">
      <c r="A242" t="s">
        <v>2397</v>
      </c>
      <c r="B242" t="s">
        <v>2398</v>
      </c>
      <c r="C242" t="s">
        <v>2399</v>
      </c>
      <c r="D242" s="3">
        <v>1.12528991061563E-3</v>
      </c>
      <c r="E242" s="3">
        <v>1.9779565126370773</v>
      </c>
      <c r="F242" s="3">
        <f>LOG(E242,2)</f>
        <v>0.98401070734448848</v>
      </c>
    </row>
    <row r="243" spans="1:6" x14ac:dyDescent="0.2">
      <c r="A243" t="s">
        <v>959</v>
      </c>
      <c r="B243" t="s">
        <v>960</v>
      </c>
      <c r="C243" t="s">
        <v>961</v>
      </c>
      <c r="D243" s="3">
        <v>8.5959692488304599E-3</v>
      </c>
      <c r="E243" s="3">
        <v>1.9767391717680565</v>
      </c>
      <c r="F243" s="3">
        <f>LOG(E243,2)</f>
        <v>0.98312252184025151</v>
      </c>
    </row>
    <row r="244" spans="1:6" x14ac:dyDescent="0.2">
      <c r="A244" t="s">
        <v>2899</v>
      </c>
      <c r="B244" t="s">
        <v>2900</v>
      </c>
      <c r="C244" t="s">
        <v>2901</v>
      </c>
      <c r="D244" s="3">
        <v>1.0063444036806901E-2</v>
      </c>
      <c r="E244" s="3">
        <v>1.9762912615567376</v>
      </c>
      <c r="F244" s="3">
        <f>LOG(E244,2)</f>
        <v>0.98279558388503052</v>
      </c>
    </row>
    <row r="245" spans="1:6" x14ac:dyDescent="0.2">
      <c r="A245" t="s">
        <v>697</v>
      </c>
      <c r="B245" t="s">
        <v>698</v>
      </c>
      <c r="C245" t="s">
        <v>699</v>
      </c>
      <c r="D245" s="3">
        <v>2.5893706124611002E-3</v>
      </c>
      <c r="E245" s="3">
        <v>1.9748756157330625</v>
      </c>
      <c r="F245" s="3">
        <f>LOG(E245,2)</f>
        <v>0.98176179039551681</v>
      </c>
    </row>
    <row r="246" spans="1:6" x14ac:dyDescent="0.2">
      <c r="A246" t="s">
        <v>639</v>
      </c>
      <c r="B246" t="s">
        <v>640</v>
      </c>
      <c r="C246" t="s">
        <v>641</v>
      </c>
      <c r="D246" s="3">
        <v>8.6942318002047898E-3</v>
      </c>
      <c r="E246" s="3">
        <v>1.9740445331292096</v>
      </c>
      <c r="F246" s="3">
        <f>LOG(E246,2)</f>
        <v>0.98115453640017058</v>
      </c>
    </row>
    <row r="247" spans="1:6" x14ac:dyDescent="0.2">
      <c r="A247" t="s">
        <v>3152</v>
      </c>
      <c r="B247" t="s">
        <v>3150</v>
      </c>
      <c r="C247" t="s">
        <v>3153</v>
      </c>
      <c r="D247" s="4">
        <v>1.3047884403052899E-4</v>
      </c>
      <c r="E247" s="3">
        <v>1.9670245969659903</v>
      </c>
      <c r="F247" s="3">
        <f>LOG(E247,2)</f>
        <v>0.97601499813448311</v>
      </c>
    </row>
    <row r="248" spans="1:6" x14ac:dyDescent="0.2">
      <c r="A248" t="s">
        <v>3363</v>
      </c>
      <c r="B248" t="s">
        <v>3364</v>
      </c>
      <c r="C248" t="s">
        <v>3365</v>
      </c>
      <c r="D248" s="3">
        <v>3.0369199981691501E-3</v>
      </c>
      <c r="E248" s="3">
        <v>1.965795876210445</v>
      </c>
      <c r="F248" s="3">
        <f>LOG(E248,2)</f>
        <v>0.97511352327163081</v>
      </c>
    </row>
    <row r="249" spans="1:6" x14ac:dyDescent="0.2">
      <c r="A249" t="s">
        <v>1530</v>
      </c>
      <c r="B249" t="s">
        <v>1531</v>
      </c>
      <c r="C249" t="s">
        <v>1532</v>
      </c>
      <c r="D249" s="4">
        <v>7.6125589884531303E-4</v>
      </c>
      <c r="E249" s="3">
        <v>1.9634915037902778</v>
      </c>
      <c r="F249" s="3">
        <f>LOG(E249,2)</f>
        <v>0.97342135534265872</v>
      </c>
    </row>
    <row r="250" spans="1:6" x14ac:dyDescent="0.2">
      <c r="A250" t="s">
        <v>1197</v>
      </c>
      <c r="B250" t="s">
        <v>1198</v>
      </c>
      <c r="C250" t="s">
        <v>1199</v>
      </c>
      <c r="D250" s="3">
        <v>3.4913268631220802E-2</v>
      </c>
      <c r="E250" s="3">
        <v>1.9569941403438917</v>
      </c>
      <c r="F250" s="3">
        <f>LOG(E250,2)</f>
        <v>0.96863943623581306</v>
      </c>
    </row>
    <row r="251" spans="1:6" x14ac:dyDescent="0.2">
      <c r="A251" t="s">
        <v>3149</v>
      </c>
      <c r="B251" t="s">
        <v>3150</v>
      </c>
      <c r="C251" t="s">
        <v>3151</v>
      </c>
      <c r="D251" s="4">
        <v>1.2795932571967999E-4</v>
      </c>
      <c r="E251" s="3">
        <v>1.9516735335113646</v>
      </c>
      <c r="F251" s="3">
        <f>LOG(E251,2)</f>
        <v>0.96471174604907339</v>
      </c>
    </row>
    <row r="252" spans="1:6" x14ac:dyDescent="0.2">
      <c r="A252" t="s">
        <v>4038</v>
      </c>
      <c r="B252" t="s">
        <v>4039</v>
      </c>
      <c r="C252" t="s">
        <v>4040</v>
      </c>
      <c r="D252" s="3">
        <v>7.0319638926593401E-3</v>
      </c>
      <c r="E252" s="3">
        <v>1.9469119207456846</v>
      </c>
      <c r="F252" s="3">
        <f>LOG(E252,2)</f>
        <v>0.96118761730024593</v>
      </c>
    </row>
    <row r="253" spans="1:6" x14ac:dyDescent="0.2">
      <c r="A253" t="s">
        <v>2750</v>
      </c>
      <c r="B253" t="s">
        <v>2748</v>
      </c>
      <c r="C253" t="s">
        <v>2751</v>
      </c>
      <c r="D253" s="3">
        <v>1.1082405276007901E-2</v>
      </c>
      <c r="E253" s="3">
        <v>1.9464086341644957</v>
      </c>
      <c r="F253" s="3">
        <f>LOG(E253,2)</f>
        <v>0.96081462512113769</v>
      </c>
    </row>
    <row r="254" spans="1:6" x14ac:dyDescent="0.2">
      <c r="A254" t="s">
        <v>2744</v>
      </c>
      <c r="B254" t="s">
        <v>2745</v>
      </c>
      <c r="C254" t="s">
        <v>2746</v>
      </c>
      <c r="D254" s="3">
        <v>2.1281093009672201E-2</v>
      </c>
      <c r="E254" s="3">
        <v>1.9430365422779023</v>
      </c>
      <c r="F254" s="3">
        <f>LOG(E254,2)</f>
        <v>0.95831303363935039</v>
      </c>
    </row>
    <row r="255" spans="1:6" x14ac:dyDescent="0.2">
      <c r="A255" t="s">
        <v>1173</v>
      </c>
      <c r="B255" t="s">
        <v>1174</v>
      </c>
      <c r="C255" t="s">
        <v>1175</v>
      </c>
      <c r="D255" s="3">
        <v>1.02888030012541E-3</v>
      </c>
      <c r="E255" s="3">
        <v>1.9366453501343324</v>
      </c>
      <c r="F255" s="3">
        <f>LOG(E255,2)</f>
        <v>0.95355978334337965</v>
      </c>
    </row>
    <row r="256" spans="1:6" x14ac:dyDescent="0.2">
      <c r="A256" t="s">
        <v>1266</v>
      </c>
      <c r="B256" t="s">
        <v>1267</v>
      </c>
      <c r="C256" t="s">
        <v>1268</v>
      </c>
      <c r="D256" s="3">
        <v>4.4727033769773597E-3</v>
      </c>
      <c r="E256" s="3">
        <v>1.9352602373121204</v>
      </c>
      <c r="F256" s="3">
        <f>LOG(E256,2)</f>
        <v>0.95252758075486654</v>
      </c>
    </row>
    <row r="257" spans="1:6" x14ac:dyDescent="0.2">
      <c r="A257" t="s">
        <v>2998</v>
      </c>
      <c r="B257" t="s">
        <v>2999</v>
      </c>
      <c r="C257" t="s">
        <v>3000</v>
      </c>
      <c r="D257" s="3">
        <v>3.6708202131593502E-2</v>
      </c>
      <c r="E257" s="3">
        <v>1.9347528924413013</v>
      </c>
      <c r="F257" s="3">
        <f>LOG(E257,2)</f>
        <v>0.9521493164395769</v>
      </c>
    </row>
    <row r="258" spans="1:6" x14ac:dyDescent="0.2">
      <c r="A258" t="s">
        <v>2747</v>
      </c>
      <c r="B258" t="s">
        <v>2748</v>
      </c>
      <c r="C258" t="s">
        <v>2749</v>
      </c>
      <c r="D258" s="3">
        <v>1.15240879866983E-2</v>
      </c>
      <c r="E258" s="3">
        <v>1.9333715461886416</v>
      </c>
      <c r="F258" s="3">
        <f>LOG(E258,2)</f>
        <v>0.95111891449424357</v>
      </c>
    </row>
    <row r="259" spans="1:6" x14ac:dyDescent="0.2">
      <c r="A259" t="s">
        <v>3165</v>
      </c>
      <c r="B259" t="s">
        <v>3166</v>
      </c>
      <c r="C259" t="s">
        <v>3167</v>
      </c>
      <c r="D259" s="4">
        <v>3.0545324161867501E-4</v>
      </c>
      <c r="E259" s="3">
        <v>1.9328690215527295</v>
      </c>
      <c r="F259" s="3">
        <f>LOG(E259,2)</f>
        <v>0.95074387843969155</v>
      </c>
    </row>
    <row r="260" spans="1:6" x14ac:dyDescent="0.2">
      <c r="A260" t="s">
        <v>839</v>
      </c>
      <c r="B260" t="s">
        <v>840</v>
      </c>
      <c r="C260" t="s">
        <v>841</v>
      </c>
      <c r="D260" s="3">
        <v>4.8621583178060004E-3</v>
      </c>
      <c r="E260" s="3">
        <v>1.9253196078108181</v>
      </c>
      <c r="F260" s="3">
        <f>LOG(E260,2)</f>
        <v>0.94509795662831375</v>
      </c>
    </row>
    <row r="261" spans="1:6" x14ac:dyDescent="0.2">
      <c r="A261" t="s">
        <v>2089</v>
      </c>
      <c r="B261" t="s">
        <v>2090</v>
      </c>
      <c r="C261" t="s">
        <v>2091</v>
      </c>
      <c r="D261" s="3">
        <v>1.7029812602055001E-2</v>
      </c>
      <c r="E261" s="3">
        <v>1.9215752510407715</v>
      </c>
      <c r="F261" s="3">
        <f>LOG(E261,2)</f>
        <v>0.94228947506195193</v>
      </c>
    </row>
    <row r="262" spans="1:6" x14ac:dyDescent="0.2">
      <c r="A262" t="s">
        <v>55</v>
      </c>
      <c r="B262" t="s">
        <v>56</v>
      </c>
      <c r="C262" t="s">
        <v>57</v>
      </c>
      <c r="D262" s="3">
        <v>3.2964938058286597E-2</v>
      </c>
      <c r="E262" s="3">
        <v>1.9199332155259523</v>
      </c>
      <c r="F262" s="3">
        <f>LOG(E262,2)</f>
        <v>0.94105612797494798</v>
      </c>
    </row>
    <row r="263" spans="1:6" x14ac:dyDescent="0.2">
      <c r="A263" t="s">
        <v>1740</v>
      </c>
      <c r="B263" t="s">
        <v>1741</v>
      </c>
      <c r="C263" t="s">
        <v>1742</v>
      </c>
      <c r="D263" s="3">
        <v>2.3310173548618399E-3</v>
      </c>
      <c r="E263" s="3">
        <v>1.9119038481862618</v>
      </c>
      <c r="F263" s="3">
        <f>LOG(E263,2)</f>
        <v>0.93500997037256828</v>
      </c>
    </row>
    <row r="264" spans="1:6" x14ac:dyDescent="0.2">
      <c r="A264" t="s">
        <v>1251</v>
      </c>
      <c r="B264" t="s">
        <v>1252</v>
      </c>
      <c r="C264" t="s">
        <v>1253</v>
      </c>
      <c r="D264" s="3">
        <v>9.5560955439047308E-3</v>
      </c>
      <c r="E264" s="3">
        <v>1.9094907149471885</v>
      </c>
      <c r="F264" s="3">
        <f>LOG(E264,2)</f>
        <v>0.93318790475633506</v>
      </c>
    </row>
    <row r="265" spans="1:6" x14ac:dyDescent="0.2">
      <c r="A265" t="s">
        <v>1164</v>
      </c>
      <c r="B265" t="s">
        <v>1165</v>
      </c>
      <c r="C265" t="s">
        <v>1166</v>
      </c>
      <c r="D265" s="3">
        <v>7.3943613273673202E-3</v>
      </c>
      <c r="E265" s="3">
        <v>1.9060674794215868</v>
      </c>
      <c r="F265" s="3">
        <f>LOG(E265,2)</f>
        <v>0.93059919506297162</v>
      </c>
    </row>
    <row r="266" spans="1:6" x14ac:dyDescent="0.2">
      <c r="A266" t="s">
        <v>694</v>
      </c>
      <c r="B266" t="s">
        <v>695</v>
      </c>
      <c r="C266" t="s">
        <v>696</v>
      </c>
      <c r="D266" s="3">
        <v>4.2997840098272996E-3</v>
      </c>
      <c r="E266" s="3">
        <v>1.9027338697386882</v>
      </c>
      <c r="F266" s="3">
        <f>LOG(E266,2)</f>
        <v>0.92807378985279854</v>
      </c>
    </row>
    <row r="267" spans="1:6" x14ac:dyDescent="0.2">
      <c r="A267" t="s">
        <v>2983</v>
      </c>
      <c r="B267" t="s">
        <v>2984</v>
      </c>
      <c r="C267" t="s">
        <v>2985</v>
      </c>
      <c r="D267" s="3">
        <v>2.1472605840158001E-2</v>
      </c>
      <c r="E267" s="3">
        <v>1.9006036647809872</v>
      </c>
      <c r="F267" s="3">
        <f>LOG(E267,2)</f>
        <v>0.9264577163794262</v>
      </c>
    </row>
    <row r="268" spans="1:6" x14ac:dyDescent="0.2">
      <c r="A268" t="s">
        <v>2977</v>
      </c>
      <c r="B268" t="s">
        <v>2978</v>
      </c>
      <c r="C268" t="s">
        <v>2979</v>
      </c>
      <c r="D268" s="3">
        <v>1.47324181054819E-2</v>
      </c>
      <c r="E268" s="3">
        <v>1.8978273542076134</v>
      </c>
      <c r="F268" s="3">
        <f>LOG(E268,2)</f>
        <v>0.9243487560274215</v>
      </c>
    </row>
    <row r="269" spans="1:6" x14ac:dyDescent="0.2">
      <c r="A269" t="s">
        <v>3459</v>
      </c>
      <c r="B269" t="s">
        <v>3460</v>
      </c>
      <c r="C269" t="s">
        <v>3461</v>
      </c>
      <c r="D269" s="3">
        <v>3.04332012076002E-3</v>
      </c>
      <c r="E269" s="3">
        <v>1.8859995373511986</v>
      </c>
      <c r="F269" s="3">
        <f>LOG(E269,2)</f>
        <v>0.91532932210992712</v>
      </c>
    </row>
    <row r="270" spans="1:6" x14ac:dyDescent="0.2">
      <c r="A270" t="s">
        <v>3966</v>
      </c>
      <c r="B270" t="s">
        <v>3967</v>
      </c>
      <c r="C270" t="s">
        <v>3968</v>
      </c>
      <c r="D270" s="3">
        <v>1.0223676824716201E-2</v>
      </c>
      <c r="E270" s="3">
        <v>1.8858622952351838</v>
      </c>
      <c r="F270" s="3">
        <f>LOG(E270,2)</f>
        <v>0.915224334955545</v>
      </c>
    </row>
    <row r="271" spans="1:6" x14ac:dyDescent="0.2">
      <c r="A271" t="s">
        <v>3693</v>
      </c>
      <c r="B271" t="s">
        <v>3694</v>
      </c>
      <c r="C271" t="s">
        <v>3695</v>
      </c>
      <c r="D271" s="3">
        <v>2.2504459277502799E-2</v>
      </c>
      <c r="E271" s="3">
        <v>1.8845611123441297</v>
      </c>
      <c r="F271" s="3">
        <f>LOG(E271,2)</f>
        <v>0.914228579319739</v>
      </c>
    </row>
    <row r="272" spans="1:6" x14ac:dyDescent="0.2">
      <c r="A272" t="s">
        <v>1579</v>
      </c>
      <c r="B272" t="s">
        <v>1580</v>
      </c>
      <c r="C272" t="s">
        <v>1581</v>
      </c>
      <c r="D272" s="3">
        <v>1.0171964274266201E-3</v>
      </c>
      <c r="E272" s="3">
        <v>1.8826303472869876</v>
      </c>
      <c r="F272" s="3">
        <f>LOG(E272,2)</f>
        <v>0.9127497559327109</v>
      </c>
    </row>
    <row r="273" spans="1:6" x14ac:dyDescent="0.2">
      <c r="A273" t="s">
        <v>3312</v>
      </c>
      <c r="B273" t="s">
        <v>3313</v>
      </c>
      <c r="C273" t="s">
        <v>3314</v>
      </c>
      <c r="D273" s="3">
        <v>3.44467986168134E-2</v>
      </c>
      <c r="E273" s="3">
        <v>1.881700353766266</v>
      </c>
      <c r="F273" s="3">
        <f>LOG(E273,2)</f>
        <v>0.91203690832486095</v>
      </c>
    </row>
    <row r="274" spans="1:6" x14ac:dyDescent="0.2">
      <c r="A274" t="s">
        <v>3555</v>
      </c>
      <c r="B274" t="s">
        <v>3556</v>
      </c>
      <c r="C274" t="s">
        <v>3557</v>
      </c>
      <c r="D274" s="3">
        <v>3.1396163021968999E-3</v>
      </c>
      <c r="E274" s="3">
        <v>1.8799891725315454</v>
      </c>
      <c r="F274" s="3">
        <f>LOG(E274,2)</f>
        <v>0.91072435297736631</v>
      </c>
    </row>
    <row r="275" spans="1:6" x14ac:dyDescent="0.2">
      <c r="A275" t="s">
        <v>1576</v>
      </c>
      <c r="B275" t="s">
        <v>1577</v>
      </c>
      <c r="C275" t="s">
        <v>1578</v>
      </c>
      <c r="D275" s="3">
        <v>2.08745661919464E-2</v>
      </c>
      <c r="E275" s="3">
        <v>1.8793657049357197</v>
      </c>
      <c r="F275" s="3">
        <f>LOG(E275,2)</f>
        <v>0.91024582746103888</v>
      </c>
    </row>
    <row r="276" spans="1:6" x14ac:dyDescent="0.2">
      <c r="A276" t="s">
        <v>2670</v>
      </c>
      <c r="B276" t="s">
        <v>2671</v>
      </c>
      <c r="C276" t="s">
        <v>2672</v>
      </c>
      <c r="D276" s="3">
        <v>8.0986111586882192E-3</v>
      </c>
      <c r="E276" s="3">
        <v>1.8735518766217156</v>
      </c>
      <c r="F276" s="3">
        <f>LOG(E276,2)</f>
        <v>0.9057759248827878</v>
      </c>
    </row>
    <row r="277" spans="1:6" x14ac:dyDescent="0.2">
      <c r="A277" t="s">
        <v>2486</v>
      </c>
      <c r="B277" t="s">
        <v>2487</v>
      </c>
      <c r="C277" t="s">
        <v>2488</v>
      </c>
      <c r="D277" s="4">
        <v>9.8099790722090793E-4</v>
      </c>
      <c r="E277" s="3">
        <v>1.8714762269861083</v>
      </c>
      <c r="F277" s="3">
        <f>LOG(E277,2)</f>
        <v>0.90417672206791311</v>
      </c>
    </row>
    <row r="278" spans="1:6" x14ac:dyDescent="0.2">
      <c r="A278" t="s">
        <v>1746</v>
      </c>
      <c r="B278" t="s">
        <v>1747</v>
      </c>
      <c r="C278" t="s">
        <v>1748</v>
      </c>
      <c r="D278" s="3">
        <v>3.6125280029298398E-3</v>
      </c>
      <c r="E278" s="3">
        <v>1.8714012877719801</v>
      </c>
      <c r="F278" s="3">
        <f>LOG(E278,2)</f>
        <v>0.90411895131149433</v>
      </c>
    </row>
    <row r="279" spans="1:6" x14ac:dyDescent="0.2">
      <c r="A279" t="s">
        <v>1236</v>
      </c>
      <c r="B279" t="s">
        <v>1237</v>
      </c>
      <c r="C279" t="s">
        <v>1238</v>
      </c>
      <c r="D279" s="3">
        <v>1.12564609300387E-2</v>
      </c>
      <c r="E279" s="3">
        <v>1.8696003679025983</v>
      </c>
      <c r="F279" s="3">
        <f>LOG(E279,2)</f>
        <v>0.90272992312896971</v>
      </c>
    </row>
    <row r="280" spans="1:6" x14ac:dyDescent="0.2">
      <c r="A280" t="s">
        <v>1075</v>
      </c>
      <c r="B280" t="s">
        <v>1076</v>
      </c>
      <c r="C280" t="s">
        <v>1077</v>
      </c>
      <c r="D280" s="3">
        <v>2.8526116149909901E-2</v>
      </c>
      <c r="E280" s="3">
        <v>1.8682124533666231</v>
      </c>
      <c r="F280" s="3">
        <f>LOG(E280,2)</f>
        <v>0.90165852784729028</v>
      </c>
    </row>
    <row r="281" spans="1:6" x14ac:dyDescent="0.2">
      <c r="A281" t="s">
        <v>1416</v>
      </c>
      <c r="B281" t="s">
        <v>1417</v>
      </c>
      <c r="C281" t="s">
        <v>1418</v>
      </c>
      <c r="D281" s="3">
        <v>1.8191342450460401E-2</v>
      </c>
      <c r="E281" s="3">
        <v>1.866824341465805</v>
      </c>
      <c r="F281" s="3">
        <f>LOG(E281,2)</f>
        <v>0.90058618379409039</v>
      </c>
    </row>
    <row r="282" spans="1:6" x14ac:dyDescent="0.2">
      <c r="A282" t="s">
        <v>2420</v>
      </c>
      <c r="B282" t="s">
        <v>2421</v>
      </c>
      <c r="C282" t="s">
        <v>2422</v>
      </c>
      <c r="D282" s="3">
        <v>1.25760984341331E-2</v>
      </c>
      <c r="E282" s="3">
        <v>1.8636545508801654</v>
      </c>
      <c r="F282" s="3">
        <f>LOG(E282,2)</f>
        <v>0.89813446518578666</v>
      </c>
    </row>
    <row r="283" spans="1:6" x14ac:dyDescent="0.2">
      <c r="A283" t="s">
        <v>1419</v>
      </c>
      <c r="B283" t="s">
        <v>1417</v>
      </c>
      <c r="C283" t="s">
        <v>1420</v>
      </c>
      <c r="D283" s="3">
        <v>1.8296109809276401E-2</v>
      </c>
      <c r="E283" s="3">
        <v>1.8632316882926772</v>
      </c>
      <c r="F283" s="3">
        <f>LOG(E283,2)</f>
        <v>0.89780708102570561</v>
      </c>
    </row>
    <row r="284" spans="1:6" x14ac:dyDescent="0.2">
      <c r="A284" t="s">
        <v>2109</v>
      </c>
      <c r="B284" t="s">
        <v>2110</v>
      </c>
      <c r="C284" t="s">
        <v>2111</v>
      </c>
      <c r="D284" s="3">
        <v>1.6726505055674901E-2</v>
      </c>
      <c r="E284" s="3">
        <v>1.8607739533011274</v>
      </c>
      <c r="F284" s="3">
        <f>LOG(E284,2)</f>
        <v>0.89590280754162477</v>
      </c>
    </row>
    <row r="285" spans="1:6" x14ac:dyDescent="0.2">
      <c r="A285" t="s">
        <v>3540</v>
      </c>
      <c r="B285" t="s">
        <v>3541</v>
      </c>
      <c r="C285" t="s">
        <v>3542</v>
      </c>
      <c r="D285" s="3">
        <v>1.7298957254167099E-3</v>
      </c>
      <c r="E285" s="3">
        <v>1.8593889931915535</v>
      </c>
      <c r="F285" s="3">
        <f>LOG(E285,2)</f>
        <v>0.89482862062940716</v>
      </c>
    </row>
    <row r="286" spans="1:6" x14ac:dyDescent="0.2">
      <c r="A286" t="s">
        <v>3318</v>
      </c>
      <c r="B286" t="s">
        <v>3319</v>
      </c>
      <c r="C286" t="s">
        <v>3320</v>
      </c>
      <c r="D286" s="4">
        <v>6.1549692704200603E-5</v>
      </c>
      <c r="E286" s="3">
        <v>1.8426999810344646</v>
      </c>
      <c r="F286" s="3">
        <f>LOG(E286,2)</f>
        <v>0.88182119787698343</v>
      </c>
    </row>
    <row r="287" spans="1:6" x14ac:dyDescent="0.2">
      <c r="A287" t="s">
        <v>609</v>
      </c>
      <c r="B287" t="s">
        <v>610</v>
      </c>
      <c r="C287" t="s">
        <v>611</v>
      </c>
      <c r="D287" s="3">
        <v>2.9465699059836501E-3</v>
      </c>
      <c r="E287" s="3">
        <v>1.8424288409527734</v>
      </c>
      <c r="F287" s="3">
        <f>LOG(E287,2)</f>
        <v>0.88160890003294934</v>
      </c>
    </row>
    <row r="288" spans="1:6" x14ac:dyDescent="0.2">
      <c r="A288" t="s">
        <v>1707</v>
      </c>
      <c r="B288" t="s">
        <v>1708</v>
      </c>
      <c r="C288" t="s">
        <v>1709</v>
      </c>
      <c r="D288" s="3">
        <v>2.2421990163064799E-3</v>
      </c>
      <c r="E288" s="3">
        <v>1.8418465269929942</v>
      </c>
      <c r="F288" s="3">
        <f>LOG(E288,2)</f>
        <v>0.8811528529761421</v>
      </c>
    </row>
    <row r="289" spans="1:6" x14ac:dyDescent="0.2">
      <c r="A289" t="s">
        <v>348</v>
      </c>
      <c r="B289" t="s">
        <v>349</v>
      </c>
      <c r="C289" t="s">
        <v>350</v>
      </c>
      <c r="D289" s="3">
        <v>2.2621960121074901E-3</v>
      </c>
      <c r="E289" s="3">
        <v>1.8416952426359574</v>
      </c>
      <c r="F289" s="3">
        <f>LOG(E289,2)</f>
        <v>0.8810343489897976</v>
      </c>
    </row>
    <row r="290" spans="1:6" x14ac:dyDescent="0.2">
      <c r="A290" t="s">
        <v>2598</v>
      </c>
      <c r="B290" t="s">
        <v>2599</v>
      </c>
      <c r="C290" t="s">
        <v>2600</v>
      </c>
      <c r="D290" s="3">
        <v>1.42733185004513E-2</v>
      </c>
      <c r="E290" s="3">
        <v>1.8413571722071802</v>
      </c>
      <c r="F290" s="3">
        <f>LOG(E290,2)</f>
        <v>0.88076949664587101</v>
      </c>
    </row>
    <row r="291" spans="1:6" x14ac:dyDescent="0.2">
      <c r="A291" t="s">
        <v>3717</v>
      </c>
      <c r="B291" t="s">
        <v>3718</v>
      </c>
      <c r="C291" t="s">
        <v>3719</v>
      </c>
      <c r="D291" s="3">
        <v>2.4430847197016301E-2</v>
      </c>
      <c r="E291" s="3">
        <v>1.8215954383190365</v>
      </c>
      <c r="F291" s="3">
        <f>LOG(E291,2)</f>
        <v>0.86520258376177539</v>
      </c>
    </row>
    <row r="292" spans="1:6" x14ac:dyDescent="0.2">
      <c r="A292" t="s">
        <v>321</v>
      </c>
      <c r="B292" t="s">
        <v>322</v>
      </c>
      <c r="C292" t="s">
        <v>323</v>
      </c>
      <c r="D292" s="3">
        <v>1.35949635705071E-2</v>
      </c>
      <c r="E292" s="3">
        <v>1.8212050280031473</v>
      </c>
      <c r="F292" s="3">
        <f>LOG(E292,2)</f>
        <v>0.86489334748380253</v>
      </c>
    </row>
    <row r="293" spans="1:6" x14ac:dyDescent="0.2">
      <c r="A293" t="s">
        <v>3477</v>
      </c>
      <c r="B293" t="s">
        <v>3478</v>
      </c>
      <c r="C293" t="s">
        <v>3479</v>
      </c>
      <c r="D293" s="3">
        <v>1.3520813157711401E-2</v>
      </c>
      <c r="E293" s="3">
        <v>1.8143672639885595</v>
      </c>
      <c r="F293" s="3">
        <f>LOG(E293,2)</f>
        <v>0.85946651557166986</v>
      </c>
    </row>
    <row r="294" spans="1:6" x14ac:dyDescent="0.2">
      <c r="A294" t="s">
        <v>2100</v>
      </c>
      <c r="B294" t="s">
        <v>2101</v>
      </c>
      <c r="C294" t="s">
        <v>2102</v>
      </c>
      <c r="D294" s="3">
        <v>5.8724195112788598E-3</v>
      </c>
      <c r="E294" s="3">
        <v>1.812375854989801</v>
      </c>
      <c r="F294" s="3">
        <f>LOG(E294,2)</f>
        <v>0.85788217607952733</v>
      </c>
    </row>
    <row r="295" spans="1:6" x14ac:dyDescent="0.2">
      <c r="A295" t="s">
        <v>727</v>
      </c>
      <c r="B295" t="s">
        <v>728</v>
      </c>
      <c r="C295" t="s">
        <v>729</v>
      </c>
      <c r="D295" s="4">
        <v>8.2005775699495003E-4</v>
      </c>
      <c r="E295" s="3">
        <v>1.8115012754922273</v>
      </c>
      <c r="F295" s="3">
        <f>LOG(E295,2)</f>
        <v>0.8571858216044288</v>
      </c>
    </row>
    <row r="296" spans="1:6" x14ac:dyDescent="0.2">
      <c r="A296" t="s">
        <v>504</v>
      </c>
      <c r="B296" t="s">
        <v>505</v>
      </c>
      <c r="C296" t="s">
        <v>506</v>
      </c>
      <c r="D296" s="3">
        <v>2.3888900889577499E-3</v>
      </c>
      <c r="E296" s="3">
        <v>1.8098256137507049</v>
      </c>
      <c r="F296" s="3">
        <f>LOG(E296,2)</f>
        <v>0.85585069272422887</v>
      </c>
    </row>
    <row r="297" spans="1:6" x14ac:dyDescent="0.2">
      <c r="A297" t="s">
        <v>528</v>
      </c>
      <c r="B297" t="s">
        <v>529</v>
      </c>
      <c r="C297" t="s">
        <v>530</v>
      </c>
      <c r="D297" s="3">
        <v>6.2183465342339803E-2</v>
      </c>
      <c r="E297" s="3">
        <v>1.8083106830694089</v>
      </c>
      <c r="F297" s="3">
        <f>LOG(E297,2)</f>
        <v>0.85464256625821489</v>
      </c>
    </row>
    <row r="298" spans="1:6" x14ac:dyDescent="0.2">
      <c r="A298" t="s">
        <v>3873</v>
      </c>
      <c r="B298" t="s">
        <v>3874</v>
      </c>
      <c r="C298" t="s">
        <v>3875</v>
      </c>
      <c r="D298" s="3">
        <v>9.5055624285312005E-3</v>
      </c>
      <c r="E298" s="3">
        <v>1.8080417552677361</v>
      </c>
      <c r="F298" s="3">
        <f>LOG(E298,2)</f>
        <v>0.85442799601753106</v>
      </c>
    </row>
    <row r="299" spans="1:6" x14ac:dyDescent="0.2">
      <c r="A299" t="s">
        <v>2313</v>
      </c>
      <c r="B299" t="s">
        <v>2314</v>
      </c>
      <c r="C299" t="s">
        <v>2315</v>
      </c>
      <c r="D299" s="4">
        <v>3.6845128619307803E-4</v>
      </c>
      <c r="E299" s="3">
        <v>1.8077871134754937</v>
      </c>
      <c r="F299" s="3">
        <f>LOG(E299,2)</f>
        <v>0.85422479477941149</v>
      </c>
    </row>
    <row r="300" spans="1:6" x14ac:dyDescent="0.2">
      <c r="A300" t="s">
        <v>1921</v>
      </c>
      <c r="B300" t="s">
        <v>1922</v>
      </c>
      <c r="C300" t="s">
        <v>1923</v>
      </c>
      <c r="D300" s="3">
        <v>3.7093828428646898E-2</v>
      </c>
      <c r="E300" s="3">
        <v>1.8068696888965901</v>
      </c>
      <c r="F300" s="3">
        <f>LOG(E300,2)</f>
        <v>0.85349246305822235</v>
      </c>
    </row>
    <row r="301" spans="1:6" x14ac:dyDescent="0.2">
      <c r="A301" t="s">
        <v>3035</v>
      </c>
      <c r="B301" t="s">
        <v>3036</v>
      </c>
      <c r="C301" t="s">
        <v>3037</v>
      </c>
      <c r="D301" s="3">
        <v>1.5707409103749501E-2</v>
      </c>
      <c r="E301" s="3">
        <v>1.8012567582146464</v>
      </c>
      <c r="F301" s="3">
        <f>LOG(E301,2)</f>
        <v>0.84900384332130807</v>
      </c>
    </row>
    <row r="302" spans="1:6" x14ac:dyDescent="0.2">
      <c r="A302" t="s">
        <v>3137</v>
      </c>
      <c r="B302" t="s">
        <v>3138</v>
      </c>
      <c r="C302" t="s">
        <v>3139</v>
      </c>
      <c r="D302" s="3">
        <v>1.17185540294132E-2</v>
      </c>
      <c r="E302" s="3">
        <v>1.7993053085592658</v>
      </c>
      <c r="F302" s="3">
        <f>LOG(E302,2)</f>
        <v>0.84744000580715473</v>
      </c>
    </row>
    <row r="303" spans="1:6" x14ac:dyDescent="0.2">
      <c r="A303" t="s">
        <v>2038</v>
      </c>
      <c r="B303" t="s">
        <v>2039</v>
      </c>
      <c r="C303" t="s">
        <v>2040</v>
      </c>
      <c r="D303" s="4">
        <v>9.4944294972010399E-4</v>
      </c>
      <c r="E303" s="3">
        <v>1.7982716111356742</v>
      </c>
      <c r="F303" s="3">
        <f>LOG(E303,2)</f>
        <v>0.84661094212283339</v>
      </c>
    </row>
    <row r="304" spans="1:6" x14ac:dyDescent="0.2">
      <c r="A304" t="s">
        <v>1078</v>
      </c>
      <c r="B304" t="s">
        <v>1079</v>
      </c>
      <c r="C304" t="s">
        <v>1080</v>
      </c>
      <c r="D304" s="3">
        <v>1.3633150805038099E-3</v>
      </c>
      <c r="E304" s="3">
        <v>1.7968493103132701</v>
      </c>
      <c r="F304" s="3">
        <f>LOG(E304,2)</f>
        <v>0.84546942477472631</v>
      </c>
    </row>
    <row r="305" spans="1:6" x14ac:dyDescent="0.2">
      <c r="A305" t="s">
        <v>1191</v>
      </c>
      <c r="B305" t="s">
        <v>1192</v>
      </c>
      <c r="C305" t="s">
        <v>1193</v>
      </c>
      <c r="D305" s="3">
        <v>9.7844264386440002E-3</v>
      </c>
      <c r="E305" s="3">
        <v>1.7966558633819589</v>
      </c>
      <c r="F305" s="3">
        <f>LOG(E305,2)</f>
        <v>0.84531409736304464</v>
      </c>
    </row>
    <row r="306" spans="1:6" x14ac:dyDescent="0.2">
      <c r="A306" t="s">
        <v>428</v>
      </c>
      <c r="B306" t="s">
        <v>429</v>
      </c>
      <c r="C306" t="s">
        <v>430</v>
      </c>
      <c r="D306" s="3">
        <v>5.2904714982538199E-3</v>
      </c>
      <c r="E306" s="3">
        <v>1.7964388198523678</v>
      </c>
      <c r="F306" s="3">
        <f>LOG(E306,2)</f>
        <v>0.84513980325070748</v>
      </c>
    </row>
    <row r="307" spans="1:6" x14ac:dyDescent="0.2">
      <c r="A307" t="s">
        <v>1310</v>
      </c>
      <c r="B307" t="s">
        <v>1311</v>
      </c>
      <c r="C307" t="s">
        <v>1312</v>
      </c>
      <c r="D307" s="3">
        <v>4.4610351862055799E-3</v>
      </c>
      <c r="E307" s="3">
        <v>1.7955545065706928</v>
      </c>
      <c r="F307" s="3">
        <f>LOG(E307,2)</f>
        <v>0.84442944869494874</v>
      </c>
    </row>
    <row r="308" spans="1:6" x14ac:dyDescent="0.2">
      <c r="A308" t="s">
        <v>2959</v>
      </c>
      <c r="B308" t="s">
        <v>2960</v>
      </c>
      <c r="C308" t="s">
        <v>2961</v>
      </c>
      <c r="D308" s="3">
        <v>5.1352565353816404E-3</v>
      </c>
      <c r="E308" s="3">
        <v>1.7941964673113144</v>
      </c>
      <c r="F308" s="3">
        <f>LOG(E308,2)</f>
        <v>0.84333787626412537</v>
      </c>
    </row>
    <row r="309" spans="1:6" x14ac:dyDescent="0.2">
      <c r="A309" t="s">
        <v>2592</v>
      </c>
      <c r="B309" t="s">
        <v>2593</v>
      </c>
      <c r="C309" t="s">
        <v>2594</v>
      </c>
      <c r="D309" s="3">
        <v>1.9271766498867499E-2</v>
      </c>
      <c r="E309" s="3">
        <v>1.7936966458556562</v>
      </c>
      <c r="F309" s="3">
        <f>LOG(E309,2)</f>
        <v>0.84293591894971909</v>
      </c>
    </row>
    <row r="310" spans="1:6" x14ac:dyDescent="0.2">
      <c r="A310" t="s">
        <v>980</v>
      </c>
      <c r="B310" t="s">
        <v>981</v>
      </c>
      <c r="C310" t="s">
        <v>982</v>
      </c>
      <c r="D310" s="3">
        <v>3.9340857412901102E-2</v>
      </c>
      <c r="E310" s="3">
        <v>1.7926702827367518</v>
      </c>
      <c r="F310" s="3">
        <f>LOG(E310,2)</f>
        <v>0.84211016461297539</v>
      </c>
    </row>
    <row r="311" spans="1:6" x14ac:dyDescent="0.2">
      <c r="A311" t="s">
        <v>1568</v>
      </c>
      <c r="B311" t="s">
        <v>791</v>
      </c>
      <c r="C311" t="s">
        <v>1569</v>
      </c>
      <c r="D311" s="3">
        <v>1.12795199753236E-3</v>
      </c>
      <c r="E311" s="3">
        <v>1.7926318464733781</v>
      </c>
      <c r="F311" s="3">
        <f>LOG(E311,2)</f>
        <v>0.84207923176293209</v>
      </c>
    </row>
    <row r="312" spans="1:6" x14ac:dyDescent="0.2">
      <c r="A312" t="s">
        <v>2673</v>
      </c>
      <c r="B312" t="s">
        <v>2674</v>
      </c>
      <c r="C312" t="s">
        <v>2675</v>
      </c>
      <c r="D312" s="3">
        <v>3.6283431501032801E-3</v>
      </c>
      <c r="E312" s="3">
        <v>1.7911235864600268</v>
      </c>
      <c r="F312" s="3">
        <f>LOG(E312,2)</f>
        <v>0.84086488585634045</v>
      </c>
    </row>
    <row r="313" spans="1:6" x14ac:dyDescent="0.2">
      <c r="A313" t="s">
        <v>790</v>
      </c>
      <c r="B313" t="s">
        <v>791</v>
      </c>
      <c r="C313" t="s">
        <v>792</v>
      </c>
      <c r="D313" s="3">
        <v>1.3635328355394499E-3</v>
      </c>
      <c r="E313" s="3">
        <v>1.7901053738883843</v>
      </c>
      <c r="F313" s="3">
        <f>LOG(E313,2)</f>
        <v>0.84004451369721489</v>
      </c>
    </row>
    <row r="314" spans="1:6" x14ac:dyDescent="0.2">
      <c r="A314" t="s">
        <v>799</v>
      </c>
      <c r="C314" t="s">
        <v>418</v>
      </c>
      <c r="D314" s="3">
        <v>1.65767959898692E-3</v>
      </c>
      <c r="E314" s="3">
        <v>1.7845106898494683</v>
      </c>
      <c r="F314" s="3">
        <f>LOG(E314,2)</f>
        <v>0.83552854366579432</v>
      </c>
    </row>
    <row r="315" spans="1:6" x14ac:dyDescent="0.2">
      <c r="A315" t="s">
        <v>82</v>
      </c>
      <c r="B315" t="s">
        <v>83</v>
      </c>
      <c r="C315" t="s">
        <v>84</v>
      </c>
      <c r="D315" s="3">
        <v>7.8076390706782999E-3</v>
      </c>
      <c r="E315" s="3">
        <v>1.7843490881462667</v>
      </c>
      <c r="F315" s="3">
        <f>LOG(E315,2)</f>
        <v>0.83539789018514776</v>
      </c>
    </row>
    <row r="316" spans="1:6" x14ac:dyDescent="0.2">
      <c r="A316" t="s">
        <v>3609</v>
      </c>
      <c r="B316" t="s">
        <v>3610</v>
      </c>
      <c r="C316" t="s">
        <v>3611</v>
      </c>
      <c r="D316" s="3">
        <v>2.71577331103675E-2</v>
      </c>
      <c r="E316" s="3">
        <v>1.7828689994034483</v>
      </c>
      <c r="F316" s="3">
        <f>LOG(E316,2)</f>
        <v>0.83420070136211144</v>
      </c>
    </row>
    <row r="317" spans="1:6" x14ac:dyDescent="0.2">
      <c r="A317" t="s">
        <v>3456</v>
      </c>
      <c r="B317" t="s">
        <v>3457</v>
      </c>
      <c r="C317" t="s">
        <v>3458</v>
      </c>
      <c r="D317" s="3">
        <v>2.4901588669109099E-3</v>
      </c>
      <c r="E317" s="3">
        <v>1.7813656788033203</v>
      </c>
      <c r="F317" s="3">
        <f>LOG(E317,2)</f>
        <v>0.83298370332517391</v>
      </c>
    </row>
    <row r="318" spans="1:6" x14ac:dyDescent="0.2">
      <c r="A318" t="s">
        <v>905</v>
      </c>
      <c r="B318" t="s">
        <v>906</v>
      </c>
      <c r="C318" t="s">
        <v>907</v>
      </c>
      <c r="D318" s="4">
        <v>7.3452432289844796E-4</v>
      </c>
      <c r="E318" s="3">
        <v>1.7757681272110513</v>
      </c>
      <c r="F318" s="3">
        <f>LOG(E318,2)</f>
        <v>0.82844321256524556</v>
      </c>
    </row>
    <row r="319" spans="1:6" x14ac:dyDescent="0.2">
      <c r="A319" t="s">
        <v>11</v>
      </c>
      <c r="B319" t="s">
        <v>12</v>
      </c>
      <c r="C319" t="s">
        <v>13</v>
      </c>
      <c r="D319" s="4">
        <v>3.7600925929899299E-4</v>
      </c>
      <c r="E319" s="3">
        <v>1.7743310847664575</v>
      </c>
      <c r="F319" s="3">
        <f>LOG(E319,2)</f>
        <v>0.82727523725086394</v>
      </c>
    </row>
    <row r="320" spans="1:6" x14ac:dyDescent="0.2">
      <c r="A320" t="s">
        <v>2839</v>
      </c>
      <c r="B320" t="s">
        <v>2840</v>
      </c>
      <c r="C320" t="s">
        <v>2841</v>
      </c>
      <c r="D320" s="3">
        <v>2.2748385908452902E-3</v>
      </c>
      <c r="E320" s="3">
        <v>1.7729462594890548</v>
      </c>
      <c r="F320" s="3">
        <f>LOG(E320,2)</f>
        <v>0.82614880677035041</v>
      </c>
    </row>
    <row r="321" spans="1:6" x14ac:dyDescent="0.2">
      <c r="A321" t="s">
        <v>288</v>
      </c>
      <c r="B321" t="s">
        <v>289</v>
      </c>
      <c r="C321" t="s">
        <v>290</v>
      </c>
      <c r="D321" s="3">
        <v>0.103868694497362</v>
      </c>
      <c r="E321" s="3">
        <v>1.7724462154880438</v>
      </c>
      <c r="F321" s="3">
        <f>LOG(E321,2)</f>
        <v>0.82574184984788834</v>
      </c>
    </row>
    <row r="322" spans="1:6" x14ac:dyDescent="0.2">
      <c r="A322" t="s">
        <v>3222</v>
      </c>
      <c r="B322" t="s">
        <v>3223</v>
      </c>
      <c r="C322" t="s">
        <v>3224</v>
      </c>
      <c r="D322" s="3">
        <v>2.6022831282255E-3</v>
      </c>
      <c r="E322" s="3">
        <v>1.771823655086441</v>
      </c>
      <c r="F322" s="3">
        <f>LOG(E322,2)</f>
        <v>0.82523502342321897</v>
      </c>
    </row>
    <row r="323" spans="1:6" x14ac:dyDescent="0.2">
      <c r="A323" t="s">
        <v>2124</v>
      </c>
      <c r="B323" t="s">
        <v>2125</v>
      </c>
      <c r="C323" t="s">
        <v>2126</v>
      </c>
      <c r="D323" s="3">
        <v>3.2665287010751301E-3</v>
      </c>
      <c r="E323" s="3">
        <v>1.7704992965975426</v>
      </c>
      <c r="F323" s="3">
        <f>LOG(E323,2)</f>
        <v>0.82415627055998486</v>
      </c>
    </row>
    <row r="324" spans="1:6" x14ac:dyDescent="0.2">
      <c r="A324" t="s">
        <v>2065</v>
      </c>
      <c r="B324" t="s">
        <v>2066</v>
      </c>
      <c r="C324" t="s">
        <v>2067</v>
      </c>
      <c r="D324" s="3">
        <v>1.9093460184069998E-2</v>
      </c>
      <c r="E324" s="3">
        <v>1.7658317864507036</v>
      </c>
      <c r="F324" s="3">
        <f>LOG(E324,2)</f>
        <v>0.82034791806456087</v>
      </c>
    </row>
    <row r="325" spans="1:6" x14ac:dyDescent="0.2">
      <c r="A325" t="s">
        <v>3684</v>
      </c>
      <c r="B325" t="s">
        <v>3685</v>
      </c>
      <c r="C325" t="s">
        <v>3686</v>
      </c>
      <c r="D325" s="3">
        <v>1.6939546438299901E-3</v>
      </c>
      <c r="E325" s="3">
        <v>1.7566920430182085</v>
      </c>
      <c r="F325" s="3">
        <f>LOG(E325,2)</f>
        <v>0.81286130178958582</v>
      </c>
    </row>
    <row r="326" spans="1:6" x14ac:dyDescent="0.2">
      <c r="A326" t="s">
        <v>3849</v>
      </c>
      <c r="B326" t="s">
        <v>3850</v>
      </c>
      <c r="C326" t="s">
        <v>3851</v>
      </c>
      <c r="D326" s="3">
        <v>8.7261318766573594E-3</v>
      </c>
      <c r="E326" s="3">
        <v>1.7461340181815088</v>
      </c>
      <c r="F326" s="3">
        <f>LOG(E326,2)</f>
        <v>0.80416429204056272</v>
      </c>
    </row>
    <row r="327" spans="1:6" x14ac:dyDescent="0.2">
      <c r="A327" t="s">
        <v>2573</v>
      </c>
      <c r="B327" t="s">
        <v>2574</v>
      </c>
      <c r="C327" t="s">
        <v>2575</v>
      </c>
      <c r="D327" s="4">
        <v>4.5232324119407701E-5</v>
      </c>
      <c r="E327" s="3">
        <v>1.7405265119712867</v>
      </c>
      <c r="F327" s="3">
        <f>LOG(E327,2)</f>
        <v>0.79952378958483195</v>
      </c>
    </row>
    <row r="328" spans="1:6" x14ac:dyDescent="0.2">
      <c r="A328" t="s">
        <v>14</v>
      </c>
      <c r="B328" t="s">
        <v>15</v>
      </c>
      <c r="C328" t="s">
        <v>16</v>
      </c>
      <c r="D328" s="3">
        <v>1.6412077749980901E-2</v>
      </c>
      <c r="E328" s="3">
        <v>1.7398400678308414</v>
      </c>
      <c r="F328" s="3">
        <f>LOG(E328,2)</f>
        <v>0.7989546946073911</v>
      </c>
    </row>
    <row r="329" spans="1:6" x14ac:dyDescent="0.2">
      <c r="A329" t="s">
        <v>3101</v>
      </c>
      <c r="B329" t="s">
        <v>3102</v>
      </c>
      <c r="C329" t="s">
        <v>3103</v>
      </c>
      <c r="D329" s="3">
        <v>6.1464972510141096E-3</v>
      </c>
      <c r="E329" s="3">
        <v>1.7369256603399748</v>
      </c>
      <c r="F329" s="3">
        <f>LOG(E329,2)</f>
        <v>0.79653600865167828</v>
      </c>
    </row>
    <row r="330" spans="1:6" x14ac:dyDescent="0.2">
      <c r="A330" t="s">
        <v>2364</v>
      </c>
      <c r="B330" t="s">
        <v>2365</v>
      </c>
      <c r="C330" t="s">
        <v>2366</v>
      </c>
      <c r="D330" s="3">
        <v>4.4184891771890996E-3</v>
      </c>
      <c r="E330" s="3">
        <v>1.7365855249044009</v>
      </c>
      <c r="F330" s="3">
        <f>LOG(E330,2)</f>
        <v>0.79625346359479965</v>
      </c>
    </row>
    <row r="331" spans="1:6" x14ac:dyDescent="0.2">
      <c r="A331" t="s">
        <v>1200</v>
      </c>
      <c r="B331" t="s">
        <v>1201</v>
      </c>
      <c r="C331" t="s">
        <v>1202</v>
      </c>
      <c r="D331" s="3">
        <v>7.0440764614123103E-2</v>
      </c>
      <c r="E331" s="3">
        <v>1.734440909275307</v>
      </c>
      <c r="F331" s="3">
        <f>LOG(E331,2)</f>
        <v>0.7944706902364882</v>
      </c>
    </row>
    <row r="332" spans="1:6" x14ac:dyDescent="0.2">
      <c r="A332" t="s">
        <v>3948</v>
      </c>
      <c r="B332" t="s">
        <v>3949</v>
      </c>
      <c r="C332" t="s">
        <v>3950</v>
      </c>
      <c r="D332" s="4">
        <v>1.12652758337005E-4</v>
      </c>
      <c r="E332" s="3">
        <v>1.7341111465239158</v>
      </c>
      <c r="F332" s="3">
        <f>LOG(E332,2)</f>
        <v>0.79419636995535536</v>
      </c>
    </row>
    <row r="333" spans="1:6" x14ac:dyDescent="0.2">
      <c r="A333" t="s">
        <v>3324</v>
      </c>
      <c r="B333" t="s">
        <v>3325</v>
      </c>
      <c r="C333" t="s">
        <v>3326</v>
      </c>
      <c r="D333" s="3">
        <v>5.9328544333928403E-3</v>
      </c>
      <c r="E333" s="3">
        <v>1.7337534076780643</v>
      </c>
      <c r="F333" s="3">
        <f>LOG(E333,2)</f>
        <v>0.79389871815690272</v>
      </c>
    </row>
    <row r="334" spans="1:6" x14ac:dyDescent="0.2">
      <c r="A334" t="s">
        <v>681</v>
      </c>
      <c r="B334" t="s">
        <v>682</v>
      </c>
      <c r="C334" t="s">
        <v>683</v>
      </c>
      <c r="D334" s="4">
        <v>2.0440106579458099E-4</v>
      </c>
      <c r="E334" s="3">
        <v>1.7297730081561868</v>
      </c>
      <c r="F334" s="3">
        <f>LOG(E334,2)</f>
        <v>0.79058273064034745</v>
      </c>
    </row>
    <row r="335" spans="1:6" x14ac:dyDescent="0.2">
      <c r="A335" t="s">
        <v>2223</v>
      </c>
      <c r="B335" t="s">
        <v>2224</v>
      </c>
      <c r="C335" t="s">
        <v>2225</v>
      </c>
      <c r="D335" s="3">
        <v>3.2495665920286901E-3</v>
      </c>
      <c r="E335" s="3">
        <v>1.728745497719532</v>
      </c>
      <c r="F335" s="3">
        <f>LOG(E335,2)</f>
        <v>0.78972549407936332</v>
      </c>
    </row>
    <row r="336" spans="1:6" x14ac:dyDescent="0.2">
      <c r="A336" t="s">
        <v>1536</v>
      </c>
      <c r="B336" t="s">
        <v>1537</v>
      </c>
      <c r="C336" t="s">
        <v>1538</v>
      </c>
      <c r="D336" s="3">
        <v>1.7423357386889101E-2</v>
      </c>
      <c r="E336" s="3">
        <v>1.7279197134580095</v>
      </c>
      <c r="F336" s="3">
        <f>LOG(E336,2)</f>
        <v>0.78903618527517017</v>
      </c>
    </row>
    <row r="337" spans="1:6" x14ac:dyDescent="0.2">
      <c r="A337" t="s">
        <v>88</v>
      </c>
      <c r="B337" t="s">
        <v>89</v>
      </c>
      <c r="C337" t="s">
        <v>90</v>
      </c>
      <c r="D337" s="3">
        <v>6.5228954669048406E-2</v>
      </c>
      <c r="E337" s="3">
        <v>1.727871255789158</v>
      </c>
      <c r="F337" s="3">
        <f>LOG(E337,2)</f>
        <v>0.78899572586129241</v>
      </c>
    </row>
    <row r="338" spans="1:6" x14ac:dyDescent="0.2">
      <c r="A338" t="s">
        <v>3909</v>
      </c>
      <c r="B338" t="s">
        <v>3910</v>
      </c>
      <c r="C338" t="s">
        <v>3911</v>
      </c>
      <c r="D338" s="3">
        <v>3.8731458485611499E-3</v>
      </c>
      <c r="E338" s="3">
        <v>1.7265189705952821</v>
      </c>
      <c r="F338" s="3">
        <f>LOG(E338,2)</f>
        <v>0.78786618628129357</v>
      </c>
    </row>
    <row r="339" spans="1:6" x14ac:dyDescent="0.2">
      <c r="A339" t="s">
        <v>3672</v>
      </c>
      <c r="B339" t="s">
        <v>3673</v>
      </c>
      <c r="C339" t="s">
        <v>3674</v>
      </c>
      <c r="D339" s="3">
        <v>1.3389131002880801E-3</v>
      </c>
      <c r="E339" s="3">
        <v>1.7263747171533275</v>
      </c>
      <c r="F339" s="3">
        <f>LOG(E339,2)</f>
        <v>0.78774564175007988</v>
      </c>
    </row>
    <row r="340" spans="1:6" x14ac:dyDescent="0.2">
      <c r="A340" t="s">
        <v>3939</v>
      </c>
      <c r="B340" t="s">
        <v>3940</v>
      </c>
      <c r="C340" t="s">
        <v>3941</v>
      </c>
      <c r="D340" s="4">
        <v>5.3737700881669403E-4</v>
      </c>
      <c r="E340" s="3">
        <v>1.7262517896804774</v>
      </c>
      <c r="F340" s="3">
        <f>LOG(E340,2)</f>
        <v>0.78764291018893728</v>
      </c>
    </row>
    <row r="341" spans="1:6" x14ac:dyDescent="0.2">
      <c r="A341" t="s">
        <v>4122</v>
      </c>
      <c r="B341" t="s">
        <v>4123</v>
      </c>
      <c r="C341" t="s">
        <v>4124</v>
      </c>
      <c r="D341" s="3">
        <v>1.83114650564333E-3</v>
      </c>
      <c r="E341" s="3">
        <v>1.7218450585992298</v>
      </c>
      <c r="F341" s="3">
        <f>LOG(E341,2)</f>
        <v>0.78395532667923362</v>
      </c>
    </row>
    <row r="342" spans="1:6" x14ac:dyDescent="0.2">
      <c r="A342" t="s">
        <v>2938</v>
      </c>
      <c r="B342" t="s">
        <v>2939</v>
      </c>
      <c r="C342" t="s">
        <v>2940</v>
      </c>
      <c r="D342" s="3">
        <v>2.9856659678319301E-2</v>
      </c>
      <c r="E342" s="3">
        <v>1.7148919963225089</v>
      </c>
      <c r="F342" s="3">
        <f>LOG(E342,2)</f>
        <v>0.7781177185109398</v>
      </c>
    </row>
    <row r="343" spans="1:6" x14ac:dyDescent="0.2">
      <c r="A343" t="s">
        <v>1501</v>
      </c>
      <c r="B343" t="s">
        <v>1502</v>
      </c>
      <c r="C343" t="s">
        <v>1503</v>
      </c>
      <c r="D343" s="4">
        <v>7.0020403983310096E-4</v>
      </c>
      <c r="E343" s="3">
        <v>1.7126148278741764</v>
      </c>
      <c r="F343" s="3">
        <f>LOG(E343,2)</f>
        <v>0.77620072153351094</v>
      </c>
    </row>
    <row r="344" spans="1:6" x14ac:dyDescent="0.2">
      <c r="A344" t="s">
        <v>2582</v>
      </c>
      <c r="B344" t="s">
        <v>2583</v>
      </c>
      <c r="C344" t="s">
        <v>2584</v>
      </c>
      <c r="D344" s="4">
        <v>2.4498423163484099E-4</v>
      </c>
      <c r="E344" s="3">
        <v>1.7105987261146496</v>
      </c>
      <c r="F344" s="3">
        <f>LOG(E344,2)</f>
        <v>0.77450137073297165</v>
      </c>
    </row>
    <row r="345" spans="1:6" x14ac:dyDescent="0.2">
      <c r="A345" t="s">
        <v>259</v>
      </c>
      <c r="B345" t="s">
        <v>260</v>
      </c>
      <c r="C345" t="s">
        <v>261</v>
      </c>
      <c r="D345" s="3">
        <v>3.6541467958362897E-2</v>
      </c>
      <c r="E345" s="3">
        <v>1.7078558786297382</v>
      </c>
      <c r="F345" s="3">
        <f>LOG(E345,2)</f>
        <v>0.77218623493559568</v>
      </c>
    </row>
    <row r="346" spans="1:6" x14ac:dyDescent="0.2">
      <c r="A346" t="s">
        <v>64</v>
      </c>
      <c r="B346" t="s">
        <v>65</v>
      </c>
      <c r="C346" t="s">
        <v>66</v>
      </c>
      <c r="D346" s="3">
        <v>3.9485097876847597E-3</v>
      </c>
      <c r="E346" s="3">
        <v>1.7067269240210039</v>
      </c>
      <c r="F346" s="3">
        <f>LOG(E346,2)</f>
        <v>0.77123224590156569</v>
      </c>
    </row>
    <row r="347" spans="1:6" x14ac:dyDescent="0.2">
      <c r="A347" t="s">
        <v>1915</v>
      </c>
      <c r="B347" t="s">
        <v>1916</v>
      </c>
      <c r="C347" t="s">
        <v>1917</v>
      </c>
      <c r="D347" s="3">
        <v>1.44320251834857E-2</v>
      </c>
      <c r="E347" s="3">
        <v>1.7013472469330337</v>
      </c>
      <c r="F347" s="3">
        <f>LOG(E347,2)</f>
        <v>0.76667762677457862</v>
      </c>
    </row>
    <row r="348" spans="1:6" x14ac:dyDescent="0.2">
      <c r="A348" t="s">
        <v>2352</v>
      </c>
      <c r="B348" t="s">
        <v>2353</v>
      </c>
      <c r="C348" t="s">
        <v>2354</v>
      </c>
      <c r="D348" s="3">
        <v>3.5373804947133401E-2</v>
      </c>
      <c r="E348" s="3">
        <v>1.7010613809622448</v>
      </c>
      <c r="F348" s="3">
        <f>LOG(E348,2)</f>
        <v>0.76643520003253163</v>
      </c>
    </row>
    <row r="349" spans="1:6" x14ac:dyDescent="0.2">
      <c r="A349" t="s">
        <v>101</v>
      </c>
      <c r="B349" t="s">
        <v>102</v>
      </c>
      <c r="C349" t="s">
        <v>103</v>
      </c>
      <c r="D349" s="4">
        <v>1.8515524488318201E-4</v>
      </c>
      <c r="E349" s="3">
        <v>1.6953390528179995</v>
      </c>
      <c r="F349" s="3">
        <f>LOG(E349,2)</f>
        <v>0.76157382846666177</v>
      </c>
    </row>
    <row r="350" spans="1:6" x14ac:dyDescent="0.2">
      <c r="A350" t="s">
        <v>1027</v>
      </c>
      <c r="B350" t="s">
        <v>1028</v>
      </c>
      <c r="C350" t="s">
        <v>1029</v>
      </c>
      <c r="D350" s="3">
        <v>1.91200566302724E-2</v>
      </c>
      <c r="E350" s="3">
        <v>1.6949121939466187</v>
      </c>
      <c r="F350" s="3">
        <f>LOG(E350,2)</f>
        <v>0.76121053552149009</v>
      </c>
    </row>
    <row r="351" spans="1:6" x14ac:dyDescent="0.2">
      <c r="A351" t="s">
        <v>1936</v>
      </c>
      <c r="B351" t="s">
        <v>1937</v>
      </c>
      <c r="C351" t="s">
        <v>1938</v>
      </c>
      <c r="D351" s="3">
        <v>1.13107841822008E-2</v>
      </c>
      <c r="E351" s="3">
        <v>1.6932485840400797</v>
      </c>
      <c r="F351" s="3">
        <f>LOG(E351,2)</f>
        <v>0.75979378932065567</v>
      </c>
    </row>
    <row r="352" spans="1:6" x14ac:dyDescent="0.2">
      <c r="A352" t="s">
        <v>1393</v>
      </c>
      <c r="B352" t="s">
        <v>1394</v>
      </c>
      <c r="C352" t="s">
        <v>1395</v>
      </c>
      <c r="D352" s="3">
        <v>7.8139042869090798E-3</v>
      </c>
      <c r="E352" s="3">
        <v>1.6929216770852209</v>
      </c>
      <c r="F352" s="3">
        <f>LOG(E352,2)</f>
        <v>0.75951522858229792</v>
      </c>
    </row>
    <row r="353" spans="1:6" x14ac:dyDescent="0.2">
      <c r="A353" t="s">
        <v>941</v>
      </c>
      <c r="B353" t="s">
        <v>942</v>
      </c>
      <c r="C353" t="s">
        <v>943</v>
      </c>
      <c r="D353" s="3">
        <v>1.3945899044373699E-3</v>
      </c>
      <c r="E353" s="3">
        <v>1.6881188810556538</v>
      </c>
      <c r="F353" s="3">
        <f>LOG(E353,2)</f>
        <v>0.75541650539005112</v>
      </c>
    </row>
    <row r="354" spans="1:6" x14ac:dyDescent="0.2">
      <c r="A354" t="s">
        <v>2540</v>
      </c>
      <c r="B354" t="s">
        <v>2541</v>
      </c>
      <c r="C354" t="s">
        <v>2542</v>
      </c>
      <c r="D354" s="3">
        <v>4.7629513083893302E-3</v>
      </c>
      <c r="E354" s="3">
        <v>1.6877349875803689</v>
      </c>
      <c r="F354" s="3">
        <f>LOG(E354,2)</f>
        <v>0.75508838620186225</v>
      </c>
    </row>
    <row r="355" spans="1:6" x14ac:dyDescent="0.2">
      <c r="A355" t="s">
        <v>3660</v>
      </c>
      <c r="B355" t="s">
        <v>3661</v>
      </c>
      <c r="C355" t="s">
        <v>3662</v>
      </c>
      <c r="D355" s="3">
        <v>2.72138064755959E-2</v>
      </c>
      <c r="E355" s="3">
        <v>1.6815212927866101</v>
      </c>
      <c r="F355" s="3">
        <f>LOG(E355,2)</f>
        <v>0.74976704755504231</v>
      </c>
    </row>
    <row r="356" spans="1:6" x14ac:dyDescent="0.2">
      <c r="A356" t="s">
        <v>2519</v>
      </c>
      <c r="B356" t="s">
        <v>2520</v>
      </c>
      <c r="C356" t="s">
        <v>2521</v>
      </c>
      <c r="D356" s="3">
        <v>1.6299119890882799E-2</v>
      </c>
      <c r="E356" s="3">
        <v>1.6768993894795783</v>
      </c>
      <c r="F356" s="3">
        <f>LOG(E356,2)</f>
        <v>0.7457961327584629</v>
      </c>
    </row>
    <row r="357" spans="1:6" x14ac:dyDescent="0.2">
      <c r="A357" t="s">
        <v>1630</v>
      </c>
      <c r="B357" t="s">
        <v>1631</v>
      </c>
      <c r="C357" t="s">
        <v>1632</v>
      </c>
      <c r="D357" s="4">
        <v>1.57559943727587E-4</v>
      </c>
      <c r="E357" s="3">
        <v>1.6760384316626045</v>
      </c>
      <c r="F357" s="3">
        <f>LOG(E357,2)</f>
        <v>0.74505523050108746</v>
      </c>
    </row>
    <row r="358" spans="1:6" x14ac:dyDescent="0.2">
      <c r="A358" t="s">
        <v>1036</v>
      </c>
      <c r="B358" t="s">
        <v>1037</v>
      </c>
      <c r="C358" t="s">
        <v>1038</v>
      </c>
      <c r="D358" s="3">
        <v>4.4457270711518396E-3</v>
      </c>
      <c r="E358" s="3">
        <v>1.6740285656029497</v>
      </c>
      <c r="F358" s="3">
        <f>LOG(E358,2)</f>
        <v>0.74332414622881682</v>
      </c>
    </row>
    <row r="359" spans="1:6" x14ac:dyDescent="0.2">
      <c r="A359" t="s">
        <v>1633</v>
      </c>
      <c r="B359" t="s">
        <v>1634</v>
      </c>
      <c r="C359" t="s">
        <v>1635</v>
      </c>
      <c r="D359" s="3">
        <v>1.8495608268346701E-3</v>
      </c>
      <c r="E359" s="3">
        <v>1.6716354845955288</v>
      </c>
      <c r="F359" s="3">
        <f>LOG(E359,2)</f>
        <v>0.74126028886666617</v>
      </c>
    </row>
    <row r="360" spans="1:6" x14ac:dyDescent="0.2">
      <c r="A360" t="s">
        <v>1836</v>
      </c>
      <c r="B360" t="s">
        <v>1837</v>
      </c>
      <c r="C360" t="s">
        <v>1838</v>
      </c>
      <c r="D360" s="3">
        <v>6.8543458791528403E-3</v>
      </c>
      <c r="E360" s="3">
        <v>1.671568397367587</v>
      </c>
      <c r="F360" s="3">
        <f>LOG(E360,2)</f>
        <v>0.74120238847261988</v>
      </c>
    </row>
    <row r="361" spans="1:6" x14ac:dyDescent="0.2">
      <c r="A361" t="s">
        <v>1451</v>
      </c>
      <c r="B361" t="s">
        <v>1452</v>
      </c>
      <c r="C361" t="s">
        <v>1453</v>
      </c>
      <c r="D361" s="3">
        <v>1.1894999729413799E-3</v>
      </c>
      <c r="E361" s="3">
        <v>1.6702582894852949</v>
      </c>
      <c r="F361" s="3">
        <f>LOG(E361,2)</f>
        <v>0.74007121895441741</v>
      </c>
    </row>
    <row r="362" spans="1:6" x14ac:dyDescent="0.2">
      <c r="A362" t="s">
        <v>3077</v>
      </c>
      <c r="B362" t="s">
        <v>3078</v>
      </c>
      <c r="C362" t="s">
        <v>3079</v>
      </c>
      <c r="D362" s="3">
        <v>2.8842512477586599E-2</v>
      </c>
      <c r="E362" s="3">
        <v>1.6689597067915272</v>
      </c>
      <c r="F362" s="3">
        <f>LOG(E362,2)</f>
        <v>0.73894912455446182</v>
      </c>
    </row>
    <row r="363" spans="1:6" x14ac:dyDescent="0.2">
      <c r="A363" t="s">
        <v>3104</v>
      </c>
      <c r="B363" t="s">
        <v>3105</v>
      </c>
      <c r="C363" t="s">
        <v>3106</v>
      </c>
      <c r="D363" s="3">
        <v>1.79696755447281E-2</v>
      </c>
      <c r="E363" s="3">
        <v>1.6676457899718418</v>
      </c>
      <c r="F363" s="3">
        <f>LOG(E363,2)</f>
        <v>0.73781289111018933</v>
      </c>
    </row>
    <row r="364" spans="1:6" x14ac:dyDescent="0.2">
      <c r="A364" t="s">
        <v>1281</v>
      </c>
      <c r="B364" t="s">
        <v>391</v>
      </c>
      <c r="C364" t="s">
        <v>1282</v>
      </c>
      <c r="D364" s="3">
        <v>9.3580937957642892E-3</v>
      </c>
      <c r="E364" s="3">
        <v>1.6645067488249907</v>
      </c>
      <c r="F364" s="3">
        <f>LOG(E364,2)</f>
        <v>0.73509471996847786</v>
      </c>
    </row>
    <row r="365" spans="1:6" x14ac:dyDescent="0.2">
      <c r="A365" t="s">
        <v>390</v>
      </c>
      <c r="B365" t="s">
        <v>391</v>
      </c>
      <c r="C365" t="s">
        <v>392</v>
      </c>
      <c r="D365" s="3">
        <v>9.8780596020032595E-3</v>
      </c>
      <c r="E365" s="3">
        <v>1.6572648226461733</v>
      </c>
      <c r="F365" s="3">
        <f>LOG(E365,2)</f>
        <v>0.7288041564466412</v>
      </c>
    </row>
    <row r="366" spans="1:6" x14ac:dyDescent="0.2">
      <c r="A366" t="s">
        <v>137</v>
      </c>
      <c r="B366" t="s">
        <v>138</v>
      </c>
      <c r="C366" t="s">
        <v>139</v>
      </c>
      <c r="D366" s="3">
        <v>7.0338878654581903E-3</v>
      </c>
      <c r="E366" s="3">
        <v>1.6564790458580949</v>
      </c>
      <c r="F366" s="3">
        <f>LOG(E366,2)</f>
        <v>0.72811995371906846</v>
      </c>
    </row>
    <row r="367" spans="1:6" x14ac:dyDescent="0.2">
      <c r="A367" t="s">
        <v>1874</v>
      </c>
      <c r="B367" t="s">
        <v>1875</v>
      </c>
      <c r="C367" t="s">
        <v>1876</v>
      </c>
      <c r="D367" s="3">
        <v>2.2236993373211701E-2</v>
      </c>
      <c r="E367" s="3">
        <v>1.6553410460554372</v>
      </c>
      <c r="F367" s="3">
        <f>LOG(E367,2)</f>
        <v>0.72712848275091257</v>
      </c>
    </row>
    <row r="368" spans="1:6" x14ac:dyDescent="0.2">
      <c r="A368" t="s">
        <v>3951</v>
      </c>
      <c r="B368" t="s">
        <v>3952</v>
      </c>
      <c r="C368" t="s">
        <v>3953</v>
      </c>
      <c r="D368" s="3">
        <v>6.9866390179864103E-3</v>
      </c>
      <c r="E368" s="3">
        <v>1.6530086662615129</v>
      </c>
      <c r="F368" s="3">
        <f>LOG(E368,2)</f>
        <v>0.7250942882961271</v>
      </c>
    </row>
    <row r="369" spans="1:6" x14ac:dyDescent="0.2">
      <c r="A369" t="s">
        <v>3552</v>
      </c>
      <c r="B369" t="s">
        <v>3553</v>
      </c>
      <c r="C369" t="s">
        <v>3554</v>
      </c>
      <c r="D369" s="3">
        <v>2.7832364225323699E-2</v>
      </c>
      <c r="E369" s="3">
        <v>1.6523488941331479</v>
      </c>
      <c r="F369" s="3">
        <f>LOG(E369,2)</f>
        <v>0.72451834456056541</v>
      </c>
    </row>
    <row r="370" spans="1:6" x14ac:dyDescent="0.2">
      <c r="A370" t="s">
        <v>2277</v>
      </c>
      <c r="B370" t="s">
        <v>2278</v>
      </c>
      <c r="C370" t="s">
        <v>2279</v>
      </c>
      <c r="D370" s="3">
        <v>2.6242964531529901E-2</v>
      </c>
      <c r="E370" s="3">
        <v>1.6492627432526554</v>
      </c>
      <c r="F370" s="3">
        <f>LOG(E370,2)</f>
        <v>0.7218212521363413</v>
      </c>
    </row>
    <row r="371" spans="1:6" x14ac:dyDescent="0.2">
      <c r="A371" t="s">
        <v>1048</v>
      </c>
      <c r="B371" t="s">
        <v>1049</v>
      </c>
      <c r="C371" t="s">
        <v>1050</v>
      </c>
      <c r="D371" s="3">
        <v>1.6914854318666999E-2</v>
      </c>
      <c r="E371" s="3">
        <v>1.6460505228375155</v>
      </c>
      <c r="F371" s="3">
        <f>LOG(E371,2)</f>
        <v>0.71900861761161561</v>
      </c>
    </row>
    <row r="372" spans="1:6" x14ac:dyDescent="0.2">
      <c r="A372" t="s">
        <v>3678</v>
      </c>
      <c r="B372" t="s">
        <v>3679</v>
      </c>
      <c r="C372" t="s">
        <v>3680</v>
      </c>
      <c r="D372" s="3">
        <v>7.8019223283357399E-3</v>
      </c>
      <c r="E372" s="3">
        <v>1.645612018539842</v>
      </c>
      <c r="F372" s="3">
        <f>LOG(E372,2)</f>
        <v>0.71862423557278132</v>
      </c>
    </row>
    <row r="373" spans="1:6" x14ac:dyDescent="0.2">
      <c r="A373" t="s">
        <v>2373</v>
      </c>
      <c r="B373" t="s">
        <v>2374</v>
      </c>
      <c r="C373" t="s">
        <v>2375</v>
      </c>
      <c r="D373" s="3">
        <v>5.9013264374154998E-3</v>
      </c>
      <c r="E373" s="3">
        <v>1.6400451603274158</v>
      </c>
      <c r="F373" s="3">
        <f>LOG(E373,2)</f>
        <v>0.71373554147956497</v>
      </c>
    </row>
    <row r="374" spans="1:6" x14ac:dyDescent="0.2">
      <c r="A374" t="s">
        <v>2576</v>
      </c>
      <c r="B374" t="s">
        <v>2577</v>
      </c>
      <c r="C374" t="s">
        <v>2578</v>
      </c>
      <c r="D374" s="4">
        <v>3.7614375481724397E-5</v>
      </c>
      <c r="E374" s="3">
        <v>1.639169793549365</v>
      </c>
      <c r="F374" s="3">
        <f>LOG(E374,2)</f>
        <v>0.71296530387244672</v>
      </c>
    </row>
    <row r="375" spans="1:6" x14ac:dyDescent="0.2">
      <c r="A375" t="s">
        <v>1731</v>
      </c>
      <c r="B375" t="s">
        <v>1732</v>
      </c>
      <c r="C375" t="s">
        <v>1733</v>
      </c>
      <c r="D375" s="3">
        <v>2.1859791467718102E-3</v>
      </c>
      <c r="E375" s="3">
        <v>1.6346270356478905</v>
      </c>
      <c r="F375" s="3">
        <f>LOG(E375,2)</f>
        <v>0.70896150104366251</v>
      </c>
    </row>
    <row r="376" spans="1:6" x14ac:dyDescent="0.2">
      <c r="A376" t="s">
        <v>2103</v>
      </c>
      <c r="B376" t="s">
        <v>2104</v>
      </c>
      <c r="C376" t="s">
        <v>2105</v>
      </c>
      <c r="D376" s="3">
        <v>1.9351116009420698E-2</v>
      </c>
      <c r="E376" s="3">
        <v>1.6322227879052817</v>
      </c>
      <c r="F376" s="3">
        <f>LOG(E376,2)</f>
        <v>0.70683798933733877</v>
      </c>
    </row>
    <row r="377" spans="1:6" x14ac:dyDescent="0.2">
      <c r="A377" t="s">
        <v>2717</v>
      </c>
      <c r="B377" t="s">
        <v>2718</v>
      </c>
      <c r="C377" t="s">
        <v>2719</v>
      </c>
      <c r="D377" s="3">
        <v>2.2388322524365799E-3</v>
      </c>
      <c r="E377" s="3">
        <v>1.6300288810316212</v>
      </c>
      <c r="F377" s="3">
        <f>LOG(E377,2)</f>
        <v>0.70489752651277471</v>
      </c>
    </row>
    <row r="378" spans="1:6" x14ac:dyDescent="0.2">
      <c r="A378" t="s">
        <v>3783</v>
      </c>
      <c r="B378" t="s">
        <v>3784</v>
      </c>
      <c r="C378" t="s">
        <v>3785</v>
      </c>
      <c r="D378" s="3">
        <v>7.7440745759251202E-3</v>
      </c>
      <c r="E378" s="3">
        <v>1.6287404502930809</v>
      </c>
      <c r="F378" s="3">
        <f>LOG(E378,2)</f>
        <v>0.70375671994140432</v>
      </c>
    </row>
    <row r="379" spans="1:6" x14ac:dyDescent="0.2">
      <c r="A379" t="s">
        <v>2755</v>
      </c>
      <c r="B379" t="s">
        <v>2756</v>
      </c>
      <c r="C379" t="s">
        <v>2757</v>
      </c>
      <c r="D379" s="4">
        <v>2.41123370254686E-4</v>
      </c>
      <c r="E379" s="3">
        <v>1.6284443438513276</v>
      </c>
      <c r="F379" s="3">
        <f>LOG(E379,2)</f>
        <v>0.70349441287363379</v>
      </c>
    </row>
    <row r="380" spans="1:6" x14ac:dyDescent="0.2">
      <c r="A380" t="s">
        <v>1680</v>
      </c>
      <c r="B380" t="s">
        <v>1681</v>
      </c>
      <c r="C380" t="s">
        <v>1682</v>
      </c>
      <c r="D380" s="3">
        <v>4.3574087781800698E-2</v>
      </c>
      <c r="E380" s="3">
        <v>1.6261429316316836</v>
      </c>
      <c r="F380" s="3">
        <f>LOG(E380,2)</f>
        <v>0.70145407026261175</v>
      </c>
    </row>
    <row r="381" spans="1:6" x14ac:dyDescent="0.2">
      <c r="A381" t="s">
        <v>2905</v>
      </c>
      <c r="B381" t="s">
        <v>2906</v>
      </c>
      <c r="C381" t="s">
        <v>2907</v>
      </c>
      <c r="D381" s="3">
        <v>4.4705862677400302E-3</v>
      </c>
      <c r="E381" s="3">
        <v>1.6255561601741302</v>
      </c>
      <c r="F381" s="3">
        <f>LOG(E381,2)</f>
        <v>0.70093339952572276</v>
      </c>
    </row>
    <row r="382" spans="1:6" x14ac:dyDescent="0.2">
      <c r="A382" t="s">
        <v>345</v>
      </c>
      <c r="B382" t="s">
        <v>346</v>
      </c>
      <c r="C382" t="s">
        <v>347</v>
      </c>
      <c r="D382" s="3">
        <v>1.25995292582455E-2</v>
      </c>
      <c r="E382" s="3">
        <v>1.6241583728749946</v>
      </c>
      <c r="F382" s="3">
        <f>LOG(E382,2)</f>
        <v>0.69969231763466211</v>
      </c>
    </row>
    <row r="383" spans="1:6" x14ac:dyDescent="0.2">
      <c r="A383" t="s">
        <v>468</v>
      </c>
      <c r="B383" t="s">
        <v>469</v>
      </c>
      <c r="C383" t="s">
        <v>470</v>
      </c>
      <c r="D383" s="3">
        <v>3.05992754304245E-2</v>
      </c>
      <c r="E383" s="3">
        <v>1.6221597189774062</v>
      </c>
      <c r="F383" s="3">
        <f>LOG(E383,2)</f>
        <v>0.69791587530877797</v>
      </c>
    </row>
    <row r="384" spans="1:6" x14ac:dyDescent="0.2">
      <c r="A384" t="s">
        <v>3738</v>
      </c>
      <c r="B384" t="s">
        <v>3739</v>
      </c>
      <c r="C384" t="s">
        <v>3740</v>
      </c>
      <c r="D384" s="3">
        <v>2.4647943765730498E-2</v>
      </c>
      <c r="E384" s="3">
        <v>1.6189042722947835</v>
      </c>
      <c r="F384" s="3">
        <f>LOG(E384,2)</f>
        <v>0.69501767991552998</v>
      </c>
    </row>
    <row r="385" spans="1:6" x14ac:dyDescent="0.2">
      <c r="A385" t="s">
        <v>3690</v>
      </c>
      <c r="B385" t="s">
        <v>3691</v>
      </c>
      <c r="C385" t="s">
        <v>3692</v>
      </c>
      <c r="D385" s="3">
        <v>1.1143243216740701E-2</v>
      </c>
      <c r="E385" s="3">
        <v>1.6181493826469726</v>
      </c>
      <c r="F385" s="3">
        <f>LOG(E385,2)</f>
        <v>0.69434479914977854</v>
      </c>
    </row>
    <row r="386" spans="1:6" x14ac:dyDescent="0.2">
      <c r="A386" t="s">
        <v>3975</v>
      </c>
      <c r="B386" t="s">
        <v>3976</v>
      </c>
      <c r="C386" t="s">
        <v>3977</v>
      </c>
      <c r="D386" s="4">
        <v>6.2126224017873804E-4</v>
      </c>
      <c r="E386" s="3">
        <v>1.6178294215946794</v>
      </c>
      <c r="F386" s="3">
        <f>LOG(E386,2)</f>
        <v>0.69405950295171914</v>
      </c>
    </row>
    <row r="387" spans="1:6" x14ac:dyDescent="0.2">
      <c r="A387" t="s">
        <v>663</v>
      </c>
      <c r="B387" t="s">
        <v>664</v>
      </c>
      <c r="C387" t="s">
        <v>665</v>
      </c>
      <c r="D387" s="3">
        <v>1.3596669661312301E-2</v>
      </c>
      <c r="E387" s="3">
        <v>1.6163610151335766</v>
      </c>
      <c r="F387" s="3">
        <f>LOG(E387,2)</f>
        <v>0.69274946082126765</v>
      </c>
    </row>
    <row r="388" spans="1:6" x14ac:dyDescent="0.2">
      <c r="A388" t="s">
        <v>1402</v>
      </c>
      <c r="B388" t="s">
        <v>1403</v>
      </c>
      <c r="C388" t="s">
        <v>1404</v>
      </c>
      <c r="D388" s="4">
        <v>3.91556362409756E-4</v>
      </c>
      <c r="E388" s="3">
        <v>1.613439682279759</v>
      </c>
      <c r="F388" s="3">
        <f>LOG(E388,2)</f>
        <v>0.69013964432472963</v>
      </c>
    </row>
    <row r="389" spans="1:6" x14ac:dyDescent="0.2">
      <c r="A389" t="s">
        <v>3825</v>
      </c>
      <c r="B389" t="s">
        <v>3826</v>
      </c>
      <c r="C389" t="s">
        <v>3827</v>
      </c>
      <c r="D389" s="3">
        <v>2.6368251128086801E-3</v>
      </c>
      <c r="E389" s="3">
        <v>1.6130285985585326</v>
      </c>
      <c r="F389" s="3">
        <f>LOG(E389,2)</f>
        <v>0.68977201731117133</v>
      </c>
    </row>
    <row r="390" spans="1:6" x14ac:dyDescent="0.2">
      <c r="A390" t="s">
        <v>4155</v>
      </c>
      <c r="B390" t="s">
        <v>4156</v>
      </c>
      <c r="C390" t="s">
        <v>4157</v>
      </c>
      <c r="D390" s="3">
        <v>1.8853806443435901E-3</v>
      </c>
      <c r="E390" s="3">
        <v>1.6112350577726851</v>
      </c>
      <c r="F390" s="3">
        <f>LOG(E390,2)</f>
        <v>0.68816697942341687</v>
      </c>
    </row>
    <row r="391" spans="1:6" x14ac:dyDescent="0.2">
      <c r="A391" t="s">
        <v>1348</v>
      </c>
      <c r="B391" t="s">
        <v>1349</v>
      </c>
      <c r="C391" t="s">
        <v>1350</v>
      </c>
      <c r="D391" s="3">
        <v>4.41312069218752E-2</v>
      </c>
      <c r="E391" s="3">
        <v>1.6066121631486265</v>
      </c>
      <c r="F391" s="3">
        <f>LOG(E391,2)</f>
        <v>0.68402170385299321</v>
      </c>
    </row>
    <row r="392" spans="1:6" x14ac:dyDescent="0.2">
      <c r="A392" t="s">
        <v>116</v>
      </c>
      <c r="B392" t="s">
        <v>117</v>
      </c>
      <c r="C392" t="s">
        <v>118</v>
      </c>
      <c r="D392" s="3">
        <v>3.0391034773849902E-2</v>
      </c>
      <c r="E392" s="3">
        <v>1.6039398634280984</v>
      </c>
      <c r="F392" s="3">
        <f>LOG(E392,2)</f>
        <v>0.68162005179254503</v>
      </c>
    </row>
    <row r="393" spans="1:6" x14ac:dyDescent="0.2">
      <c r="A393" t="s">
        <v>327</v>
      </c>
      <c r="B393" t="s">
        <v>328</v>
      </c>
      <c r="C393" t="s">
        <v>329</v>
      </c>
      <c r="D393" s="3">
        <v>2.28794484420295E-2</v>
      </c>
      <c r="E393" s="3">
        <v>1.6010147031614483</v>
      </c>
      <c r="F393" s="3">
        <f>LOG(E393,2)</f>
        <v>0.67898655712381639</v>
      </c>
    </row>
    <row r="394" spans="1:6" x14ac:dyDescent="0.2">
      <c r="A394" t="s">
        <v>1390</v>
      </c>
      <c r="B394" t="s">
        <v>1391</v>
      </c>
      <c r="C394" t="s">
        <v>1392</v>
      </c>
      <c r="D394" s="3">
        <v>3.7465585108973701E-3</v>
      </c>
      <c r="E394" s="3">
        <v>1.6000936179821799</v>
      </c>
      <c r="F394" s="3">
        <f>LOG(E394,2)</f>
        <v>0.67815631651729691</v>
      </c>
    </row>
    <row r="395" spans="1:6" x14ac:dyDescent="0.2">
      <c r="A395" t="s">
        <v>3843</v>
      </c>
      <c r="B395" t="s">
        <v>3844</v>
      </c>
      <c r="C395" t="s">
        <v>3845</v>
      </c>
      <c r="D395" s="3">
        <v>2.9230424655243802E-3</v>
      </c>
      <c r="E395" s="3">
        <v>1.5975415691239188</v>
      </c>
      <c r="F395" s="3">
        <f>LOG(E395,2)</f>
        <v>0.67585347157206588</v>
      </c>
    </row>
    <row r="396" spans="1:6" x14ac:dyDescent="0.2">
      <c r="A396" t="s">
        <v>2971</v>
      </c>
      <c r="B396" t="s">
        <v>2972</v>
      </c>
      <c r="C396" t="s">
        <v>2973</v>
      </c>
      <c r="D396" s="4">
        <v>1.8889702712073099E-5</v>
      </c>
      <c r="E396" s="3">
        <v>1.5971193589765407</v>
      </c>
      <c r="F396" s="3">
        <f>LOG(E396,2)</f>
        <v>0.675472135021433</v>
      </c>
    </row>
    <row r="397" spans="1:6" x14ac:dyDescent="0.2">
      <c r="A397" t="s">
        <v>208</v>
      </c>
      <c r="B397" t="s">
        <v>209</v>
      </c>
      <c r="C397" t="s">
        <v>210</v>
      </c>
      <c r="D397" s="3">
        <v>1.03228218685551E-2</v>
      </c>
      <c r="E397" s="3">
        <v>1.5942494630029191</v>
      </c>
      <c r="F397" s="3">
        <f>LOG(E397,2)</f>
        <v>0.67287739524921841</v>
      </c>
    </row>
    <row r="398" spans="1:6" x14ac:dyDescent="0.2">
      <c r="A398" t="s">
        <v>3780</v>
      </c>
      <c r="B398" t="s">
        <v>3781</v>
      </c>
      <c r="C398" t="s">
        <v>3782</v>
      </c>
      <c r="D398" s="4">
        <v>7.4064824026147502E-5</v>
      </c>
      <c r="E398" s="3">
        <v>1.5935173560149245</v>
      </c>
      <c r="F398" s="3">
        <f>LOG(E398,2)</f>
        <v>0.67221473251413477</v>
      </c>
    </row>
    <row r="399" spans="1:6" x14ac:dyDescent="0.2">
      <c r="A399" t="s">
        <v>4134</v>
      </c>
      <c r="B399" t="s">
        <v>4135</v>
      </c>
      <c r="C399" t="s">
        <v>4136</v>
      </c>
      <c r="D399" s="3">
        <v>1.34511370278124E-2</v>
      </c>
      <c r="E399" s="3">
        <v>1.5932085885733835</v>
      </c>
      <c r="F399" s="3">
        <f>LOG(E399,2)</f>
        <v>0.67193516202966963</v>
      </c>
    </row>
    <row r="400" spans="1:6" x14ac:dyDescent="0.2">
      <c r="A400" t="s">
        <v>2334</v>
      </c>
      <c r="B400" t="s">
        <v>2335</v>
      </c>
      <c r="C400" t="s">
        <v>2336</v>
      </c>
      <c r="D400" s="3">
        <v>2.2873913262499899E-2</v>
      </c>
      <c r="E400" s="3">
        <v>1.5912590547899663</v>
      </c>
      <c r="F400" s="3">
        <f>LOG(E400,2)</f>
        <v>0.67016872356161417</v>
      </c>
    </row>
    <row r="401" spans="1:6" x14ac:dyDescent="0.2">
      <c r="A401" t="s">
        <v>1791</v>
      </c>
      <c r="B401" t="s">
        <v>1792</v>
      </c>
      <c r="C401" t="s">
        <v>1793</v>
      </c>
      <c r="D401" s="3">
        <v>1.46631530028619E-2</v>
      </c>
      <c r="E401" s="3">
        <v>1.5905870125362811</v>
      </c>
      <c r="F401" s="3">
        <f>LOG(E401,2)</f>
        <v>0.66955929619111187</v>
      </c>
    </row>
    <row r="402" spans="1:6" x14ac:dyDescent="0.2">
      <c r="A402" t="s">
        <v>684</v>
      </c>
      <c r="B402" t="s">
        <v>685</v>
      </c>
      <c r="C402" t="s">
        <v>686</v>
      </c>
      <c r="D402" s="3">
        <v>5.9559420163525001E-2</v>
      </c>
      <c r="E402" s="3">
        <v>1.5901735756585664</v>
      </c>
      <c r="F402" s="3">
        <f>LOG(E402,2)</f>
        <v>0.66918425171981633</v>
      </c>
    </row>
    <row r="403" spans="1:6" x14ac:dyDescent="0.2">
      <c r="A403" t="s">
        <v>3255</v>
      </c>
      <c r="B403" t="s">
        <v>3256</v>
      </c>
      <c r="C403" t="s">
        <v>3257</v>
      </c>
      <c r="D403" s="3">
        <v>3.65578813827638E-2</v>
      </c>
      <c r="E403" s="3">
        <v>1.5894070111167382</v>
      </c>
      <c r="F403" s="3">
        <f>LOG(E403,2)</f>
        <v>0.66848861350322664</v>
      </c>
    </row>
    <row r="404" spans="1:6" x14ac:dyDescent="0.2">
      <c r="A404" t="s">
        <v>4152</v>
      </c>
      <c r="B404" t="s">
        <v>4153</v>
      </c>
      <c r="C404" t="s">
        <v>4154</v>
      </c>
      <c r="D404" s="4">
        <v>2.29177898210006E-4</v>
      </c>
      <c r="E404" s="3">
        <v>1.5869222508747964</v>
      </c>
      <c r="F404" s="3">
        <f>LOG(E404,2)</f>
        <v>0.66623144699786685</v>
      </c>
    </row>
    <row r="405" spans="1:6" x14ac:dyDescent="0.2">
      <c r="A405" t="s">
        <v>431</v>
      </c>
      <c r="B405" t="s">
        <v>432</v>
      </c>
      <c r="C405" t="s">
        <v>433</v>
      </c>
      <c r="D405" s="3">
        <v>3.9630920869328699E-2</v>
      </c>
      <c r="E405" s="3">
        <v>1.5838145214913815</v>
      </c>
      <c r="F405" s="3">
        <f>LOG(E405,2)</f>
        <v>0.66340339312430074</v>
      </c>
    </row>
    <row r="406" spans="1:6" x14ac:dyDescent="0.2">
      <c r="A406" t="s">
        <v>585</v>
      </c>
      <c r="B406" t="s">
        <v>586</v>
      </c>
      <c r="C406" t="s">
        <v>587</v>
      </c>
      <c r="D406" s="3">
        <v>2.40243977523501E-3</v>
      </c>
      <c r="E406" s="3">
        <v>1.5828133519113103</v>
      </c>
      <c r="F406" s="3">
        <f>LOG(E406,2)</f>
        <v>0.66249114040997603</v>
      </c>
    </row>
    <row r="407" spans="1:6" x14ac:dyDescent="0.2">
      <c r="A407" t="s">
        <v>4062</v>
      </c>
      <c r="B407" t="s">
        <v>4063</v>
      </c>
      <c r="C407" t="s">
        <v>4064</v>
      </c>
      <c r="D407" s="3">
        <v>1.0410815783495999E-2</v>
      </c>
      <c r="E407" s="3">
        <v>1.5817045076003298</v>
      </c>
      <c r="F407" s="3">
        <f>LOG(E407,2)</f>
        <v>0.6614801021886354</v>
      </c>
    </row>
    <row r="408" spans="1:6" x14ac:dyDescent="0.2">
      <c r="A408" t="s">
        <v>1433</v>
      </c>
      <c r="B408" t="s">
        <v>1434</v>
      </c>
      <c r="C408" t="s">
        <v>1435</v>
      </c>
      <c r="D408" s="3">
        <v>7.6372812639119297E-3</v>
      </c>
      <c r="E408" s="3">
        <v>1.5816885117594104</v>
      </c>
      <c r="F408" s="3">
        <f>LOG(E408,2)</f>
        <v>0.66146551208223492</v>
      </c>
    </row>
    <row r="409" spans="1:6" x14ac:dyDescent="0.2">
      <c r="A409" t="s">
        <v>2908</v>
      </c>
      <c r="B409" t="s">
        <v>2909</v>
      </c>
      <c r="C409" t="s">
        <v>2910</v>
      </c>
      <c r="D409" s="3">
        <v>5.77740606193669E-2</v>
      </c>
      <c r="E409" s="3">
        <v>1.5780537848099463</v>
      </c>
      <c r="F409" s="3">
        <f>LOG(E409,2)</f>
        <v>0.6581463775669818</v>
      </c>
    </row>
    <row r="410" spans="1:6" x14ac:dyDescent="0.2">
      <c r="A410" t="s">
        <v>1408</v>
      </c>
      <c r="B410" t="s">
        <v>1409</v>
      </c>
      <c r="C410" t="s">
        <v>1410</v>
      </c>
      <c r="D410" s="3">
        <v>1.2098776688783799E-2</v>
      </c>
      <c r="E410" s="3">
        <v>1.576327842807973</v>
      </c>
      <c r="F410" s="3">
        <f>LOG(E410,2)</f>
        <v>0.65656761601587799</v>
      </c>
    </row>
    <row r="411" spans="1:6" x14ac:dyDescent="0.2">
      <c r="A411" t="s">
        <v>4202</v>
      </c>
      <c r="B411" t="s">
        <v>4203</v>
      </c>
      <c r="C411" t="s">
        <v>4204</v>
      </c>
      <c r="D411" s="3">
        <v>1.7321231355510999E-2</v>
      </c>
      <c r="E411" s="3">
        <v>1.5742859883140354</v>
      </c>
      <c r="F411" s="3">
        <f>LOG(E411,2)</f>
        <v>0.65469764786177431</v>
      </c>
    </row>
    <row r="412" spans="1:6" x14ac:dyDescent="0.2">
      <c r="A412" t="s">
        <v>3384</v>
      </c>
      <c r="B412" t="s">
        <v>3385</v>
      </c>
      <c r="C412" t="s">
        <v>3386</v>
      </c>
      <c r="D412" s="3">
        <v>3.6230955070048099E-3</v>
      </c>
      <c r="E412" s="3">
        <v>1.5715245263166826</v>
      </c>
      <c r="F412" s="3">
        <f>LOG(E412,2)</f>
        <v>0.65216478802551803</v>
      </c>
    </row>
    <row r="413" spans="1:6" x14ac:dyDescent="0.2">
      <c r="A413" t="s">
        <v>1542</v>
      </c>
      <c r="B413" t="s">
        <v>1543</v>
      </c>
      <c r="C413" t="s">
        <v>1544</v>
      </c>
      <c r="D413" s="3">
        <v>5.0565015336277797E-3</v>
      </c>
      <c r="E413" s="3">
        <v>1.5691725404672392</v>
      </c>
      <c r="F413" s="3">
        <f>LOG(E413,2)</f>
        <v>0.65000399449249291</v>
      </c>
    </row>
    <row r="414" spans="1:6" x14ac:dyDescent="0.2">
      <c r="A414" t="s">
        <v>3603</v>
      </c>
      <c r="B414" t="s">
        <v>3604</v>
      </c>
      <c r="C414" t="s">
        <v>3605</v>
      </c>
      <c r="D414" s="3">
        <v>3.6109679500102798E-2</v>
      </c>
      <c r="E414" s="3">
        <v>1.5679208712123878</v>
      </c>
      <c r="F414" s="3">
        <f>LOG(E414,2)</f>
        <v>0.64885275231659434</v>
      </c>
    </row>
    <row r="415" spans="1:6" x14ac:dyDescent="0.2">
      <c r="A415" t="s">
        <v>2567</v>
      </c>
      <c r="B415" t="s">
        <v>2568</v>
      </c>
      <c r="C415" t="s">
        <v>2569</v>
      </c>
      <c r="D415" s="3">
        <v>1.26049252983188E-2</v>
      </c>
      <c r="E415" s="3">
        <v>1.5676834351387352</v>
      </c>
      <c r="F415" s="3">
        <f>LOG(E415,2)</f>
        <v>0.64863426311121364</v>
      </c>
    </row>
    <row r="416" spans="1:6" x14ac:dyDescent="0.2">
      <c r="A416" t="s">
        <v>3420</v>
      </c>
      <c r="B416" t="s">
        <v>3421</v>
      </c>
      <c r="C416" t="s">
        <v>3422</v>
      </c>
      <c r="D416" s="3">
        <v>1.08942642622726E-2</v>
      </c>
      <c r="E416" s="3">
        <v>1.5657033069377835</v>
      </c>
      <c r="F416" s="3">
        <f>LOG(E416,2)</f>
        <v>0.6468108549262247</v>
      </c>
    </row>
    <row r="417" spans="1:6" x14ac:dyDescent="0.2">
      <c r="A417" t="s">
        <v>3855</v>
      </c>
      <c r="B417" t="s">
        <v>3856</v>
      </c>
      <c r="C417" t="s">
        <v>3857</v>
      </c>
      <c r="D417" s="4">
        <v>5.2949187486991797E-5</v>
      </c>
      <c r="E417" s="3">
        <v>1.5650249647722636</v>
      </c>
      <c r="F417" s="3">
        <f>LOG(E417,2)</f>
        <v>0.64618567074631406</v>
      </c>
    </row>
    <row r="418" spans="1:6" x14ac:dyDescent="0.2">
      <c r="A418" t="s">
        <v>372</v>
      </c>
      <c r="B418" t="s">
        <v>373</v>
      </c>
      <c r="C418" t="s">
        <v>374</v>
      </c>
      <c r="D418" s="3">
        <v>2.0129687533902E-3</v>
      </c>
      <c r="E418" s="3">
        <v>1.5637347749725188</v>
      </c>
      <c r="F418" s="3">
        <f>LOG(E418,2)</f>
        <v>0.64499583791398962</v>
      </c>
    </row>
    <row r="419" spans="1:6" x14ac:dyDescent="0.2">
      <c r="A419" t="s">
        <v>3333</v>
      </c>
      <c r="B419" t="s">
        <v>3334</v>
      </c>
      <c r="C419" t="s">
        <v>3335</v>
      </c>
      <c r="D419" s="3">
        <v>3.9954359078364296E-3</v>
      </c>
      <c r="E419" s="3">
        <v>1.5610624814976246</v>
      </c>
      <c r="F419" s="3">
        <f>LOG(E419,2)</f>
        <v>0.64252828231440307</v>
      </c>
    </row>
    <row r="420" spans="1:6" x14ac:dyDescent="0.2">
      <c r="A420" t="s">
        <v>1877</v>
      </c>
      <c r="B420" t="s">
        <v>1878</v>
      </c>
      <c r="C420" t="s">
        <v>1879</v>
      </c>
      <c r="D420" s="4">
        <v>2.5186063390551902E-4</v>
      </c>
      <c r="E420" s="3">
        <v>1.561033168942076</v>
      </c>
      <c r="F420" s="3">
        <f>LOG(E420,2)</f>
        <v>0.64250119212674595</v>
      </c>
    </row>
    <row r="421" spans="1:6" x14ac:dyDescent="0.2">
      <c r="A421" t="s">
        <v>1004</v>
      </c>
      <c r="B421" t="s">
        <v>1005</v>
      </c>
      <c r="C421" t="s">
        <v>1006</v>
      </c>
      <c r="D421" s="3">
        <v>4.5394397040390701E-2</v>
      </c>
      <c r="E421" s="3">
        <v>1.5594960344512678</v>
      </c>
      <c r="F421" s="3">
        <f>LOG(E421,2)</f>
        <v>0.64107988417422324</v>
      </c>
    </row>
    <row r="422" spans="1:6" x14ac:dyDescent="0.2">
      <c r="A422" t="s">
        <v>1621</v>
      </c>
      <c r="B422" t="s">
        <v>1622</v>
      </c>
      <c r="C422" t="s">
        <v>1623</v>
      </c>
      <c r="D422" s="3">
        <v>1.92062963187913E-2</v>
      </c>
      <c r="E422" s="3">
        <v>1.5578141747617904</v>
      </c>
      <c r="F422" s="3">
        <f>LOG(E422,2)</f>
        <v>0.63952315051214537</v>
      </c>
    </row>
    <row r="423" spans="1:6" x14ac:dyDescent="0.2">
      <c r="A423" t="s">
        <v>3086</v>
      </c>
      <c r="B423" t="s">
        <v>3087</v>
      </c>
      <c r="C423" t="s">
        <v>3088</v>
      </c>
      <c r="D423" s="3">
        <v>1.7747939317899301E-2</v>
      </c>
      <c r="E423" s="3">
        <v>1.5567984277056346</v>
      </c>
      <c r="F423" s="3">
        <f>LOG(E423,2)</f>
        <v>0.63858215817717268</v>
      </c>
    </row>
    <row r="424" spans="1:6" x14ac:dyDescent="0.2">
      <c r="A424" t="s">
        <v>357</v>
      </c>
      <c r="B424" t="s">
        <v>358</v>
      </c>
      <c r="C424" t="s">
        <v>359</v>
      </c>
      <c r="D424" s="4">
        <v>1.11614077094281E-4</v>
      </c>
      <c r="E424" s="3">
        <v>1.5566095007788912</v>
      </c>
      <c r="F424" s="3">
        <f>LOG(E424,2)</f>
        <v>0.63840706776377454</v>
      </c>
    </row>
    <row r="425" spans="1:6" x14ac:dyDescent="0.2">
      <c r="A425" t="s">
        <v>531</v>
      </c>
      <c r="B425" t="s">
        <v>532</v>
      </c>
      <c r="C425" t="s">
        <v>533</v>
      </c>
      <c r="D425" s="3">
        <v>4.6683217463557199E-2</v>
      </c>
      <c r="E425" s="3">
        <v>1.5555669701592363</v>
      </c>
      <c r="F425" s="3">
        <f>LOG(E425,2)</f>
        <v>0.63744050701424448</v>
      </c>
    </row>
    <row r="426" spans="1:6" x14ac:dyDescent="0.2">
      <c r="A426" t="s">
        <v>615</v>
      </c>
      <c r="B426" t="s">
        <v>616</v>
      </c>
      <c r="C426" t="s">
        <v>617</v>
      </c>
      <c r="D426" s="3">
        <v>6.3029594501387998E-3</v>
      </c>
      <c r="E426" s="3">
        <v>1.5537052286038777</v>
      </c>
      <c r="F426" s="3">
        <f>LOG(E426,2)</f>
        <v>0.6357128193377567</v>
      </c>
    </row>
    <row r="427" spans="1:6" x14ac:dyDescent="0.2">
      <c r="A427" t="s">
        <v>1209</v>
      </c>
      <c r="B427" t="s">
        <v>1210</v>
      </c>
      <c r="C427" t="s">
        <v>1211</v>
      </c>
      <c r="D427" s="4">
        <v>2.5779870677633603E-4</v>
      </c>
      <c r="E427" s="3">
        <v>1.5528486498435192</v>
      </c>
      <c r="F427" s="3">
        <f>LOG(E427,2)</f>
        <v>0.6349172226673806</v>
      </c>
    </row>
    <row r="428" spans="1:6" x14ac:dyDescent="0.2">
      <c r="A428" t="s">
        <v>309</v>
      </c>
      <c r="B428" t="s">
        <v>310</v>
      </c>
      <c r="C428" t="s">
        <v>311</v>
      </c>
      <c r="D428" s="3">
        <v>7.8842494253138704E-2</v>
      </c>
      <c r="E428" s="3">
        <v>1.552579508694296</v>
      </c>
      <c r="F428" s="3">
        <f>LOG(E428,2)</f>
        <v>0.63466715177059407</v>
      </c>
    </row>
    <row r="429" spans="1:6" x14ac:dyDescent="0.2">
      <c r="A429" t="s">
        <v>4068</v>
      </c>
      <c r="B429" t="s">
        <v>4069</v>
      </c>
      <c r="C429" t="s">
        <v>4070</v>
      </c>
      <c r="D429" s="3">
        <v>3.8164125540670502E-2</v>
      </c>
      <c r="E429" s="3">
        <v>1.5497391341830102</v>
      </c>
      <c r="F429" s="3">
        <f>LOG(E429,2)</f>
        <v>0.6320253887291909</v>
      </c>
    </row>
    <row r="430" spans="1:6" x14ac:dyDescent="0.2">
      <c r="A430" t="s">
        <v>3777</v>
      </c>
      <c r="B430" t="s">
        <v>3778</v>
      </c>
      <c r="C430" t="s">
        <v>3779</v>
      </c>
      <c r="D430" s="3">
        <v>2.2158362928868001E-2</v>
      </c>
      <c r="E430" s="3">
        <v>1.5490064543445592</v>
      </c>
      <c r="F430" s="3">
        <f>LOG(E430,2)</f>
        <v>0.63134315550997855</v>
      </c>
    </row>
    <row r="431" spans="1:6" x14ac:dyDescent="0.2">
      <c r="A431" t="s">
        <v>4098</v>
      </c>
      <c r="B431" t="s">
        <v>4099</v>
      </c>
      <c r="C431" t="s">
        <v>4100</v>
      </c>
      <c r="D431" s="3">
        <v>6.0801846840868E-2</v>
      </c>
      <c r="E431" s="3">
        <v>1.5473763479154461</v>
      </c>
      <c r="F431" s="3">
        <f>LOG(E431,2)</f>
        <v>0.6298241271282472</v>
      </c>
    </row>
    <row r="432" spans="1:6" x14ac:dyDescent="0.2">
      <c r="A432" t="s">
        <v>3180</v>
      </c>
      <c r="B432" t="s">
        <v>3181</v>
      </c>
      <c r="C432" t="s">
        <v>3182</v>
      </c>
      <c r="D432" s="3">
        <v>8.3864367699816797E-2</v>
      </c>
      <c r="E432" s="3">
        <v>1.5455115673918685</v>
      </c>
      <c r="F432" s="3">
        <f>LOG(E432,2)</f>
        <v>0.62808445209741937</v>
      </c>
    </row>
    <row r="433" spans="1:6" x14ac:dyDescent="0.2">
      <c r="A433" t="s">
        <v>932</v>
      </c>
      <c r="B433" t="s">
        <v>933</v>
      </c>
      <c r="C433" t="s">
        <v>934</v>
      </c>
      <c r="D433" s="3">
        <v>1.4021441385360701E-2</v>
      </c>
      <c r="E433" s="3">
        <v>1.5444599120490334</v>
      </c>
      <c r="F433" s="3">
        <f>LOG(E433,2)</f>
        <v>0.62710242490622403</v>
      </c>
    </row>
    <row r="434" spans="1:6" x14ac:dyDescent="0.2">
      <c r="A434" t="s">
        <v>893</v>
      </c>
      <c r="B434" t="s">
        <v>894</v>
      </c>
      <c r="C434" t="s">
        <v>895</v>
      </c>
      <c r="D434" s="3">
        <v>2.1188661635123699E-3</v>
      </c>
      <c r="E434" s="3">
        <v>1.5434815664761508</v>
      </c>
      <c r="F434" s="3">
        <f>LOG(E434,2)</f>
        <v>0.62618825320749427</v>
      </c>
    </row>
    <row r="435" spans="1:6" x14ac:dyDescent="0.2">
      <c r="A435" t="s">
        <v>3594</v>
      </c>
      <c r="B435" t="s">
        <v>3595</v>
      </c>
      <c r="C435" t="s">
        <v>3596</v>
      </c>
      <c r="D435" s="3">
        <v>3.4930628557125899E-2</v>
      </c>
      <c r="E435" s="3">
        <v>1.5411391599080262</v>
      </c>
      <c r="F435" s="3">
        <f>LOG(E435,2)</f>
        <v>0.62399713845535654</v>
      </c>
    </row>
    <row r="436" spans="1:6" x14ac:dyDescent="0.2">
      <c r="A436" t="s">
        <v>1656</v>
      </c>
      <c r="B436" t="s">
        <v>1657</v>
      </c>
      <c r="C436" t="s">
        <v>1658</v>
      </c>
      <c r="D436" s="3">
        <v>4.5182456440495698E-2</v>
      </c>
      <c r="E436" s="3">
        <v>1.538050163566256</v>
      </c>
      <c r="F436" s="3">
        <f>LOG(E436,2)</f>
        <v>0.62110255762228239</v>
      </c>
    </row>
    <row r="437" spans="1:6" x14ac:dyDescent="0.2">
      <c r="A437" t="s">
        <v>3387</v>
      </c>
      <c r="B437" t="s">
        <v>3388</v>
      </c>
      <c r="C437" t="s">
        <v>3389</v>
      </c>
      <c r="D437" s="3">
        <v>5.69051650207264E-2</v>
      </c>
      <c r="E437" s="3">
        <v>1.5348159450401218</v>
      </c>
      <c r="F437" s="3">
        <f>LOG(E437,2)</f>
        <v>0.61806565813701453</v>
      </c>
    </row>
    <row r="438" spans="1:6" x14ac:dyDescent="0.2">
      <c r="A438" t="s">
        <v>4035</v>
      </c>
      <c r="B438" t="s">
        <v>4036</v>
      </c>
      <c r="C438" t="s">
        <v>4037</v>
      </c>
      <c r="D438" s="3">
        <v>2.2542613818106301E-2</v>
      </c>
      <c r="E438" s="3">
        <v>1.5326300305599991</v>
      </c>
      <c r="F438" s="3">
        <f>LOG(E438,2)</f>
        <v>0.61600947945338602</v>
      </c>
    </row>
    <row r="439" spans="1:6" x14ac:dyDescent="0.2">
      <c r="A439" t="s">
        <v>2902</v>
      </c>
      <c r="B439" t="s">
        <v>2903</v>
      </c>
      <c r="C439" t="s">
        <v>2904</v>
      </c>
      <c r="D439" s="3">
        <v>3.2528121912033798E-3</v>
      </c>
      <c r="E439" s="3">
        <v>1.5311715482497477</v>
      </c>
      <c r="F439" s="3">
        <f>LOG(E439,2)</f>
        <v>0.614635927478142</v>
      </c>
    </row>
    <row r="440" spans="1:6" x14ac:dyDescent="0.2">
      <c r="A440" t="s">
        <v>1272</v>
      </c>
      <c r="B440" t="s">
        <v>1273</v>
      </c>
      <c r="C440" t="s">
        <v>1274</v>
      </c>
      <c r="D440" s="3">
        <v>1.23252942042941E-2</v>
      </c>
      <c r="E440" s="3">
        <v>1.5307786046201715</v>
      </c>
      <c r="F440" s="3">
        <f>LOG(E440,2)</f>
        <v>0.61426564200610767</v>
      </c>
    </row>
    <row r="441" spans="1:6" x14ac:dyDescent="0.2">
      <c r="A441" t="s">
        <v>3570</v>
      </c>
      <c r="B441" t="s">
        <v>3571</v>
      </c>
      <c r="C441" t="s">
        <v>3572</v>
      </c>
      <c r="D441" s="3">
        <v>1.7060629755552101E-2</v>
      </c>
      <c r="E441" s="3">
        <v>1.5273006766899497</v>
      </c>
      <c r="F441" s="3">
        <f>LOG(E441,2)</f>
        <v>0.61098411064001701</v>
      </c>
    </row>
    <row r="442" spans="1:6" x14ac:dyDescent="0.2">
      <c r="A442" t="s">
        <v>3396</v>
      </c>
      <c r="B442" t="s">
        <v>3397</v>
      </c>
      <c r="C442" t="s">
        <v>3398</v>
      </c>
      <c r="D442" s="3">
        <v>2.06028398254736E-2</v>
      </c>
      <c r="E442" s="3">
        <v>1.5259189878603194</v>
      </c>
      <c r="F442" s="3">
        <f>LOG(E442,2)</f>
        <v>0.60967837048527129</v>
      </c>
    </row>
    <row r="443" spans="1:6" x14ac:dyDescent="0.2">
      <c r="A443" t="s">
        <v>1969</v>
      </c>
      <c r="B443" t="s">
        <v>1970</v>
      </c>
      <c r="C443" t="s">
        <v>1971</v>
      </c>
      <c r="D443" s="3">
        <v>2.36179380093023E-2</v>
      </c>
      <c r="E443" s="3">
        <v>1.5241082079789927</v>
      </c>
      <c r="F443" s="3">
        <f>LOG(E443,2)</f>
        <v>0.60796533430944455</v>
      </c>
    </row>
    <row r="444" spans="1:6" x14ac:dyDescent="0.2">
      <c r="A444" t="s">
        <v>3531</v>
      </c>
      <c r="B444" t="s">
        <v>3532</v>
      </c>
      <c r="C444" t="s">
        <v>3533</v>
      </c>
      <c r="D444" s="3">
        <v>2.33700446469512E-2</v>
      </c>
      <c r="E444" s="3">
        <v>1.5238275026417158</v>
      </c>
      <c r="F444" s="3">
        <f>LOG(E444,2)</f>
        <v>0.60769959891497793</v>
      </c>
    </row>
    <row r="445" spans="1:6" x14ac:dyDescent="0.2">
      <c r="A445" t="s">
        <v>579</v>
      </c>
      <c r="B445" t="s">
        <v>580</v>
      </c>
      <c r="C445" t="s">
        <v>581</v>
      </c>
      <c r="D445" s="3">
        <v>1.2122690294422899E-2</v>
      </c>
      <c r="E445" s="3">
        <v>1.5231965975361816</v>
      </c>
      <c r="F445" s="3">
        <f>LOG(E445,2)</f>
        <v>0.60710216111986492</v>
      </c>
    </row>
    <row r="446" spans="1:6" x14ac:dyDescent="0.2">
      <c r="A446" t="s">
        <v>2325</v>
      </c>
      <c r="B446" t="s">
        <v>2326</v>
      </c>
      <c r="C446" t="s">
        <v>2327</v>
      </c>
      <c r="D446" s="3">
        <v>5.9736454441378E-3</v>
      </c>
      <c r="E446" s="3">
        <v>1.5217544866146722</v>
      </c>
      <c r="F446" s="3">
        <f>LOG(E446,2)</f>
        <v>0.60573561934436027</v>
      </c>
    </row>
    <row r="447" spans="1:6" x14ac:dyDescent="0.2">
      <c r="A447" t="s">
        <v>3708</v>
      </c>
      <c r="B447" t="s">
        <v>3709</v>
      </c>
      <c r="C447" t="s">
        <v>3710</v>
      </c>
      <c r="D447" s="3">
        <v>2.17609880831913E-3</v>
      </c>
      <c r="E447" s="3">
        <v>1.52128446789938</v>
      </c>
      <c r="F447" s="3">
        <f>LOG(E447,2)</f>
        <v>0.60528995059992075</v>
      </c>
    </row>
    <row r="448" spans="1:6" x14ac:dyDescent="0.2">
      <c r="A448" t="s">
        <v>1743</v>
      </c>
      <c r="B448" t="s">
        <v>1744</v>
      </c>
      <c r="C448" t="s">
        <v>1745</v>
      </c>
      <c r="D448" s="3">
        <v>1.4511455288613501E-2</v>
      </c>
      <c r="E448" s="3">
        <v>1.5209003501295764</v>
      </c>
      <c r="F448" s="3">
        <f>LOG(E448,2)</f>
        <v>0.60492563032504865</v>
      </c>
    </row>
    <row r="449" spans="1:6" x14ac:dyDescent="0.2">
      <c r="A449" t="s">
        <v>2944</v>
      </c>
      <c r="B449" t="s">
        <v>2945</v>
      </c>
      <c r="C449" t="s">
        <v>2946</v>
      </c>
      <c r="D449" s="3">
        <v>2.01143248444767E-2</v>
      </c>
      <c r="E449" s="3">
        <v>1.5203735861453982</v>
      </c>
      <c r="F449" s="3">
        <f>LOG(E449,2)</f>
        <v>0.60442586620565908</v>
      </c>
    </row>
    <row r="450" spans="1:6" x14ac:dyDescent="0.2">
      <c r="A450" t="s">
        <v>1066</v>
      </c>
      <c r="B450" t="s">
        <v>1067</v>
      </c>
      <c r="C450" t="s">
        <v>1068</v>
      </c>
      <c r="D450" s="3">
        <v>3.4610639460122897E-2</v>
      </c>
      <c r="E450" s="3">
        <v>1.5194152881017857</v>
      </c>
      <c r="F450" s="3">
        <f>LOG(E450,2)</f>
        <v>0.60351624258493575</v>
      </c>
    </row>
    <row r="451" spans="1:6" x14ac:dyDescent="0.2">
      <c r="A451" t="s">
        <v>2086</v>
      </c>
      <c r="B451" t="s">
        <v>2087</v>
      </c>
      <c r="C451" t="s">
        <v>2088</v>
      </c>
      <c r="D451" s="3">
        <v>2.1855271577920901E-2</v>
      </c>
      <c r="E451" s="3">
        <v>1.5190216924406004</v>
      </c>
      <c r="F451" s="3">
        <f>LOG(E451,2)</f>
        <v>0.60314247244237895</v>
      </c>
    </row>
    <row r="452" spans="1:6" x14ac:dyDescent="0.2">
      <c r="A452" t="s">
        <v>1460</v>
      </c>
      <c r="B452" t="s">
        <v>1461</v>
      </c>
      <c r="C452" t="s">
        <v>1462</v>
      </c>
      <c r="D452" s="3">
        <v>2.3758888116589501E-2</v>
      </c>
      <c r="E452" s="3">
        <v>1.5188541902044403</v>
      </c>
      <c r="F452" s="3">
        <f>LOG(E452,2)</f>
        <v>0.60298337795990098</v>
      </c>
    </row>
    <row r="453" spans="1:6" x14ac:dyDescent="0.2">
      <c r="A453" t="s">
        <v>3309</v>
      </c>
      <c r="B453" t="s">
        <v>3310</v>
      </c>
      <c r="C453" t="s">
        <v>3311</v>
      </c>
      <c r="D453" s="3">
        <v>6.3034574815490196E-3</v>
      </c>
      <c r="E453" s="3">
        <v>1.518839369828348</v>
      </c>
      <c r="F453" s="3">
        <f>LOG(E453,2)</f>
        <v>0.60296930064586651</v>
      </c>
    </row>
    <row r="454" spans="1:6" x14ac:dyDescent="0.2">
      <c r="A454" t="s">
        <v>2229</v>
      </c>
      <c r="B454" t="s">
        <v>2230</v>
      </c>
      <c r="C454" t="s">
        <v>2231</v>
      </c>
      <c r="D454" s="4">
        <v>3.8986329810737202E-5</v>
      </c>
      <c r="E454" s="3">
        <v>1.5178503620022377</v>
      </c>
      <c r="F454" s="3">
        <f>LOG(E454,2)</f>
        <v>0.60202956898897542</v>
      </c>
    </row>
    <row r="455" spans="1:6" x14ac:dyDescent="0.2">
      <c r="A455" t="s">
        <v>2208</v>
      </c>
      <c r="B455" t="s">
        <v>2209</v>
      </c>
      <c r="C455" t="s">
        <v>2210</v>
      </c>
      <c r="D455" s="3">
        <v>3.0608190116533401E-2</v>
      </c>
      <c r="E455" s="3">
        <v>1.5172589503800129</v>
      </c>
      <c r="F455" s="3">
        <f>LOG(E455,2)</f>
        <v>0.60146733116655127</v>
      </c>
    </row>
    <row r="456" spans="1:6" x14ac:dyDescent="0.2">
      <c r="A456" t="s">
        <v>285</v>
      </c>
      <c r="B456" t="s">
        <v>286</v>
      </c>
      <c r="C456" t="s">
        <v>287</v>
      </c>
      <c r="D456" s="4">
        <v>8.6138022914897998E-4</v>
      </c>
      <c r="E456" s="3">
        <v>1.5170465163518181</v>
      </c>
      <c r="F456" s="3">
        <f>LOG(E456,2)</f>
        <v>0.60126532281712575</v>
      </c>
    </row>
    <row r="457" spans="1:6" x14ac:dyDescent="0.2">
      <c r="A457" t="s">
        <v>2172</v>
      </c>
      <c r="B457" t="s">
        <v>2173</v>
      </c>
      <c r="C457" t="s">
        <v>2174</v>
      </c>
      <c r="D457" s="3">
        <v>2.6321633791228701E-3</v>
      </c>
      <c r="E457" s="3">
        <v>1.5114162875568664</v>
      </c>
      <c r="F457" s="3">
        <f>LOG(E457,2)</f>
        <v>0.59590107498210765</v>
      </c>
    </row>
    <row r="458" spans="1:6" x14ac:dyDescent="0.2">
      <c r="A458" t="s">
        <v>806</v>
      </c>
      <c r="B458" t="s">
        <v>807</v>
      </c>
      <c r="C458" t="s">
        <v>808</v>
      </c>
      <c r="D458" s="3">
        <v>2.1890121918022701E-2</v>
      </c>
      <c r="E458" s="3">
        <v>1.5113157995874915</v>
      </c>
      <c r="F458" s="3">
        <f>LOG(E458,2)</f>
        <v>0.59580515282231306</v>
      </c>
    </row>
    <row r="459" spans="1:6" x14ac:dyDescent="0.2">
      <c r="A459" t="s">
        <v>70</v>
      </c>
      <c r="B459" t="s">
        <v>71</v>
      </c>
      <c r="C459" t="s">
        <v>72</v>
      </c>
      <c r="D459" s="3">
        <v>1.1827261018163599E-2</v>
      </c>
      <c r="E459" s="3">
        <v>1.5110151541424726</v>
      </c>
      <c r="F459" s="3">
        <f>LOG(E459,2)</f>
        <v>0.59551812952760075</v>
      </c>
    </row>
    <row r="460" spans="1:6" x14ac:dyDescent="0.2">
      <c r="A460" t="s">
        <v>3282</v>
      </c>
      <c r="B460" t="s">
        <v>3283</v>
      </c>
      <c r="C460" t="s">
        <v>3284</v>
      </c>
      <c r="D460" s="3">
        <v>1.64640609853728E-2</v>
      </c>
      <c r="E460" s="3">
        <v>1.5084832580318088</v>
      </c>
      <c r="F460" s="3">
        <f>LOG(E460,2)</f>
        <v>0.59309868475871641</v>
      </c>
    </row>
    <row r="461" spans="1:6" x14ac:dyDescent="0.2">
      <c r="A461" t="s">
        <v>1924</v>
      </c>
      <c r="B461" t="s">
        <v>1925</v>
      </c>
      <c r="C461" t="s">
        <v>1926</v>
      </c>
      <c r="D461" s="3">
        <v>9.4622830198115501E-2</v>
      </c>
      <c r="E461" s="3">
        <v>1.5081395061379594</v>
      </c>
      <c r="F461" s="3">
        <f>LOG(E461,2)</f>
        <v>0.59276988716387646</v>
      </c>
    </row>
    <row r="462" spans="1:6" x14ac:dyDescent="0.2">
      <c r="A462" t="s">
        <v>2235</v>
      </c>
      <c r="B462" t="s">
        <v>2236</v>
      </c>
      <c r="C462" t="s">
        <v>2237</v>
      </c>
      <c r="D462" s="3">
        <v>8.9018148982624903E-2</v>
      </c>
      <c r="E462" s="3">
        <v>1.507400697599979</v>
      </c>
      <c r="F462" s="3">
        <f>LOG(E462,2)</f>
        <v>0.59206296544290848</v>
      </c>
    </row>
    <row r="463" spans="1:6" x14ac:dyDescent="0.2">
      <c r="A463" t="s">
        <v>3624</v>
      </c>
      <c r="B463" t="s">
        <v>3625</v>
      </c>
      <c r="C463" t="s">
        <v>3626</v>
      </c>
      <c r="D463" s="3">
        <v>3.5238704918858402E-2</v>
      </c>
      <c r="E463" s="3">
        <v>1.4994929644772854</v>
      </c>
      <c r="F463" s="3">
        <f>LOG(E463,2)</f>
        <v>0.58447475319195352</v>
      </c>
    </row>
    <row r="464" spans="1:6" x14ac:dyDescent="0.2">
      <c r="A464" t="s">
        <v>1463</v>
      </c>
      <c r="B464" t="s">
        <v>1461</v>
      </c>
      <c r="C464" t="s">
        <v>1464</v>
      </c>
      <c r="D464" s="3">
        <v>2.78507062608595E-2</v>
      </c>
      <c r="E464" s="3">
        <v>1.495434781750244</v>
      </c>
      <c r="F464" s="3">
        <f>LOG(E464,2)</f>
        <v>0.58056499364203562</v>
      </c>
    </row>
    <row r="465" spans="1:6" x14ac:dyDescent="0.2">
      <c r="A465" t="s">
        <v>3438</v>
      </c>
      <c r="B465" t="s">
        <v>3439</v>
      </c>
      <c r="C465" t="s">
        <v>3440</v>
      </c>
      <c r="D465" s="3">
        <v>6.2618372168965998E-3</v>
      </c>
      <c r="E465" s="3">
        <v>1.4942365431799283</v>
      </c>
      <c r="F465" s="3">
        <f>LOG(E465,2)</f>
        <v>0.57940855017526127</v>
      </c>
    </row>
    <row r="466" spans="1:6" x14ac:dyDescent="0.2">
      <c r="A466" t="s">
        <v>2821</v>
      </c>
      <c r="B466" t="s">
        <v>2822</v>
      </c>
      <c r="C466" t="s">
        <v>2823</v>
      </c>
      <c r="D466" s="3">
        <v>1.83530255193462E-3</v>
      </c>
      <c r="E466" s="3">
        <v>1.493980426951115</v>
      </c>
      <c r="F466" s="3">
        <f>LOG(E466,2)</f>
        <v>0.57916124710604078</v>
      </c>
    </row>
    <row r="467" spans="1:6" x14ac:dyDescent="0.2">
      <c r="A467" t="s">
        <v>202</v>
      </c>
      <c r="B467" t="s">
        <v>203</v>
      </c>
      <c r="C467" t="s">
        <v>204</v>
      </c>
      <c r="D467" s="3">
        <v>3.9062150294612602E-2</v>
      </c>
      <c r="E467" s="3">
        <v>1.4876984868535095</v>
      </c>
      <c r="F467" s="3">
        <f>LOG(E467,2)</f>
        <v>0.57308216381269028</v>
      </c>
    </row>
    <row r="468" spans="1:6" x14ac:dyDescent="0.2">
      <c r="A468" t="s">
        <v>3228</v>
      </c>
      <c r="B468" t="s">
        <v>3229</v>
      </c>
      <c r="C468" t="s">
        <v>3230</v>
      </c>
      <c r="D468" s="4">
        <v>4.8340886419340797E-4</v>
      </c>
      <c r="E468" s="3">
        <v>1.4872527388950521</v>
      </c>
      <c r="F468" s="3">
        <f>LOG(E468,2)</f>
        <v>0.57264983512884537</v>
      </c>
    </row>
    <row r="469" spans="1:6" x14ac:dyDescent="0.2">
      <c r="A469" t="s">
        <v>2265</v>
      </c>
      <c r="B469" t="s">
        <v>2266</v>
      </c>
      <c r="C469" t="s">
        <v>2267</v>
      </c>
      <c r="D469" s="3">
        <v>1.0349352035542399E-3</v>
      </c>
      <c r="E469" s="3">
        <v>1.4871055398562574</v>
      </c>
      <c r="F469" s="3">
        <f>LOG(E469,2)</f>
        <v>0.57250703906760203</v>
      </c>
    </row>
    <row r="470" spans="1:6" x14ac:dyDescent="0.2">
      <c r="A470" t="s">
        <v>1489</v>
      </c>
      <c r="B470" t="s">
        <v>1490</v>
      </c>
      <c r="C470" t="s">
        <v>1491</v>
      </c>
      <c r="D470" s="3">
        <v>7.7401948924580299E-3</v>
      </c>
      <c r="E470" s="3">
        <v>1.4859389750559557</v>
      </c>
      <c r="F470" s="3">
        <f>LOG(E470,2)</f>
        <v>0.57137486810265214</v>
      </c>
    </row>
    <row r="471" spans="1:6" x14ac:dyDescent="0.2">
      <c r="A471" t="s">
        <v>1242</v>
      </c>
      <c r="B471" t="s">
        <v>1243</v>
      </c>
      <c r="C471" t="s">
        <v>1244</v>
      </c>
      <c r="D471" s="4">
        <v>2.41407760535709E-4</v>
      </c>
      <c r="E471" s="3">
        <v>1.4851825030812003</v>
      </c>
      <c r="F471" s="3">
        <f>LOG(E471,2)</f>
        <v>0.57064022403093417</v>
      </c>
    </row>
    <row r="472" spans="1:6" x14ac:dyDescent="0.2">
      <c r="A472" t="s">
        <v>1603</v>
      </c>
      <c r="B472" t="s">
        <v>1604</v>
      </c>
      <c r="C472" t="s">
        <v>1605</v>
      </c>
      <c r="D472" s="3">
        <v>1.30915448933837E-2</v>
      </c>
      <c r="E472" s="3">
        <v>1.482863639736846</v>
      </c>
      <c r="F472" s="3">
        <f>LOG(E472,2)</f>
        <v>0.56838593742816967</v>
      </c>
    </row>
    <row r="473" spans="1:6" x14ac:dyDescent="0.2">
      <c r="A473" t="s">
        <v>3567</v>
      </c>
      <c r="B473" t="s">
        <v>3568</v>
      </c>
      <c r="C473" t="s">
        <v>3569</v>
      </c>
      <c r="D473" s="3">
        <v>1.56594538752517E-3</v>
      </c>
      <c r="E473" s="3">
        <v>1.48115737119708</v>
      </c>
      <c r="F473" s="3">
        <f>LOG(E473,2)</f>
        <v>0.56672493339103269</v>
      </c>
    </row>
    <row r="474" spans="1:6" x14ac:dyDescent="0.2">
      <c r="A474" t="s">
        <v>3122</v>
      </c>
      <c r="B474" t="s">
        <v>3123</v>
      </c>
      <c r="C474" t="s">
        <v>3124</v>
      </c>
      <c r="D474" s="3">
        <v>4.2920724378340304E-3</v>
      </c>
      <c r="E474" s="3">
        <v>1.4800391047178434</v>
      </c>
      <c r="F474" s="3">
        <f>LOG(E474,2)</f>
        <v>0.56563529439287641</v>
      </c>
    </row>
    <row r="475" spans="1:6" x14ac:dyDescent="0.2">
      <c r="A475" t="s">
        <v>1683</v>
      </c>
      <c r="B475" t="s">
        <v>1684</v>
      </c>
      <c r="C475" t="s">
        <v>1685</v>
      </c>
      <c r="D475" s="3">
        <v>2.1749092478479601E-2</v>
      </c>
      <c r="E475" s="3">
        <v>1.4777184312596785</v>
      </c>
      <c r="F475" s="3">
        <f>LOG(E475,2)</f>
        <v>0.56337140038810141</v>
      </c>
    </row>
    <row r="476" spans="1:6" x14ac:dyDescent="0.2">
      <c r="A476" t="s">
        <v>594</v>
      </c>
      <c r="B476" t="s">
        <v>595</v>
      </c>
      <c r="C476" t="s">
        <v>596</v>
      </c>
      <c r="D476" s="3">
        <v>3.1226897139302401E-3</v>
      </c>
      <c r="E476" s="3">
        <v>1.4754964911311266</v>
      </c>
      <c r="F476" s="3">
        <f>LOG(E476,2)</f>
        <v>0.56120048991004745</v>
      </c>
    </row>
    <row r="477" spans="1:6" x14ac:dyDescent="0.2">
      <c r="A477" t="s">
        <v>3131</v>
      </c>
      <c r="B477" t="s">
        <v>3132</v>
      </c>
      <c r="C477" t="s">
        <v>3133</v>
      </c>
      <c r="D477" s="3">
        <v>2.5046008061440798E-2</v>
      </c>
      <c r="E477" s="3">
        <v>1.4724804956039381</v>
      </c>
      <c r="F477" s="3">
        <f>LOG(E477,2)</f>
        <v>0.55824852432274019</v>
      </c>
    </row>
    <row r="478" spans="1:6" x14ac:dyDescent="0.2">
      <c r="A478" t="s">
        <v>2190</v>
      </c>
      <c r="B478" t="s">
        <v>2191</v>
      </c>
      <c r="C478" t="s">
        <v>2192</v>
      </c>
      <c r="D478" s="3">
        <v>1.8759342930845802E-2</v>
      </c>
      <c r="E478" s="3">
        <v>1.4699926393810234</v>
      </c>
      <c r="F478" s="3">
        <f>LOG(E478,2)</f>
        <v>0.55580893114661822</v>
      </c>
    </row>
    <row r="479" spans="1:6" x14ac:dyDescent="0.2">
      <c r="A479" t="s">
        <v>621</v>
      </c>
      <c r="B479" t="s">
        <v>622</v>
      </c>
      <c r="C479" t="s">
        <v>623</v>
      </c>
      <c r="D479" s="3">
        <v>3.8767300247009098E-2</v>
      </c>
      <c r="E479" s="3">
        <v>1.4692066197385079</v>
      </c>
      <c r="F479" s="3">
        <f>LOG(E479,2)</f>
        <v>0.55503730148332597</v>
      </c>
    </row>
    <row r="480" spans="1:6" x14ac:dyDescent="0.2">
      <c r="A480" t="s">
        <v>3357</v>
      </c>
      <c r="B480" t="s">
        <v>3358</v>
      </c>
      <c r="C480" t="s">
        <v>3359</v>
      </c>
      <c r="D480" s="3">
        <v>1.42041639374008E-2</v>
      </c>
      <c r="E480" s="3">
        <v>1.4688445130485057</v>
      </c>
      <c r="F480" s="3">
        <f>LOG(E480,2)</f>
        <v>0.55468168512066018</v>
      </c>
    </row>
    <row r="481" spans="1:6" x14ac:dyDescent="0.2">
      <c r="A481" t="s">
        <v>736</v>
      </c>
      <c r="B481" t="s">
        <v>737</v>
      </c>
      <c r="C481" t="s">
        <v>738</v>
      </c>
      <c r="D481" s="3">
        <v>1.38947820051081E-3</v>
      </c>
      <c r="E481" s="3">
        <v>1.4657844917263794</v>
      </c>
      <c r="F481" s="3">
        <f>LOG(E481,2)</f>
        <v>0.55167300553679111</v>
      </c>
    </row>
    <row r="482" spans="1:6" x14ac:dyDescent="0.2">
      <c r="A482" t="s">
        <v>3507</v>
      </c>
      <c r="B482" t="s">
        <v>3508</v>
      </c>
      <c r="C482" t="s">
        <v>3509</v>
      </c>
      <c r="D482" s="3">
        <v>3.0728967013191302E-2</v>
      </c>
      <c r="E482" s="3">
        <v>1.4641398007312267</v>
      </c>
      <c r="F482" s="3">
        <f>LOG(E482,2)</f>
        <v>0.55005331331618612</v>
      </c>
    </row>
    <row r="483" spans="1:6" x14ac:dyDescent="0.2">
      <c r="A483" t="s">
        <v>1563</v>
      </c>
      <c r="B483" t="s">
        <v>1561</v>
      </c>
      <c r="C483" t="s">
        <v>1564</v>
      </c>
      <c r="D483" s="3">
        <v>2.97803315941307E-2</v>
      </c>
      <c r="E483" s="3">
        <v>1.4607706830765648</v>
      </c>
      <c r="F483" s="3">
        <f>LOG(E483,2)</f>
        <v>0.54672971657081137</v>
      </c>
    </row>
    <row r="484" spans="1:6" x14ac:dyDescent="0.2">
      <c r="A484" t="s">
        <v>3792</v>
      </c>
      <c r="B484" t="s">
        <v>3793</v>
      </c>
      <c r="C484" t="s">
        <v>3794</v>
      </c>
      <c r="D484" s="3">
        <v>4.2495104251035101E-2</v>
      </c>
      <c r="E484" s="3">
        <v>1.4595741202475008</v>
      </c>
      <c r="F484" s="3">
        <f>LOG(E484,2)</f>
        <v>0.54554747579277652</v>
      </c>
    </row>
    <row r="485" spans="1:6" x14ac:dyDescent="0.2">
      <c r="A485" t="s">
        <v>3885</v>
      </c>
      <c r="B485" t="s">
        <v>3886</v>
      </c>
      <c r="C485" t="s">
        <v>3887</v>
      </c>
      <c r="D485" s="3">
        <v>8.3151299911525797E-2</v>
      </c>
      <c r="E485" s="3">
        <v>1.4593620526844733</v>
      </c>
      <c r="F485" s="3">
        <f>LOG(E485,2)</f>
        <v>0.54533784543162733</v>
      </c>
    </row>
    <row r="486" spans="1:6" x14ac:dyDescent="0.2">
      <c r="A486" t="s">
        <v>1170</v>
      </c>
      <c r="B486" t="s">
        <v>1171</v>
      </c>
      <c r="C486" t="s">
        <v>1172</v>
      </c>
      <c r="D486" s="3">
        <v>2.3186910557944199E-2</v>
      </c>
      <c r="E486" s="3">
        <v>1.4590766417471805</v>
      </c>
      <c r="F486" s="3">
        <f>LOG(E486,2)</f>
        <v>0.54505566650770754</v>
      </c>
    </row>
    <row r="487" spans="1:6" x14ac:dyDescent="0.2">
      <c r="A487" t="s">
        <v>3015</v>
      </c>
      <c r="B487" t="s">
        <v>3016</v>
      </c>
      <c r="C487" t="s">
        <v>3017</v>
      </c>
      <c r="D487" s="3">
        <v>1.05290420336443E-2</v>
      </c>
      <c r="E487" s="3">
        <v>1.4587098997229371</v>
      </c>
      <c r="F487" s="3">
        <f>LOG(E487,2)</f>
        <v>0.54469299645290548</v>
      </c>
    </row>
    <row r="488" spans="1:6" x14ac:dyDescent="0.2">
      <c r="A488" t="s">
        <v>1698</v>
      </c>
      <c r="B488" t="s">
        <v>1699</v>
      </c>
      <c r="C488" t="s">
        <v>1700</v>
      </c>
      <c r="D488" s="3">
        <v>1.64300260313818E-2</v>
      </c>
      <c r="E488" s="3">
        <v>1.4586509443807956</v>
      </c>
      <c r="F488" s="3">
        <f>LOG(E488,2)</f>
        <v>0.54463468719032315</v>
      </c>
    </row>
    <row r="489" spans="1:6" x14ac:dyDescent="0.2">
      <c r="A489" t="s">
        <v>2947</v>
      </c>
      <c r="B489" t="s">
        <v>2948</v>
      </c>
      <c r="C489" t="s">
        <v>2949</v>
      </c>
      <c r="D489" s="3">
        <v>1.34129246919419E-3</v>
      </c>
      <c r="E489" s="3">
        <v>1.453616502140701</v>
      </c>
      <c r="F489" s="3">
        <f>LOG(E489,2)</f>
        <v>0.53964670293275085</v>
      </c>
    </row>
    <row r="490" spans="1:6" x14ac:dyDescent="0.2">
      <c r="A490" t="s">
        <v>3354</v>
      </c>
      <c r="B490" t="s">
        <v>3355</v>
      </c>
      <c r="C490" t="s">
        <v>3356</v>
      </c>
      <c r="D490" s="3">
        <v>1.9700302970880799E-2</v>
      </c>
      <c r="E490" s="3">
        <v>1.4528944849895902</v>
      </c>
      <c r="F490" s="3">
        <f>LOG(E490,2)</f>
        <v>0.53892993248916188</v>
      </c>
    </row>
    <row r="491" spans="1:6" x14ac:dyDescent="0.2">
      <c r="A491" t="s">
        <v>1560</v>
      </c>
      <c r="B491" t="s">
        <v>1561</v>
      </c>
      <c r="C491" t="s">
        <v>1562</v>
      </c>
      <c r="D491" s="3">
        <v>3.35079190800689E-2</v>
      </c>
      <c r="E491" s="3">
        <v>1.4525325468931185</v>
      </c>
      <c r="F491" s="3">
        <f>LOG(E491,2)</f>
        <v>0.53857049045612537</v>
      </c>
    </row>
    <row r="492" spans="1:6" x14ac:dyDescent="0.2">
      <c r="A492" t="s">
        <v>3702</v>
      </c>
      <c r="B492" t="s">
        <v>3703</v>
      </c>
      <c r="C492" t="s">
        <v>3704</v>
      </c>
      <c r="D492" s="3">
        <v>7.8201631104225806E-3</v>
      </c>
      <c r="E492" s="3">
        <v>1.4509298598487701</v>
      </c>
      <c r="F492" s="3">
        <f>LOG(E492,2)</f>
        <v>0.5369777790227368</v>
      </c>
    </row>
    <row r="493" spans="1:6" x14ac:dyDescent="0.2">
      <c r="A493" t="s">
        <v>3753</v>
      </c>
      <c r="B493" t="s">
        <v>3754</v>
      </c>
      <c r="C493" t="s">
        <v>3755</v>
      </c>
      <c r="D493" s="3">
        <v>1.68008618525135E-3</v>
      </c>
      <c r="E493" s="3">
        <v>1.449004869317853</v>
      </c>
      <c r="F493" s="3">
        <f>LOG(E493,2)</f>
        <v>0.53506244301693717</v>
      </c>
    </row>
    <row r="494" spans="1:6" x14ac:dyDescent="0.2">
      <c r="A494" t="s">
        <v>872</v>
      </c>
      <c r="B494" t="s">
        <v>873</v>
      </c>
      <c r="C494" t="s">
        <v>874</v>
      </c>
      <c r="D494" s="3">
        <v>8.2002333384559294E-3</v>
      </c>
      <c r="E494" s="3">
        <v>1.4465252165107807</v>
      </c>
      <c r="F494" s="3">
        <f>LOG(E494,2)</f>
        <v>0.53259147322807643</v>
      </c>
    </row>
    <row r="495" spans="1:6" x14ac:dyDescent="0.2">
      <c r="A495" t="s">
        <v>3915</v>
      </c>
      <c r="B495" t="s">
        <v>3916</v>
      </c>
      <c r="C495" t="s">
        <v>3917</v>
      </c>
      <c r="D495" s="3">
        <v>3.1921809027518601E-2</v>
      </c>
      <c r="E495" s="3">
        <v>1.4448334855272329</v>
      </c>
      <c r="F495" s="3">
        <f>LOG(E495,2)</f>
        <v>0.53090323428541331</v>
      </c>
    </row>
    <row r="496" spans="1:6" x14ac:dyDescent="0.2">
      <c r="A496" t="s">
        <v>1582</v>
      </c>
      <c r="B496" t="s">
        <v>1583</v>
      </c>
      <c r="C496" t="s">
        <v>1584</v>
      </c>
      <c r="D496" s="3">
        <v>1.9195941798652999E-3</v>
      </c>
      <c r="E496" s="3">
        <v>1.4442374075764493</v>
      </c>
      <c r="F496" s="3">
        <f>LOG(E496,2)</f>
        <v>0.5303079157573467</v>
      </c>
    </row>
    <row r="497" spans="1:6" x14ac:dyDescent="0.2">
      <c r="A497" t="s">
        <v>1245</v>
      </c>
      <c r="B497" t="s">
        <v>1246</v>
      </c>
      <c r="C497" t="s">
        <v>1247</v>
      </c>
      <c r="D497" s="3">
        <v>2.36967315052749E-2</v>
      </c>
      <c r="E497" s="3">
        <v>1.4440257634192555</v>
      </c>
      <c r="F497" s="3">
        <f>LOG(E497,2)</f>
        <v>0.5300964821320252</v>
      </c>
    </row>
    <row r="498" spans="1:6" x14ac:dyDescent="0.2">
      <c r="A498" t="s">
        <v>3558</v>
      </c>
      <c r="B498" t="s">
        <v>3559</v>
      </c>
      <c r="C498" t="s">
        <v>3560</v>
      </c>
      <c r="D498" s="3">
        <v>2.0262285079861098E-2</v>
      </c>
      <c r="E498" s="3">
        <v>1.4394462475655536</v>
      </c>
      <c r="F498" s="3">
        <f>LOG(E498,2)</f>
        <v>0.52551391615489651</v>
      </c>
    </row>
    <row r="499" spans="1:6" x14ac:dyDescent="0.2">
      <c r="A499" t="s">
        <v>836</v>
      </c>
      <c r="B499" t="s">
        <v>837</v>
      </c>
      <c r="C499" t="s">
        <v>838</v>
      </c>
      <c r="D499" s="3">
        <v>1.6419542846147601E-3</v>
      </c>
      <c r="E499" s="3">
        <v>1.4388997554871195</v>
      </c>
      <c r="F499" s="3">
        <f>LOG(E499,2)</f>
        <v>0.5249660866583179</v>
      </c>
    </row>
    <row r="500" spans="1:6" x14ac:dyDescent="0.2">
      <c r="A500" t="s">
        <v>3068</v>
      </c>
      <c r="B500" t="s">
        <v>3069</v>
      </c>
      <c r="C500" t="s">
        <v>3070</v>
      </c>
      <c r="D500" s="3">
        <v>1.9842869240762499E-2</v>
      </c>
      <c r="E500" s="3">
        <v>1.4377216920766449</v>
      </c>
      <c r="F500" s="3">
        <f>LOG(E500,2)</f>
        <v>0.52378443216109571</v>
      </c>
    </row>
    <row r="501" spans="1:6" x14ac:dyDescent="0.2">
      <c r="A501" t="s">
        <v>2785</v>
      </c>
      <c r="B501" t="s">
        <v>2786</v>
      </c>
      <c r="C501" t="s">
        <v>2787</v>
      </c>
      <c r="D501" s="3">
        <v>2.5809398079108901E-2</v>
      </c>
      <c r="E501" s="3">
        <v>1.4359639574538796</v>
      </c>
      <c r="F501" s="3">
        <f>LOG(E501,2)</f>
        <v>0.52201953811979396</v>
      </c>
    </row>
    <row r="502" spans="1:6" x14ac:dyDescent="0.2">
      <c r="A502" t="s">
        <v>3177</v>
      </c>
      <c r="B502" t="s">
        <v>3178</v>
      </c>
      <c r="C502" t="s">
        <v>3179</v>
      </c>
      <c r="D502" s="3">
        <v>4.4305524595566097E-3</v>
      </c>
      <c r="E502" s="3">
        <v>1.4358975221758059</v>
      </c>
      <c r="F502" s="3">
        <f>LOG(E502,2)</f>
        <v>0.52195278988216898</v>
      </c>
    </row>
    <row r="503" spans="1:6" x14ac:dyDescent="0.2">
      <c r="A503" t="s">
        <v>2661</v>
      </c>
      <c r="B503" t="s">
        <v>2662</v>
      </c>
      <c r="C503" t="s">
        <v>2663</v>
      </c>
      <c r="D503" s="4">
        <v>9.5478684287260104E-4</v>
      </c>
      <c r="E503" s="3">
        <v>1.4356868617876521</v>
      </c>
      <c r="F503" s="3">
        <f>LOG(E503,2)</f>
        <v>0.52174111670303924</v>
      </c>
    </row>
    <row r="504" spans="1:6" x14ac:dyDescent="0.2">
      <c r="A504" t="s">
        <v>2142</v>
      </c>
      <c r="B504" t="s">
        <v>2143</v>
      </c>
      <c r="C504" t="s">
        <v>2144</v>
      </c>
      <c r="D504" s="3">
        <v>3.9779269238408403E-2</v>
      </c>
      <c r="E504" s="3">
        <v>1.4320363091880481</v>
      </c>
      <c r="F504" s="3">
        <f>LOG(E504,2)</f>
        <v>0.51806807250541331</v>
      </c>
    </row>
    <row r="505" spans="1:6" x14ac:dyDescent="0.2">
      <c r="A505" t="s">
        <v>3160</v>
      </c>
      <c r="B505" t="s">
        <v>98</v>
      </c>
      <c r="C505" t="s">
        <v>3161</v>
      </c>
      <c r="D505" s="3">
        <v>1.3194897018270899E-2</v>
      </c>
      <c r="E505" s="3">
        <v>1.4314264199001556</v>
      </c>
      <c r="F505" s="3">
        <f>LOG(E505,2)</f>
        <v>0.51745351289861219</v>
      </c>
    </row>
    <row r="506" spans="1:6" x14ac:dyDescent="0.2">
      <c r="A506" t="s">
        <v>2214</v>
      </c>
      <c r="B506" t="s">
        <v>2215</v>
      </c>
      <c r="C506" t="s">
        <v>2216</v>
      </c>
      <c r="D506" s="3">
        <v>1.6966139526256301E-3</v>
      </c>
      <c r="E506" s="3">
        <v>1.4311062395681919</v>
      </c>
      <c r="F506" s="3">
        <f>LOG(E506,2)</f>
        <v>0.51713077591427581</v>
      </c>
    </row>
    <row r="507" spans="1:6" x14ac:dyDescent="0.2">
      <c r="A507" t="s">
        <v>2438</v>
      </c>
      <c r="B507" t="s">
        <v>2439</v>
      </c>
      <c r="C507" t="s">
        <v>2440</v>
      </c>
      <c r="D507" s="3">
        <v>2.3035286478268701E-2</v>
      </c>
      <c r="E507" s="3">
        <v>1.4304434652258573</v>
      </c>
      <c r="F507" s="3">
        <f>LOG(E507,2)</f>
        <v>0.51646247980017312</v>
      </c>
    </row>
    <row r="508" spans="1:6" x14ac:dyDescent="0.2">
      <c r="A508" t="s">
        <v>2322</v>
      </c>
      <c r="B508" t="s">
        <v>2323</v>
      </c>
      <c r="C508" t="s">
        <v>2324</v>
      </c>
      <c r="D508" s="3">
        <v>3.10580611078447E-2</v>
      </c>
      <c r="E508" s="3">
        <v>1.4291769553552973</v>
      </c>
      <c r="F508" s="3">
        <f>LOG(E508,2)</f>
        <v>0.51518455660742057</v>
      </c>
    </row>
    <row r="509" spans="1:6" x14ac:dyDescent="0.2">
      <c r="A509" t="s">
        <v>2205</v>
      </c>
      <c r="B509" t="s">
        <v>2206</v>
      </c>
      <c r="C509" t="s">
        <v>2207</v>
      </c>
      <c r="D509" s="4">
        <v>9.8631810770555807E-5</v>
      </c>
      <c r="E509" s="3">
        <v>1.4289569336032852</v>
      </c>
      <c r="F509" s="3">
        <f>LOG(E509,2)</f>
        <v>0.51496243664840202</v>
      </c>
    </row>
    <row r="510" spans="1:6" x14ac:dyDescent="0.2">
      <c r="A510" t="s">
        <v>1504</v>
      </c>
      <c r="B510" t="s">
        <v>1505</v>
      </c>
      <c r="C510" t="s">
        <v>1506</v>
      </c>
      <c r="D510" s="3">
        <v>6.10770982277744E-2</v>
      </c>
      <c r="E510" s="3">
        <v>1.4283240137266133</v>
      </c>
      <c r="F510" s="3">
        <f>LOG(E510,2)</f>
        <v>0.5143232902717445</v>
      </c>
    </row>
    <row r="511" spans="1:6" x14ac:dyDescent="0.2">
      <c r="A511" t="s">
        <v>1897</v>
      </c>
      <c r="B511" t="s">
        <v>1898</v>
      </c>
      <c r="C511" t="s">
        <v>1899</v>
      </c>
      <c r="D511" s="3">
        <v>7.6718909478161207E-2</v>
      </c>
      <c r="E511" s="3">
        <v>1.4272468316564424</v>
      </c>
      <c r="F511" s="3">
        <f>LOG(E511,2)</f>
        <v>0.51323485969962668</v>
      </c>
    </row>
    <row r="512" spans="1:6" x14ac:dyDescent="0.2">
      <c r="A512" t="s">
        <v>3417</v>
      </c>
      <c r="B512" t="s">
        <v>3418</v>
      </c>
      <c r="C512" t="s">
        <v>3419</v>
      </c>
      <c r="D512" s="3">
        <v>1.39554801841177E-2</v>
      </c>
      <c r="E512" s="3">
        <v>1.4269725893995919</v>
      </c>
      <c r="F512" s="3">
        <f>LOG(E512,2)</f>
        <v>0.5129576224681377</v>
      </c>
    </row>
    <row r="513" spans="1:6" x14ac:dyDescent="0.2">
      <c r="A513" t="s">
        <v>3957</v>
      </c>
      <c r="B513" t="s">
        <v>3958</v>
      </c>
      <c r="C513" t="s">
        <v>3959</v>
      </c>
      <c r="D513" s="3">
        <v>2.1914051249344299E-2</v>
      </c>
      <c r="E513" s="3">
        <v>1.4262905478318091</v>
      </c>
      <c r="F513" s="3">
        <f>LOG(E513,2)</f>
        <v>0.51226790129000854</v>
      </c>
    </row>
    <row r="514" spans="1:6" x14ac:dyDescent="0.2">
      <c r="A514" t="s">
        <v>549</v>
      </c>
      <c r="B514" t="s">
        <v>550</v>
      </c>
      <c r="C514" t="s">
        <v>551</v>
      </c>
      <c r="D514" s="3">
        <v>9.3403982686824007E-3</v>
      </c>
      <c r="E514" s="3">
        <v>1.4246003207324567</v>
      </c>
      <c r="F514" s="3">
        <f>LOG(E514,2)</f>
        <v>0.51055722020655403</v>
      </c>
    </row>
    <row r="515" spans="1:6" x14ac:dyDescent="0.2">
      <c r="A515" t="s">
        <v>3771</v>
      </c>
      <c r="B515" t="s">
        <v>3772</v>
      </c>
      <c r="C515" t="s">
        <v>3773</v>
      </c>
      <c r="D515" s="3">
        <v>9.2999859169977397E-2</v>
      </c>
      <c r="E515" s="3">
        <v>1.4202205666686218</v>
      </c>
      <c r="F515" s="3">
        <f>LOG(E515,2)</f>
        <v>0.50611500418627264</v>
      </c>
    </row>
    <row r="516" spans="1:6" x14ac:dyDescent="0.2">
      <c r="A516" t="s">
        <v>2601</v>
      </c>
      <c r="B516" t="s">
        <v>2602</v>
      </c>
      <c r="C516" t="s">
        <v>2603</v>
      </c>
      <c r="D516" s="3">
        <v>1.0949066811747199E-2</v>
      </c>
      <c r="E516" s="3">
        <v>1.4186957548974424</v>
      </c>
      <c r="F516" s="3">
        <f>LOG(E516,2)</f>
        <v>0.50456523072137649</v>
      </c>
    </row>
    <row r="517" spans="1:6" x14ac:dyDescent="0.2">
      <c r="A517" t="s">
        <v>3756</v>
      </c>
      <c r="B517" t="s">
        <v>3757</v>
      </c>
      <c r="C517" t="s">
        <v>3758</v>
      </c>
      <c r="D517" s="3">
        <v>2.47417586652105E-2</v>
      </c>
      <c r="E517" s="3">
        <v>1.4184292720403204</v>
      </c>
      <c r="F517" s="3">
        <f>LOG(E517,2)</f>
        <v>0.50429421446799871</v>
      </c>
    </row>
    <row r="518" spans="1:6" x14ac:dyDescent="0.2">
      <c r="A518" t="s">
        <v>1821</v>
      </c>
      <c r="B518" t="s">
        <v>1822</v>
      </c>
      <c r="C518" t="s">
        <v>1823</v>
      </c>
      <c r="D518" s="3">
        <v>2.7517962415080002E-3</v>
      </c>
      <c r="E518" s="3">
        <v>1.4180945171315686</v>
      </c>
      <c r="F518" s="3">
        <f>LOG(E518,2)</f>
        <v>0.50395369255814892</v>
      </c>
    </row>
    <row r="519" spans="1:6" x14ac:dyDescent="0.2">
      <c r="A519" t="s">
        <v>4104</v>
      </c>
      <c r="B519" t="s">
        <v>4105</v>
      </c>
      <c r="C519" t="s">
        <v>4106</v>
      </c>
      <c r="D519" s="3">
        <v>1.1499334211007399E-3</v>
      </c>
      <c r="E519" s="3">
        <v>1.4180793827471676</v>
      </c>
      <c r="F519" s="3">
        <f>LOG(E519,2)</f>
        <v>0.5039382955464754</v>
      </c>
    </row>
    <row r="520" spans="1:6" x14ac:dyDescent="0.2">
      <c r="A520" t="s">
        <v>2008</v>
      </c>
      <c r="B520" t="s">
        <v>2009</v>
      </c>
      <c r="C520" t="s">
        <v>2010</v>
      </c>
      <c r="D520" s="3">
        <v>1.18556608659385E-2</v>
      </c>
      <c r="E520" s="3">
        <v>1.4179160851463617</v>
      </c>
      <c r="F520" s="3">
        <f>LOG(E520,2)</f>
        <v>0.50377215378651896</v>
      </c>
    </row>
    <row r="521" spans="1:6" x14ac:dyDescent="0.2">
      <c r="A521" t="s">
        <v>238</v>
      </c>
      <c r="B521" t="s">
        <v>239</v>
      </c>
      <c r="C521" t="s">
        <v>240</v>
      </c>
      <c r="D521" s="3">
        <v>4.0538379850807903E-2</v>
      </c>
      <c r="E521" s="3">
        <v>1.4170988610224129</v>
      </c>
      <c r="F521" s="3">
        <f>LOG(E521,2)</f>
        <v>0.50294040845468901</v>
      </c>
    </row>
    <row r="522" spans="1:6" x14ac:dyDescent="0.2">
      <c r="A522" t="s">
        <v>3912</v>
      </c>
      <c r="B522" t="s">
        <v>3913</v>
      </c>
      <c r="C522" t="s">
        <v>3914</v>
      </c>
      <c r="D522" s="3">
        <v>8.2049453267328695E-2</v>
      </c>
      <c r="E522" s="3">
        <v>1.4170557268326311</v>
      </c>
      <c r="F522" s="3">
        <f>LOG(E522,2)</f>
        <v>0.50289649449038909</v>
      </c>
    </row>
    <row r="523" spans="1:6" x14ac:dyDescent="0.2">
      <c r="A523" t="s">
        <v>417</v>
      </c>
      <c r="C523" t="s">
        <v>418</v>
      </c>
      <c r="D523" s="3">
        <v>1.68724968236274E-2</v>
      </c>
      <c r="E523" s="3">
        <v>1.4152762867767137</v>
      </c>
      <c r="F523" s="3">
        <f>LOG(E523,2)</f>
        <v>0.50108371995007295</v>
      </c>
    </row>
    <row r="524" spans="1:6" x14ac:dyDescent="0.2">
      <c r="A524" t="s">
        <v>23</v>
      </c>
      <c r="B524" t="s">
        <v>24</v>
      </c>
      <c r="C524" t="s">
        <v>25</v>
      </c>
      <c r="D524" s="3">
        <v>4.6864385313045202E-2</v>
      </c>
      <c r="E524" s="3">
        <v>1.4133166891748823</v>
      </c>
      <c r="F524" s="3">
        <f>LOG(E524,2)</f>
        <v>0.49908477402987739</v>
      </c>
    </row>
    <row r="525" spans="1:6" x14ac:dyDescent="0.2">
      <c r="A525" t="s">
        <v>2483</v>
      </c>
      <c r="B525" t="s">
        <v>2484</v>
      </c>
      <c r="C525" t="s">
        <v>2485</v>
      </c>
      <c r="D525" s="3">
        <v>1.9277697719059801E-3</v>
      </c>
      <c r="E525" s="3">
        <v>1.4123893106532945</v>
      </c>
      <c r="F525" s="3">
        <f>LOG(E525,2)</f>
        <v>0.49813780754274867</v>
      </c>
    </row>
    <row r="526" spans="1:6" x14ac:dyDescent="0.2">
      <c r="A526" t="s">
        <v>3936</v>
      </c>
      <c r="B526" t="s">
        <v>3937</v>
      </c>
      <c r="C526" t="s">
        <v>3938</v>
      </c>
      <c r="D526" s="3">
        <v>1.18018219192382E-2</v>
      </c>
      <c r="E526" s="3">
        <v>1.4092541949029298</v>
      </c>
      <c r="F526" s="3">
        <f>LOG(E526,2)</f>
        <v>0.49493186193124206</v>
      </c>
    </row>
    <row r="527" spans="1:6" x14ac:dyDescent="0.2">
      <c r="A527" t="s">
        <v>1378</v>
      </c>
      <c r="B527" t="s">
        <v>1379</v>
      </c>
      <c r="C527" t="s">
        <v>1380</v>
      </c>
      <c r="D527" s="3">
        <v>7.6705231539888494E-2</v>
      </c>
      <c r="E527" s="3">
        <v>1.4080515365475821</v>
      </c>
      <c r="F527" s="3">
        <f>LOG(E527,2)</f>
        <v>0.49370013948722918</v>
      </c>
    </row>
    <row r="528" spans="1:6" x14ac:dyDescent="0.2">
      <c r="A528" t="s">
        <v>2720</v>
      </c>
      <c r="B528" t="s">
        <v>2721</v>
      </c>
      <c r="C528" t="s">
        <v>2722</v>
      </c>
      <c r="D528" s="3">
        <v>1.0533524489157099E-2</v>
      </c>
      <c r="E528" s="3">
        <v>1.4063760966300289</v>
      </c>
      <c r="F528" s="3">
        <f>LOG(E528,2)</f>
        <v>0.49198245514004441</v>
      </c>
    </row>
    <row r="529" spans="1:6" x14ac:dyDescent="0.2">
      <c r="A529" t="s">
        <v>160</v>
      </c>
      <c r="B529" t="s">
        <v>161</v>
      </c>
      <c r="C529" t="s">
        <v>162</v>
      </c>
      <c r="D529" s="3">
        <v>5.4250786086331099E-3</v>
      </c>
      <c r="E529" s="3">
        <v>1.4055027998637257</v>
      </c>
      <c r="F529" s="3">
        <f>LOG(E529,2)</f>
        <v>0.49108632767449145</v>
      </c>
    </row>
    <row r="530" spans="1:6" x14ac:dyDescent="0.2">
      <c r="A530" t="s">
        <v>2974</v>
      </c>
      <c r="B530" t="s">
        <v>2975</v>
      </c>
      <c r="C530" t="s">
        <v>2976</v>
      </c>
      <c r="D530" s="3">
        <v>2.2796462185264599E-2</v>
      </c>
      <c r="E530" s="3">
        <v>1.4031607912005153</v>
      </c>
      <c r="F530" s="3">
        <f>LOG(E530,2)</f>
        <v>0.48868033994567522</v>
      </c>
    </row>
    <row r="531" spans="1:6" x14ac:dyDescent="0.2">
      <c r="A531" t="s">
        <v>857</v>
      </c>
      <c r="B531" t="s">
        <v>858</v>
      </c>
      <c r="C531" t="s">
        <v>859</v>
      </c>
      <c r="D531" s="3">
        <v>7.2806977349580998E-2</v>
      </c>
      <c r="E531" s="3">
        <v>1.4028206043479019</v>
      </c>
      <c r="F531" s="3">
        <f>LOG(E531,2)</f>
        <v>0.48833052587461673</v>
      </c>
    </row>
    <row r="532" spans="1:6" x14ac:dyDescent="0.2">
      <c r="A532" t="s">
        <v>552</v>
      </c>
      <c r="B532" t="s">
        <v>553</v>
      </c>
      <c r="C532" t="s">
        <v>554</v>
      </c>
      <c r="D532" s="3">
        <v>2.98410948583306E-2</v>
      </c>
      <c r="E532" s="3">
        <v>1.3979055624499661</v>
      </c>
      <c r="F532" s="3">
        <f>LOG(E532,2)</f>
        <v>0.4832669006367365</v>
      </c>
    </row>
    <row r="533" spans="1:6" x14ac:dyDescent="0.2">
      <c r="A533" t="s">
        <v>2498</v>
      </c>
      <c r="B533" t="s">
        <v>2499</v>
      </c>
      <c r="C533" t="s">
        <v>2500</v>
      </c>
      <c r="D533" s="3">
        <v>9.6696388235603201E-3</v>
      </c>
      <c r="E533" s="3">
        <v>1.3967691372223958</v>
      </c>
      <c r="F533" s="3">
        <f>LOG(E533,2)</f>
        <v>0.48209358688346371</v>
      </c>
    </row>
    <row r="534" spans="1:6" x14ac:dyDescent="0.2">
      <c r="A534" t="s">
        <v>1227</v>
      </c>
      <c r="B534" t="s">
        <v>1228</v>
      </c>
      <c r="C534" t="s">
        <v>1229</v>
      </c>
      <c r="D534" s="3">
        <v>9.5710947844655902E-3</v>
      </c>
      <c r="E534" s="3">
        <v>1.394896693783777</v>
      </c>
      <c r="F534" s="3">
        <f>LOG(E534,2)</f>
        <v>0.48015827984325266</v>
      </c>
    </row>
    <row r="535" spans="1:6" x14ac:dyDescent="0.2">
      <c r="A535" t="s">
        <v>908</v>
      </c>
      <c r="B535" t="s">
        <v>909</v>
      </c>
      <c r="C535" t="s">
        <v>910</v>
      </c>
      <c r="D535" s="4">
        <v>4.3102511679149003E-4</v>
      </c>
      <c r="E535" s="3">
        <v>1.3944876702936766</v>
      </c>
      <c r="F535" s="3">
        <f>LOG(E535,2)</f>
        <v>0.47973517847894881</v>
      </c>
    </row>
    <row r="536" spans="1:6" x14ac:dyDescent="0.2">
      <c r="A536" t="s">
        <v>543</v>
      </c>
      <c r="B536" t="s">
        <v>544</v>
      </c>
      <c r="C536" t="s">
        <v>545</v>
      </c>
      <c r="D536" s="3">
        <v>2.9594240776651898E-3</v>
      </c>
      <c r="E536" s="3">
        <v>1.3916935159874904</v>
      </c>
      <c r="F536" s="3">
        <f>LOG(E536,2)</f>
        <v>0.47684153040446708</v>
      </c>
    </row>
    <row r="537" spans="1:6" x14ac:dyDescent="0.2">
      <c r="A537" t="s">
        <v>2041</v>
      </c>
      <c r="B537" t="s">
        <v>2042</v>
      </c>
      <c r="C537" t="s">
        <v>2043</v>
      </c>
      <c r="D537" s="3">
        <v>0.109251325929307</v>
      </c>
      <c r="E537" s="3">
        <v>1.3893095689554296</v>
      </c>
      <c r="F537" s="3">
        <f>LOG(E537,2)</f>
        <v>0.47436809956078335</v>
      </c>
    </row>
    <row r="538" spans="1:6" x14ac:dyDescent="0.2">
      <c r="A538" t="s">
        <v>860</v>
      </c>
      <c r="B538" t="s">
        <v>861</v>
      </c>
      <c r="C538" t="s">
        <v>862</v>
      </c>
      <c r="D538" s="3">
        <v>9.2305004226620104E-3</v>
      </c>
      <c r="E538" s="3">
        <v>1.3889671071926348</v>
      </c>
      <c r="F538" s="3">
        <f>LOG(E538,2)</f>
        <v>0.47401243455907782</v>
      </c>
    </row>
    <row r="539" spans="1:6" x14ac:dyDescent="0.2">
      <c r="A539" t="s">
        <v>3024</v>
      </c>
      <c r="B539" t="s">
        <v>3025</v>
      </c>
      <c r="C539" t="s">
        <v>3026</v>
      </c>
      <c r="D539" s="3">
        <v>2.9109318208253299E-2</v>
      </c>
      <c r="E539" s="3">
        <v>1.3884423633346024</v>
      </c>
      <c r="F539" s="3">
        <f>LOG(E539,2)</f>
        <v>0.47346728961105222</v>
      </c>
    </row>
    <row r="540" spans="1:6" x14ac:dyDescent="0.2">
      <c r="A540" t="s">
        <v>4170</v>
      </c>
      <c r="B540" t="s">
        <v>4171</v>
      </c>
      <c r="C540" t="s">
        <v>4172</v>
      </c>
      <c r="D540" s="3">
        <v>6.4606324640493706E-2</v>
      </c>
      <c r="E540" s="3">
        <v>1.3860991235713187</v>
      </c>
      <c r="F540" s="3">
        <f>LOG(E540,2)</f>
        <v>0.47103043205760947</v>
      </c>
    </row>
    <row r="541" spans="1:6" x14ac:dyDescent="0.2">
      <c r="A541" t="s">
        <v>2080</v>
      </c>
      <c r="B541" t="s">
        <v>2081</v>
      </c>
      <c r="C541" t="s">
        <v>2082</v>
      </c>
      <c r="D541" s="3">
        <v>8.0002829183692392E-3</v>
      </c>
      <c r="E541" s="3">
        <v>1.3838380558651417</v>
      </c>
      <c r="F541" s="3">
        <f>LOG(E541,2)</f>
        <v>0.46867512095845604</v>
      </c>
    </row>
    <row r="542" spans="1:6" x14ac:dyDescent="0.2">
      <c r="A542" t="s">
        <v>3591</v>
      </c>
      <c r="B542" t="s">
        <v>3592</v>
      </c>
      <c r="C542" t="s">
        <v>3593</v>
      </c>
      <c r="D542" s="3">
        <v>8.54088725801634E-2</v>
      </c>
      <c r="E542" s="3">
        <v>1.3809576288339775</v>
      </c>
      <c r="F542" s="3">
        <f>LOG(E542,2)</f>
        <v>0.46566905485383753</v>
      </c>
    </row>
    <row r="543" spans="1:6" x14ac:dyDescent="0.2">
      <c r="A543" t="s">
        <v>636</v>
      </c>
      <c r="B543" t="s">
        <v>637</v>
      </c>
      <c r="C543" t="s">
        <v>638</v>
      </c>
      <c r="D543" s="3">
        <v>7.1763320858461502E-2</v>
      </c>
      <c r="E543" s="3">
        <v>1.3790655314914524</v>
      </c>
      <c r="F543" s="3">
        <f>LOG(E543,2)</f>
        <v>0.463691013567953</v>
      </c>
    </row>
    <row r="544" spans="1:6" x14ac:dyDescent="0.2">
      <c r="A544" t="s">
        <v>2679</v>
      </c>
      <c r="B544" t="s">
        <v>2680</v>
      </c>
      <c r="C544" t="s">
        <v>2681</v>
      </c>
      <c r="D544" s="3">
        <v>0.132582055562981</v>
      </c>
      <c r="E544" s="3">
        <v>1.3788030649995819</v>
      </c>
      <c r="F544" s="3">
        <f>LOG(E544,2)</f>
        <v>0.46341641084913893</v>
      </c>
    </row>
    <row r="545" spans="1:6" x14ac:dyDescent="0.2">
      <c r="A545" t="s">
        <v>902</v>
      </c>
      <c r="B545" t="s">
        <v>903</v>
      </c>
      <c r="C545" t="s">
        <v>904</v>
      </c>
      <c r="D545" s="3">
        <v>1.03393191216692E-2</v>
      </c>
      <c r="E545" s="3">
        <v>1.3783669151660654</v>
      </c>
      <c r="F545" s="3">
        <f>LOG(E545,2)</f>
        <v>0.46295997819415285</v>
      </c>
    </row>
    <row r="546" spans="1:6" x14ac:dyDescent="0.2">
      <c r="A546" t="s">
        <v>561</v>
      </c>
      <c r="B546" t="s">
        <v>562</v>
      </c>
      <c r="C546" t="s">
        <v>563</v>
      </c>
      <c r="D546" s="3">
        <v>3.87179216840048E-2</v>
      </c>
      <c r="E546" s="3">
        <v>1.374709278252884</v>
      </c>
      <c r="F546" s="3">
        <f>LOG(E546,2)</f>
        <v>0.45912655160514027</v>
      </c>
    </row>
    <row r="547" spans="1:6" x14ac:dyDescent="0.2">
      <c r="A547" t="s">
        <v>3249</v>
      </c>
      <c r="B547" t="s">
        <v>3250</v>
      </c>
      <c r="C547" t="s">
        <v>3251</v>
      </c>
      <c r="D547" s="3">
        <v>5.2827474651372101E-2</v>
      </c>
      <c r="E547" s="3">
        <v>1.3736544070605037</v>
      </c>
      <c r="F547" s="3">
        <f>LOG(E547,2)</f>
        <v>0.45801908717393153</v>
      </c>
    </row>
    <row r="548" spans="1:6" x14ac:dyDescent="0.2">
      <c r="A548" t="s">
        <v>73</v>
      </c>
      <c r="B548" t="s">
        <v>74</v>
      </c>
      <c r="C548" t="s">
        <v>75</v>
      </c>
      <c r="D548" s="3">
        <v>6.3197629692240201E-2</v>
      </c>
      <c r="E548" s="3">
        <v>1.3731487569411442</v>
      </c>
      <c r="F548" s="3">
        <f>LOG(E548,2)</f>
        <v>0.45748792503066205</v>
      </c>
    </row>
    <row r="549" spans="1:6" x14ac:dyDescent="0.2">
      <c r="A549" t="s">
        <v>3720</v>
      </c>
      <c r="B549" t="s">
        <v>3721</v>
      </c>
      <c r="C549" t="s">
        <v>3722</v>
      </c>
      <c r="D549" s="3">
        <v>1.5987458263384598E-2</v>
      </c>
      <c r="E549" s="3">
        <v>1.3723131781049795</v>
      </c>
      <c r="F549" s="3">
        <f>LOG(E549,2)</f>
        <v>0.45660975916353486</v>
      </c>
    </row>
    <row r="550" spans="1:6" x14ac:dyDescent="0.2">
      <c r="A550" t="s">
        <v>2555</v>
      </c>
      <c r="B550" t="s">
        <v>2556</v>
      </c>
      <c r="C550" t="s">
        <v>2557</v>
      </c>
      <c r="D550" s="3">
        <v>1.3771781887115E-2</v>
      </c>
      <c r="E550" s="3">
        <v>1.3716111108468239</v>
      </c>
      <c r="F550" s="3">
        <f>LOG(E550,2)</f>
        <v>0.45587149610147248</v>
      </c>
    </row>
    <row r="551" spans="1:6" x14ac:dyDescent="0.2">
      <c r="A551" t="s">
        <v>411</v>
      </c>
      <c r="B551" t="s">
        <v>412</v>
      </c>
      <c r="C551" t="s">
        <v>413</v>
      </c>
      <c r="D551" s="3">
        <v>1.3369760686411301E-2</v>
      </c>
      <c r="E551" s="3">
        <v>1.3702900182555295</v>
      </c>
      <c r="F551" s="3">
        <f>LOG(E551,2)</f>
        <v>0.45448126808976802</v>
      </c>
    </row>
    <row r="552" spans="1:6" x14ac:dyDescent="0.2">
      <c r="A552" t="s">
        <v>1498</v>
      </c>
      <c r="B552" t="s">
        <v>1499</v>
      </c>
      <c r="C552" t="s">
        <v>1500</v>
      </c>
      <c r="D552" s="3">
        <v>5.8917937337757798E-2</v>
      </c>
      <c r="E552" s="3">
        <v>1.3692057368774286</v>
      </c>
      <c r="F552" s="3">
        <f>LOG(E552,2)</f>
        <v>0.45333924226558664</v>
      </c>
    </row>
    <row r="553" spans="1:6" x14ac:dyDescent="0.2">
      <c r="A553" t="s">
        <v>2014</v>
      </c>
      <c r="B553" t="s">
        <v>2015</v>
      </c>
      <c r="C553" t="s">
        <v>2016</v>
      </c>
      <c r="D553" s="3">
        <v>2.1897602568022E-2</v>
      </c>
      <c r="E553" s="3">
        <v>1.368120577353876</v>
      </c>
      <c r="F553" s="3">
        <f>LOG(E553,2)</f>
        <v>0.45219538569497891</v>
      </c>
    </row>
    <row r="554" spans="1:6" x14ac:dyDescent="0.2">
      <c r="A554" t="s">
        <v>119</v>
      </c>
      <c r="B554" t="s">
        <v>120</v>
      </c>
      <c r="C554" t="s">
        <v>121</v>
      </c>
      <c r="D554" s="3">
        <v>1.1498785620724099E-3</v>
      </c>
      <c r="E554" s="3">
        <v>1.3677243454406653</v>
      </c>
      <c r="F554" s="3">
        <f>LOG(E554,2)</f>
        <v>0.45177749518118188</v>
      </c>
    </row>
    <row r="555" spans="1:6" x14ac:dyDescent="0.2">
      <c r="A555" t="s">
        <v>2462</v>
      </c>
      <c r="B555" t="s">
        <v>2463</v>
      </c>
      <c r="C555" t="s">
        <v>2464</v>
      </c>
      <c r="D555" s="3">
        <v>6.2461389454556898E-2</v>
      </c>
      <c r="E555" s="3">
        <v>1.366921914286459</v>
      </c>
      <c r="F555" s="3">
        <f>LOG(E555,2)</f>
        <v>0.4509308310278668</v>
      </c>
    </row>
    <row r="556" spans="1:6" x14ac:dyDescent="0.2">
      <c r="A556" t="s">
        <v>2827</v>
      </c>
      <c r="B556" t="s">
        <v>2828</v>
      </c>
      <c r="C556" t="s">
        <v>2829</v>
      </c>
      <c r="D556" s="3">
        <v>4.0235944328154E-3</v>
      </c>
      <c r="E556" s="3">
        <v>1.365868897451743</v>
      </c>
      <c r="F556" s="3">
        <f>LOG(E556,2)</f>
        <v>0.44981901358902027</v>
      </c>
    </row>
    <row r="557" spans="1:6" x14ac:dyDescent="0.2">
      <c r="A557" t="s">
        <v>2166</v>
      </c>
      <c r="B557" t="s">
        <v>2167</v>
      </c>
      <c r="C557" t="s">
        <v>2168</v>
      </c>
      <c r="D557" s="3">
        <v>0.111611982937041</v>
      </c>
      <c r="E557" s="3">
        <v>1.3634963310449684</v>
      </c>
      <c r="F557" s="3">
        <f>LOG(E557,2)</f>
        <v>0.4473108181920461</v>
      </c>
    </row>
    <row r="558" spans="1:6" x14ac:dyDescent="0.2">
      <c r="A558" t="s">
        <v>582</v>
      </c>
      <c r="B558" t="s">
        <v>583</v>
      </c>
      <c r="C558" t="s">
        <v>584</v>
      </c>
      <c r="D558" s="3">
        <v>1.16092073221156E-2</v>
      </c>
      <c r="E558" s="3">
        <v>1.3625556729383936</v>
      </c>
      <c r="F558" s="3">
        <f>LOG(E558,2)</f>
        <v>0.44631517846293889</v>
      </c>
    </row>
    <row r="559" spans="1:6" x14ac:dyDescent="0.2">
      <c r="A559" t="s">
        <v>1800</v>
      </c>
      <c r="B559" t="s">
        <v>1801</v>
      </c>
      <c r="C559" t="s">
        <v>1802</v>
      </c>
      <c r="D559" s="3">
        <v>3.1080008476058001E-2</v>
      </c>
      <c r="E559" s="3">
        <v>1.3606392021875027</v>
      </c>
      <c r="F559" s="3">
        <f>LOG(E559,2)</f>
        <v>0.44428456116850001</v>
      </c>
    </row>
    <row r="560" spans="1:6" x14ac:dyDescent="0.2">
      <c r="A560" t="s">
        <v>1090</v>
      </c>
      <c r="B560" t="s">
        <v>1091</v>
      </c>
      <c r="C560" t="s">
        <v>1092</v>
      </c>
      <c r="D560" s="3">
        <v>0.13711106692282099</v>
      </c>
      <c r="E560" s="3">
        <v>1.3599424716423172</v>
      </c>
      <c r="F560" s="3">
        <f>LOG(E560,2)</f>
        <v>0.44354562380520102</v>
      </c>
    </row>
    <row r="561" spans="1:6" x14ac:dyDescent="0.2">
      <c r="A561" t="s">
        <v>2196</v>
      </c>
      <c r="B561" t="s">
        <v>2197</v>
      </c>
      <c r="C561" t="s">
        <v>2198</v>
      </c>
      <c r="D561" s="3">
        <v>9.9780085255681897E-3</v>
      </c>
      <c r="E561" s="3">
        <v>1.3578401127651232</v>
      </c>
      <c r="F561" s="3">
        <f>LOG(E561,2)</f>
        <v>0.44131361058333179</v>
      </c>
    </row>
    <row r="562" spans="1:6" x14ac:dyDescent="0.2">
      <c r="A562" t="s">
        <v>2732</v>
      </c>
      <c r="B562" t="s">
        <v>2733</v>
      </c>
      <c r="C562" t="s">
        <v>2734</v>
      </c>
      <c r="D562" s="3">
        <v>4.3720871099863903E-2</v>
      </c>
      <c r="E562" s="3">
        <v>1.3565098811531255</v>
      </c>
      <c r="F562" s="3">
        <f>LOG(E562,2)</f>
        <v>0.43989955660517688</v>
      </c>
    </row>
    <row r="563" spans="1:6" x14ac:dyDescent="0.2">
      <c r="A563" t="s">
        <v>1102</v>
      </c>
      <c r="B563" t="s">
        <v>1103</v>
      </c>
      <c r="C563" t="s">
        <v>1104</v>
      </c>
      <c r="D563" s="3">
        <v>1.6918345267737001E-2</v>
      </c>
      <c r="E563" s="3">
        <v>1.353483429426551</v>
      </c>
      <c r="F563" s="3">
        <f>LOG(E563,2)</f>
        <v>0.43667722487797439</v>
      </c>
    </row>
    <row r="564" spans="1:6" x14ac:dyDescent="0.2">
      <c r="A564" t="s">
        <v>3267</v>
      </c>
      <c r="B564" t="s">
        <v>3268</v>
      </c>
      <c r="C564" t="s">
        <v>3269</v>
      </c>
      <c r="D564" s="3">
        <v>1.4380175213285101E-3</v>
      </c>
      <c r="E564" s="3">
        <v>1.3516059471758848</v>
      </c>
      <c r="F564" s="3">
        <f>LOG(E564,2)</f>
        <v>0.43467460360360932</v>
      </c>
    </row>
    <row r="565" spans="1:6" x14ac:dyDescent="0.2">
      <c r="A565" t="s">
        <v>4065</v>
      </c>
      <c r="B565" t="s">
        <v>4066</v>
      </c>
      <c r="C565" t="s">
        <v>4067</v>
      </c>
      <c r="D565" s="3">
        <v>6.1419411548770397E-2</v>
      </c>
      <c r="E565" s="3">
        <v>1.3497734381243589</v>
      </c>
      <c r="F565" s="3">
        <f>LOG(E565,2)</f>
        <v>0.4327172686650706</v>
      </c>
    </row>
    <row r="566" spans="1:6" x14ac:dyDescent="0.2">
      <c r="A566" t="s">
        <v>570</v>
      </c>
      <c r="B566" t="s">
        <v>571</v>
      </c>
      <c r="C566" t="s">
        <v>572</v>
      </c>
      <c r="D566" s="3">
        <v>1.5818109381147E-2</v>
      </c>
      <c r="E566" s="3">
        <v>1.3488287750560313</v>
      </c>
      <c r="F566" s="3">
        <f>LOG(E566,2)</f>
        <v>0.43170721926023503</v>
      </c>
    </row>
    <row r="567" spans="1:6" x14ac:dyDescent="0.2">
      <c r="A567" t="s">
        <v>32</v>
      </c>
      <c r="B567" t="s">
        <v>33</v>
      </c>
      <c r="C567" t="s">
        <v>34</v>
      </c>
      <c r="D567" s="3">
        <v>8.6168631310176297E-2</v>
      </c>
      <c r="E567" s="3">
        <v>1.3467469318388612</v>
      </c>
      <c r="F567" s="3">
        <f>LOG(E567,2)</f>
        <v>0.42947877843046922</v>
      </c>
    </row>
    <row r="568" spans="1:6" x14ac:dyDescent="0.2">
      <c r="A568" t="s">
        <v>441</v>
      </c>
      <c r="B568" t="s">
        <v>442</v>
      </c>
      <c r="C568" t="s">
        <v>443</v>
      </c>
      <c r="D568" s="3">
        <v>8.0610928325762193E-2</v>
      </c>
      <c r="E568" s="3">
        <v>1.3454395784486008</v>
      </c>
      <c r="F568" s="3">
        <f>LOG(E568,2)</f>
        <v>0.42807760329355349</v>
      </c>
    </row>
    <row r="569" spans="1:6" x14ac:dyDescent="0.2">
      <c r="A569" t="s">
        <v>2893</v>
      </c>
      <c r="B569" t="s">
        <v>2894</v>
      </c>
      <c r="C569" t="s">
        <v>2895</v>
      </c>
      <c r="D569" s="3">
        <v>4.16798004242521E-3</v>
      </c>
      <c r="E569" s="3">
        <v>1.3442358539794617</v>
      </c>
      <c r="F569" s="3">
        <f>LOG(E569,2)</f>
        <v>0.42678628954080344</v>
      </c>
    </row>
    <row r="570" spans="1:6" x14ac:dyDescent="0.2">
      <c r="A570" t="s">
        <v>4026</v>
      </c>
      <c r="B570" t="s">
        <v>4027</v>
      </c>
      <c r="C570" t="s">
        <v>4028</v>
      </c>
      <c r="D570" s="3">
        <v>2.0185260641335901E-2</v>
      </c>
      <c r="E570" s="3">
        <v>1.3420599404717206</v>
      </c>
      <c r="F570" s="3">
        <f>LOG(E570,2)</f>
        <v>0.42444910811792863</v>
      </c>
    </row>
    <row r="571" spans="1:6" x14ac:dyDescent="0.2">
      <c r="A571" t="s">
        <v>1615</v>
      </c>
      <c r="B571" t="s">
        <v>1616</v>
      </c>
      <c r="C571" t="s">
        <v>1617</v>
      </c>
      <c r="D571" s="3">
        <v>7.5607145338112206E-2</v>
      </c>
      <c r="E571" s="3">
        <v>1.3420237183591315</v>
      </c>
      <c r="F571" s="3">
        <f>LOG(E571,2)</f>
        <v>0.42441016934488845</v>
      </c>
    </row>
    <row r="572" spans="1:6" x14ac:dyDescent="0.2">
      <c r="A572" t="s">
        <v>2504</v>
      </c>
      <c r="B572" t="s">
        <v>2505</v>
      </c>
      <c r="C572" t="s">
        <v>2506</v>
      </c>
      <c r="D572" s="3">
        <v>6.6656997369695997E-3</v>
      </c>
      <c r="E572" s="3">
        <v>1.3408406434174744</v>
      </c>
      <c r="F572" s="3">
        <f>LOG(E572,2)</f>
        <v>0.42313778562972115</v>
      </c>
    </row>
    <row r="573" spans="1:6" x14ac:dyDescent="0.2">
      <c r="A573" t="s">
        <v>2534</v>
      </c>
      <c r="B573" t="s">
        <v>2535</v>
      </c>
      <c r="C573" t="s">
        <v>2536</v>
      </c>
      <c r="D573" s="3">
        <v>1.0303736964557201E-2</v>
      </c>
      <c r="E573" s="3">
        <v>1.3400466450041293</v>
      </c>
      <c r="F573" s="3">
        <f>LOG(E573,2)</f>
        <v>0.42228321959716386</v>
      </c>
    </row>
    <row r="574" spans="1:6" x14ac:dyDescent="0.2">
      <c r="A574" t="s">
        <v>4056</v>
      </c>
      <c r="B574" t="s">
        <v>4057</v>
      </c>
      <c r="C574" t="s">
        <v>4058</v>
      </c>
      <c r="D574" s="3">
        <v>4.3155936287057099E-2</v>
      </c>
      <c r="E574" s="3">
        <v>1.3387307190545621</v>
      </c>
      <c r="F574" s="3">
        <f>LOG(E574,2)</f>
        <v>0.42086579684318504</v>
      </c>
    </row>
    <row r="575" spans="1:6" x14ac:dyDescent="0.2">
      <c r="A575" t="s">
        <v>434</v>
      </c>
      <c r="B575" t="s">
        <v>435</v>
      </c>
      <c r="C575" t="s">
        <v>436</v>
      </c>
      <c r="D575" s="3">
        <v>3.05948069338551E-2</v>
      </c>
      <c r="E575" s="3">
        <v>1.3375818009218992</v>
      </c>
      <c r="F575" s="3">
        <f>LOG(E575,2)</f>
        <v>0.41962712342083147</v>
      </c>
    </row>
    <row r="576" spans="1:6" x14ac:dyDescent="0.2">
      <c r="A576" t="s">
        <v>2664</v>
      </c>
      <c r="B576" t="s">
        <v>2665</v>
      </c>
      <c r="C576" t="s">
        <v>2666</v>
      </c>
      <c r="D576" s="3">
        <v>1.7747325581438701E-2</v>
      </c>
      <c r="E576" s="3">
        <v>1.3371532581118144</v>
      </c>
      <c r="F576" s="3">
        <f>LOG(E576,2)</f>
        <v>0.4191648297143053</v>
      </c>
    </row>
    <row r="577" spans="1:6" x14ac:dyDescent="0.2">
      <c r="A577" t="s">
        <v>1845</v>
      </c>
      <c r="B577" t="s">
        <v>1846</v>
      </c>
      <c r="C577" t="s">
        <v>1847</v>
      </c>
      <c r="D577" s="3">
        <v>1.7767468410923401E-2</v>
      </c>
      <c r="E577" s="3">
        <v>1.3354120559914104</v>
      </c>
      <c r="F577" s="3">
        <f>LOG(E577,2)</f>
        <v>0.4172849699357935</v>
      </c>
    </row>
    <row r="578" spans="1:6" x14ac:dyDescent="0.2">
      <c r="A578" t="s">
        <v>1167</v>
      </c>
      <c r="B578" t="s">
        <v>1168</v>
      </c>
      <c r="C578" t="s">
        <v>1169</v>
      </c>
      <c r="D578" s="3">
        <v>6.02225929859352E-2</v>
      </c>
      <c r="E578" s="3">
        <v>1.333251906402273</v>
      </c>
      <c r="F578" s="3">
        <f>LOG(E578,2)</f>
        <v>0.41494939091619221</v>
      </c>
    </row>
    <row r="579" spans="1:6" x14ac:dyDescent="0.2">
      <c r="A579" t="s">
        <v>1812</v>
      </c>
      <c r="B579" t="s">
        <v>1813</v>
      </c>
      <c r="C579" t="s">
        <v>1814</v>
      </c>
      <c r="D579" s="3">
        <v>3.9344016120066702E-2</v>
      </c>
      <c r="E579" s="3">
        <v>1.3313545042814143</v>
      </c>
      <c r="F579" s="3">
        <f>LOG(E579,2)</f>
        <v>0.41289477370741923</v>
      </c>
    </row>
    <row r="580" spans="1:6" x14ac:dyDescent="0.2">
      <c r="A580" t="s">
        <v>1716</v>
      </c>
      <c r="B580" t="s">
        <v>1717</v>
      </c>
      <c r="C580" t="s">
        <v>1718</v>
      </c>
      <c r="D580" s="3">
        <v>0.134410838676841</v>
      </c>
      <c r="E580" s="3">
        <v>1.3313277174467919</v>
      </c>
      <c r="F580" s="3">
        <f>LOG(E580,2)</f>
        <v>0.41286574641069057</v>
      </c>
    </row>
    <row r="581" spans="1:6" x14ac:dyDescent="0.2">
      <c r="A581" t="s">
        <v>715</v>
      </c>
      <c r="B581" t="s">
        <v>716</v>
      </c>
      <c r="C581" t="s">
        <v>717</v>
      </c>
      <c r="D581" s="3">
        <v>1.3839193594072201E-2</v>
      </c>
      <c r="E581" s="3">
        <v>1.3286966234212561</v>
      </c>
      <c r="F581" s="3">
        <f>LOG(E581,2)</f>
        <v>0.41001173678201841</v>
      </c>
    </row>
    <row r="582" spans="1:6" x14ac:dyDescent="0.2">
      <c r="A582" t="s">
        <v>1054</v>
      </c>
      <c r="B582" t="s">
        <v>1055</v>
      </c>
      <c r="C582" t="s">
        <v>1056</v>
      </c>
      <c r="D582" s="3">
        <v>0.126210868515618</v>
      </c>
      <c r="E582" s="3">
        <v>1.328417168924805</v>
      </c>
      <c r="F582" s="3">
        <f>LOG(E582,2)</f>
        <v>0.40970827396546011</v>
      </c>
    </row>
    <row r="583" spans="1:6" x14ac:dyDescent="0.2">
      <c r="A583" t="s">
        <v>107</v>
      </c>
      <c r="B583" t="s">
        <v>108</v>
      </c>
      <c r="C583" t="s">
        <v>109</v>
      </c>
      <c r="D583" s="3">
        <v>2.9550718086549299E-2</v>
      </c>
      <c r="E583" s="3">
        <v>1.3269316459595724</v>
      </c>
      <c r="F583" s="3">
        <f>LOG(E583,2)</f>
        <v>0.40809405527852727</v>
      </c>
    </row>
    <row r="584" spans="1:6" x14ac:dyDescent="0.2">
      <c r="A584" t="s">
        <v>2896</v>
      </c>
      <c r="B584" t="s">
        <v>2897</v>
      </c>
      <c r="C584" t="s">
        <v>2898</v>
      </c>
      <c r="D584" s="3">
        <v>6.1243326075771903E-2</v>
      </c>
      <c r="E584" s="3">
        <v>1.3264164053670142</v>
      </c>
      <c r="F584" s="3">
        <f>LOG(E584,2)</f>
        <v>0.40753375557964694</v>
      </c>
    </row>
    <row r="585" spans="1:6" x14ac:dyDescent="0.2">
      <c r="A585" t="s">
        <v>591</v>
      </c>
      <c r="B585" t="s">
        <v>592</v>
      </c>
      <c r="C585" t="s">
        <v>593</v>
      </c>
      <c r="D585" s="3">
        <v>0.21984556023103</v>
      </c>
      <c r="E585" s="3">
        <v>1.32604251116871</v>
      </c>
      <c r="F585" s="3">
        <f>LOG(E585,2)</f>
        <v>0.40712702708638304</v>
      </c>
    </row>
    <row r="586" spans="1:6" x14ac:dyDescent="0.2">
      <c r="A586" t="s">
        <v>1609</v>
      </c>
      <c r="B586" t="s">
        <v>1610</v>
      </c>
      <c r="C586" t="s">
        <v>1611</v>
      </c>
      <c r="D586" s="3">
        <v>6.7459203014764699E-2</v>
      </c>
      <c r="E586" s="3">
        <v>1.3250393112215011</v>
      </c>
      <c r="F586" s="3">
        <f>LOG(E586,2)</f>
        <v>0.40603516213848323</v>
      </c>
    </row>
    <row r="587" spans="1:6" x14ac:dyDescent="0.2">
      <c r="A587" t="s">
        <v>3174</v>
      </c>
      <c r="B587" t="s">
        <v>3175</v>
      </c>
      <c r="C587" t="s">
        <v>3176</v>
      </c>
      <c r="D587" s="3">
        <v>3.4268065955157703E-2</v>
      </c>
      <c r="E587" s="3">
        <v>1.3247264255558027</v>
      </c>
      <c r="F587" s="3">
        <f>LOG(E587,2)</f>
        <v>0.40569445383049879</v>
      </c>
    </row>
    <row r="588" spans="1:6" x14ac:dyDescent="0.2">
      <c r="A588" t="s">
        <v>3525</v>
      </c>
      <c r="B588" t="s">
        <v>3526</v>
      </c>
      <c r="C588" t="s">
        <v>3527</v>
      </c>
      <c r="D588" s="3">
        <v>1.63865831493832E-2</v>
      </c>
      <c r="E588" s="3">
        <v>1.3239439113541771</v>
      </c>
      <c r="F588" s="3">
        <f>LOG(E588,2)</f>
        <v>0.40484200392367287</v>
      </c>
    </row>
    <row r="589" spans="1:6" x14ac:dyDescent="0.2">
      <c r="A589" t="s">
        <v>830</v>
      </c>
      <c r="B589" t="s">
        <v>831</v>
      </c>
      <c r="C589" t="s">
        <v>832</v>
      </c>
      <c r="D589" s="3">
        <v>5.50813501226304E-2</v>
      </c>
      <c r="E589" s="3">
        <v>1.3238019517964326</v>
      </c>
      <c r="F589" s="3">
        <f>LOG(E589,2)</f>
        <v>0.40468730301146572</v>
      </c>
    </row>
    <row r="590" spans="1:6" x14ac:dyDescent="0.2">
      <c r="A590" t="s">
        <v>3981</v>
      </c>
      <c r="B590" t="s">
        <v>3982</v>
      </c>
      <c r="C590" t="s">
        <v>3983</v>
      </c>
      <c r="D590" s="3">
        <v>0.127980871729936</v>
      </c>
      <c r="E590" s="3">
        <v>1.3191614079331886</v>
      </c>
      <c r="F590" s="3">
        <f>LOG(E590,2)</f>
        <v>0.39962109846214766</v>
      </c>
    </row>
    <row r="591" spans="1:6" x14ac:dyDescent="0.2">
      <c r="A591" t="s">
        <v>3888</v>
      </c>
      <c r="B591" t="s">
        <v>3889</v>
      </c>
      <c r="C591" t="s">
        <v>3890</v>
      </c>
      <c r="D591" s="3">
        <v>6.0217183978347598E-2</v>
      </c>
      <c r="E591" s="3">
        <v>1.3165786906753021</v>
      </c>
      <c r="F591" s="3">
        <f>LOG(E591,2)</f>
        <v>0.39679375249241805</v>
      </c>
    </row>
    <row r="592" spans="1:6" x14ac:dyDescent="0.2">
      <c r="A592" t="s">
        <v>3897</v>
      </c>
      <c r="B592" t="s">
        <v>3898</v>
      </c>
      <c r="C592" t="s">
        <v>3899</v>
      </c>
      <c r="D592" s="3">
        <v>5.7581175173384902E-2</v>
      </c>
      <c r="E592" s="3">
        <v>1.3165547174659107</v>
      </c>
      <c r="F592" s="3">
        <f>LOG(E592,2)</f>
        <v>0.39676748262686762</v>
      </c>
    </row>
    <row r="593" spans="1:6" x14ac:dyDescent="0.2">
      <c r="A593" t="s">
        <v>730</v>
      </c>
      <c r="B593" t="s">
        <v>731</v>
      </c>
      <c r="C593" t="s">
        <v>732</v>
      </c>
      <c r="D593" s="3">
        <v>0.12828959183348701</v>
      </c>
      <c r="E593" s="3">
        <v>1.3163979491079674</v>
      </c>
      <c r="F593" s="3">
        <f>LOG(E593,2)</f>
        <v>0.39659568391911904</v>
      </c>
    </row>
    <row r="594" spans="1:6" x14ac:dyDescent="0.2">
      <c r="A594" t="s">
        <v>3483</v>
      </c>
      <c r="B594" t="s">
        <v>3484</v>
      </c>
      <c r="C594" t="s">
        <v>3485</v>
      </c>
      <c r="D594" s="3">
        <v>8.6444645623931799E-3</v>
      </c>
      <c r="E594" s="3">
        <v>1.3158748891746375</v>
      </c>
      <c r="F594" s="3">
        <f>LOG(E594,2)</f>
        <v>0.3960223269548559</v>
      </c>
    </row>
    <row r="595" spans="1:6" x14ac:dyDescent="0.2">
      <c r="A595" t="s">
        <v>2029</v>
      </c>
      <c r="B595" t="s">
        <v>2030</v>
      </c>
      <c r="C595" t="s">
        <v>2031</v>
      </c>
      <c r="D595" s="3">
        <v>7.6050454510283999E-2</v>
      </c>
      <c r="E595" s="3">
        <v>1.315336929104479</v>
      </c>
      <c r="F595" s="3">
        <f>LOG(E595,2)</f>
        <v>0.39543239927907065</v>
      </c>
    </row>
    <row r="596" spans="1:6" x14ac:dyDescent="0.2">
      <c r="A596" t="s">
        <v>3006</v>
      </c>
      <c r="B596" t="s">
        <v>3007</v>
      </c>
      <c r="C596" t="s">
        <v>3008</v>
      </c>
      <c r="D596" s="3">
        <v>7.9866661214985202E-2</v>
      </c>
      <c r="E596" s="3">
        <v>1.3147306625175545</v>
      </c>
      <c r="F596" s="3">
        <f>LOG(E596,2)</f>
        <v>0.39476727735088074</v>
      </c>
    </row>
    <row r="597" spans="1:6" x14ac:dyDescent="0.2">
      <c r="A597" t="s">
        <v>2370</v>
      </c>
      <c r="B597" t="s">
        <v>2371</v>
      </c>
      <c r="C597" t="s">
        <v>2372</v>
      </c>
      <c r="D597" s="3">
        <v>1.79027930712501E-2</v>
      </c>
      <c r="E597" s="3">
        <v>1.3146583125891083</v>
      </c>
      <c r="F597" s="3">
        <f>LOG(E597,2)</f>
        <v>0.39468788332892912</v>
      </c>
    </row>
    <row r="598" spans="1:6" x14ac:dyDescent="0.2">
      <c r="A598" t="s">
        <v>3999</v>
      </c>
      <c r="B598" t="s">
        <v>4000</v>
      </c>
      <c r="C598" t="s">
        <v>4001</v>
      </c>
      <c r="D598" s="3">
        <v>2.3696878204888E-2</v>
      </c>
      <c r="E598" s="3">
        <v>1.3139452858306133</v>
      </c>
      <c r="F598" s="3">
        <f>LOG(E598,2)</f>
        <v>0.39390520145605157</v>
      </c>
    </row>
    <row r="599" spans="1:6" x14ac:dyDescent="0.2">
      <c r="A599" t="s">
        <v>998</v>
      </c>
      <c r="B599" t="s">
        <v>999</v>
      </c>
      <c r="C599" t="s">
        <v>1000</v>
      </c>
      <c r="D599" s="3">
        <v>8.4188851368682399E-2</v>
      </c>
      <c r="E599" s="3">
        <v>1.3127509932882155</v>
      </c>
      <c r="F599" s="3">
        <f>LOG(E599,2)</f>
        <v>0.39259328727646664</v>
      </c>
    </row>
    <row r="600" spans="1:6" x14ac:dyDescent="0.2">
      <c r="A600" t="s">
        <v>4011</v>
      </c>
      <c r="B600" t="s">
        <v>4012</v>
      </c>
      <c r="C600" t="s">
        <v>4013</v>
      </c>
      <c r="D600" s="3">
        <v>3.1834820762052497E-2</v>
      </c>
      <c r="E600" s="3">
        <v>1.3102397484241723</v>
      </c>
      <c r="F600" s="3">
        <f>LOG(E600,2)</f>
        <v>0.38983082108766443</v>
      </c>
    </row>
    <row r="601" spans="1:6" x14ac:dyDescent="0.2">
      <c r="A601" t="s">
        <v>3927</v>
      </c>
      <c r="B601" t="s">
        <v>3928</v>
      </c>
      <c r="C601" t="s">
        <v>3929</v>
      </c>
      <c r="D601" s="3">
        <v>3.6784148178388099E-2</v>
      </c>
      <c r="E601" s="3">
        <v>1.3076069669332637</v>
      </c>
      <c r="F601" s="3">
        <f>LOG(E601,2)</f>
        <v>0.3869289689211613</v>
      </c>
    </row>
    <row r="602" spans="1:6" x14ac:dyDescent="0.2">
      <c r="A602" t="s">
        <v>3732</v>
      </c>
      <c r="B602" t="s">
        <v>3733</v>
      </c>
      <c r="C602" t="s">
        <v>3734</v>
      </c>
      <c r="D602" s="3">
        <v>3.4319776657941101E-2</v>
      </c>
      <c r="E602" s="3">
        <v>1.3052510070411318</v>
      </c>
      <c r="F602" s="3">
        <f>LOG(E602,2)</f>
        <v>0.38432727176968406</v>
      </c>
    </row>
    <row r="603" spans="1:6" x14ac:dyDescent="0.2">
      <c r="A603" t="s">
        <v>2310</v>
      </c>
      <c r="B603" t="s">
        <v>2311</v>
      </c>
      <c r="C603" t="s">
        <v>2312</v>
      </c>
      <c r="D603" s="3">
        <v>5.81878466053279E-2</v>
      </c>
      <c r="E603" s="3">
        <v>1.3040142758881625</v>
      </c>
      <c r="F603" s="3">
        <f>LOG(E603,2)</f>
        <v>0.38295966377168872</v>
      </c>
    </row>
    <row r="604" spans="1:6" x14ac:dyDescent="0.2">
      <c r="A604" t="s">
        <v>3984</v>
      </c>
      <c r="B604" t="s">
        <v>3985</v>
      </c>
      <c r="C604" t="s">
        <v>3986</v>
      </c>
      <c r="D604" s="3">
        <v>0.16336129283004699</v>
      </c>
      <c r="E604" s="3">
        <v>1.3031584252008435</v>
      </c>
      <c r="F604" s="3">
        <f>LOG(E604,2)</f>
        <v>0.38201248325988579</v>
      </c>
    </row>
    <row r="605" spans="1:6" x14ac:dyDescent="0.2">
      <c r="A605" t="s">
        <v>3297</v>
      </c>
      <c r="B605" t="s">
        <v>3298</v>
      </c>
      <c r="C605" t="s">
        <v>3299</v>
      </c>
      <c r="D605" s="3">
        <v>8.1744362366405796E-2</v>
      </c>
      <c r="E605" s="3">
        <v>1.3006429463649389</v>
      </c>
      <c r="F605" s="3">
        <f>LOG(E605,2)</f>
        <v>0.37922496650790438</v>
      </c>
    </row>
    <row r="606" spans="1:6" x14ac:dyDescent="0.2">
      <c r="A606" t="s">
        <v>926</v>
      </c>
      <c r="B606" t="s">
        <v>927</v>
      </c>
      <c r="C606" t="s">
        <v>928</v>
      </c>
      <c r="D606" s="3">
        <v>6.2180073031546199E-2</v>
      </c>
      <c r="E606" s="3">
        <v>1.300428614263164</v>
      </c>
      <c r="F606" s="3">
        <f>LOG(E606,2)</f>
        <v>0.37898720614351117</v>
      </c>
    </row>
    <row r="607" spans="1:6" x14ac:dyDescent="0.2">
      <c r="A607" t="s">
        <v>2758</v>
      </c>
      <c r="B607" t="s">
        <v>2759</v>
      </c>
      <c r="C607" t="s">
        <v>2760</v>
      </c>
      <c r="D607" s="3">
        <v>3.4353213553824598E-2</v>
      </c>
      <c r="E607" s="3">
        <v>1.3004244591632392</v>
      </c>
      <c r="F607" s="3">
        <f>LOG(E607,2)</f>
        <v>0.37898259646977212</v>
      </c>
    </row>
    <row r="608" spans="1:6" x14ac:dyDescent="0.2">
      <c r="A608" t="s">
        <v>660</v>
      </c>
      <c r="B608" t="s">
        <v>661</v>
      </c>
      <c r="C608" t="s">
        <v>662</v>
      </c>
      <c r="D608" s="3">
        <v>1.30077093974055E-2</v>
      </c>
      <c r="E608" s="3">
        <v>1.2990789616315053</v>
      </c>
      <c r="F608" s="3">
        <f>LOG(E608,2)</f>
        <v>0.37748912446709515</v>
      </c>
    </row>
    <row r="609" spans="1:6" x14ac:dyDescent="0.2">
      <c r="A609" t="s">
        <v>1889</v>
      </c>
      <c r="B609" t="s">
        <v>1890</v>
      </c>
      <c r="C609" t="s">
        <v>1891</v>
      </c>
      <c r="D609" s="3">
        <v>7.7540058249412902E-2</v>
      </c>
      <c r="E609" s="3">
        <v>1.2988706899944749</v>
      </c>
      <c r="F609" s="3">
        <f>LOG(E609,2)</f>
        <v>0.37725780939264236</v>
      </c>
    </row>
    <row r="610" spans="1:6" x14ac:dyDescent="0.2">
      <c r="A610" t="s">
        <v>437</v>
      </c>
      <c r="B610" t="s">
        <v>438</v>
      </c>
      <c r="C610" t="s">
        <v>439</v>
      </c>
      <c r="D610" s="3">
        <v>0.68170352866848105</v>
      </c>
      <c r="E610" s="3">
        <v>1.2977220371910441</v>
      </c>
      <c r="F610" s="3">
        <f>LOG(E610,2)</f>
        <v>0.37598140143388975</v>
      </c>
    </row>
    <row r="611" spans="1:6" x14ac:dyDescent="0.2">
      <c r="A611" t="s">
        <v>1123</v>
      </c>
      <c r="B611" t="s">
        <v>1124</v>
      </c>
      <c r="C611" t="s">
        <v>1125</v>
      </c>
      <c r="D611" s="4">
        <v>5.1162962857238001E-4</v>
      </c>
      <c r="E611" s="3">
        <v>1.2972403406235762</v>
      </c>
      <c r="F611" s="3">
        <f>LOG(E611,2)</f>
        <v>0.37544579347053542</v>
      </c>
    </row>
    <row r="612" spans="1:6" x14ac:dyDescent="0.2">
      <c r="A612" t="s">
        <v>1906</v>
      </c>
      <c r="B612" t="s">
        <v>1907</v>
      </c>
      <c r="C612" t="s">
        <v>1908</v>
      </c>
      <c r="D612" s="3">
        <v>5.3749595134635298E-3</v>
      </c>
      <c r="E612" s="3">
        <v>1.296250365992333</v>
      </c>
      <c r="F612" s="3">
        <f>LOG(E612,2)</f>
        <v>0.37434439637909833</v>
      </c>
    </row>
    <row r="613" spans="1:6" x14ac:dyDescent="0.2">
      <c r="A613" t="s">
        <v>3714</v>
      </c>
      <c r="B613" t="s">
        <v>3715</v>
      </c>
      <c r="C613" t="s">
        <v>3716</v>
      </c>
      <c r="D613" s="3">
        <v>5.3601755344331599E-2</v>
      </c>
      <c r="E613" s="3">
        <v>1.2958101499046633</v>
      </c>
      <c r="F613" s="3">
        <f>LOG(E613,2)</f>
        <v>0.37385436339660294</v>
      </c>
    </row>
    <row r="614" spans="1:6" x14ac:dyDescent="0.2">
      <c r="A614" t="s">
        <v>3056</v>
      </c>
      <c r="B614" t="s">
        <v>3057</v>
      </c>
      <c r="C614" t="s">
        <v>3058</v>
      </c>
      <c r="D614" s="3">
        <v>5.6074301347201301E-3</v>
      </c>
      <c r="E614" s="3">
        <v>1.2939515604363456</v>
      </c>
      <c r="F614" s="3">
        <f>LOG(E614,2)</f>
        <v>0.37178361050947106</v>
      </c>
    </row>
    <row r="615" spans="1:6" x14ac:dyDescent="0.2">
      <c r="A615" t="s">
        <v>3366</v>
      </c>
      <c r="B615" t="s">
        <v>3367</v>
      </c>
      <c r="C615" t="s">
        <v>3368</v>
      </c>
      <c r="D615" s="4">
        <v>1.0902781233522199E-5</v>
      </c>
      <c r="E615" s="3">
        <v>1.2937473610292607</v>
      </c>
      <c r="F615" s="3">
        <f>LOG(E615,2)</f>
        <v>0.3715559198224892</v>
      </c>
    </row>
    <row r="616" spans="1:6" x14ac:dyDescent="0.2">
      <c r="A616" t="s">
        <v>3762</v>
      </c>
      <c r="B616" t="s">
        <v>3763</v>
      </c>
      <c r="C616" t="s">
        <v>3764</v>
      </c>
      <c r="D616" s="3">
        <v>7.3896742427623299E-2</v>
      </c>
      <c r="E616" s="3">
        <v>1.2924837696421556</v>
      </c>
      <c r="F616" s="3">
        <f>LOG(E616,2)</f>
        <v>0.37014616401890005</v>
      </c>
    </row>
    <row r="617" spans="1:6" x14ac:dyDescent="0.2">
      <c r="A617" t="s">
        <v>995</v>
      </c>
      <c r="B617" t="s">
        <v>996</v>
      </c>
      <c r="C617" t="s">
        <v>997</v>
      </c>
      <c r="D617" s="3">
        <v>7.7397963490120805E-2</v>
      </c>
      <c r="E617" s="3">
        <v>1.29125162016302</v>
      </c>
      <c r="F617" s="3">
        <f>LOG(E617,2)</f>
        <v>0.36877015927402351</v>
      </c>
    </row>
    <row r="618" spans="1:6" x14ac:dyDescent="0.2">
      <c r="A618" t="s">
        <v>3495</v>
      </c>
      <c r="B618" t="s">
        <v>3496</v>
      </c>
      <c r="C618" t="s">
        <v>3497</v>
      </c>
      <c r="D618" s="3">
        <v>0.14733213547128399</v>
      </c>
      <c r="E618" s="3">
        <v>1.2906406780245523</v>
      </c>
      <c r="F618" s="3">
        <f>LOG(E618,2)</f>
        <v>0.36808740173955418</v>
      </c>
    </row>
    <row r="619" spans="1:6" x14ac:dyDescent="0.2">
      <c r="A619" t="s">
        <v>3041</v>
      </c>
      <c r="B619" t="s">
        <v>3042</v>
      </c>
      <c r="C619" t="s">
        <v>3043</v>
      </c>
      <c r="D619" s="3">
        <v>5.36874706472424E-2</v>
      </c>
      <c r="E619" s="3">
        <v>1.2892783236936869</v>
      </c>
      <c r="F619" s="3">
        <f>LOG(E619,2)</f>
        <v>0.36656373993586755</v>
      </c>
    </row>
    <row r="620" spans="1:6" x14ac:dyDescent="0.2">
      <c r="A620" t="s">
        <v>3441</v>
      </c>
      <c r="B620" t="s">
        <v>3442</v>
      </c>
      <c r="C620" t="s">
        <v>3443</v>
      </c>
      <c r="D620" s="3">
        <v>2.3577665044230998E-2</v>
      </c>
      <c r="E620" s="3">
        <v>1.2879024419485918</v>
      </c>
      <c r="F620" s="3">
        <f>LOG(E620,2)</f>
        <v>0.36502331406776706</v>
      </c>
    </row>
    <row r="621" spans="1:6" x14ac:dyDescent="0.2">
      <c r="A621" t="s">
        <v>1689</v>
      </c>
      <c r="B621" t="s">
        <v>1690</v>
      </c>
      <c r="C621" t="s">
        <v>1691</v>
      </c>
      <c r="D621" s="3">
        <v>6.23208718520155E-2</v>
      </c>
      <c r="E621" s="3">
        <v>1.2862487540864951</v>
      </c>
      <c r="F621" s="3">
        <f>LOG(E621,2)</f>
        <v>0.36316967966610059</v>
      </c>
    </row>
    <row r="622" spans="1:6" x14ac:dyDescent="0.2">
      <c r="A622" t="s">
        <v>3018</v>
      </c>
      <c r="B622" t="s">
        <v>3019</v>
      </c>
      <c r="C622" t="s">
        <v>3020</v>
      </c>
      <c r="D622" s="3">
        <v>8.5903397852142398E-3</v>
      </c>
      <c r="E622" s="3">
        <v>1.2859418956427806</v>
      </c>
      <c r="F622" s="3">
        <f>LOG(E622,2)</f>
        <v>0.36282545700348534</v>
      </c>
    </row>
    <row r="623" spans="1:6" x14ac:dyDescent="0.2">
      <c r="A623" t="s">
        <v>920</v>
      </c>
      <c r="B623" t="s">
        <v>921</v>
      </c>
      <c r="C623" t="s">
        <v>922</v>
      </c>
      <c r="D623" s="3">
        <v>0.12277966494263</v>
      </c>
      <c r="E623" s="3">
        <v>1.2844715893298746</v>
      </c>
      <c r="F623" s="3">
        <f>LOG(E623,2)</f>
        <v>0.36117498024558692</v>
      </c>
    </row>
    <row r="624" spans="1:6" x14ac:dyDescent="0.2">
      <c r="A624" t="s">
        <v>265</v>
      </c>
      <c r="B624" t="s">
        <v>266</v>
      </c>
      <c r="C624" t="s">
        <v>267</v>
      </c>
      <c r="D624" s="3">
        <v>5.5637183987925602E-2</v>
      </c>
      <c r="E624" s="3">
        <v>1.2820794944589939</v>
      </c>
      <c r="F624" s="3">
        <f>LOG(E624,2)</f>
        <v>0.35848571804571311</v>
      </c>
    </row>
    <row r="625" spans="1:6" x14ac:dyDescent="0.2">
      <c r="A625" t="s">
        <v>986</v>
      </c>
      <c r="B625" t="s">
        <v>987</v>
      </c>
      <c r="C625" t="s">
        <v>988</v>
      </c>
      <c r="D625" s="3">
        <v>3.2215475472801298E-2</v>
      </c>
      <c r="E625" s="3">
        <v>1.2809502279651312</v>
      </c>
      <c r="F625" s="3">
        <f>LOG(E625,2)</f>
        <v>0.35721442004888776</v>
      </c>
    </row>
    <row r="626" spans="1:6" x14ac:dyDescent="0.2">
      <c r="A626" t="s">
        <v>1722</v>
      </c>
      <c r="B626" t="s">
        <v>1723</v>
      </c>
      <c r="C626" t="s">
        <v>1724</v>
      </c>
      <c r="D626" s="3">
        <v>0.122028360639845</v>
      </c>
      <c r="E626" s="3">
        <v>1.2806637432211525</v>
      </c>
      <c r="F626" s="3">
        <f>LOG(E626,2)</f>
        <v>0.35689172496227389</v>
      </c>
    </row>
    <row r="627" spans="1:6" x14ac:dyDescent="0.2">
      <c r="A627" t="s">
        <v>1830</v>
      </c>
      <c r="B627" t="s">
        <v>1831</v>
      </c>
      <c r="C627" t="s">
        <v>1832</v>
      </c>
      <c r="D627" s="3">
        <v>0.13246865871206301</v>
      </c>
      <c r="E627" s="3">
        <v>1.2805723273054721</v>
      </c>
      <c r="F627" s="3">
        <f>LOG(E627,2)</f>
        <v>0.35678873930641486</v>
      </c>
    </row>
    <row r="628" spans="1:6" x14ac:dyDescent="0.2">
      <c r="A628" t="s">
        <v>721</v>
      </c>
      <c r="C628" t="s">
        <v>722</v>
      </c>
      <c r="D628" s="3">
        <v>2.70437038611843E-2</v>
      </c>
      <c r="E628" s="3">
        <v>1.2766609602999919</v>
      </c>
      <c r="F628" s="3">
        <f>LOG(E628,2)</f>
        <v>0.35237544294450551</v>
      </c>
    </row>
    <row r="629" spans="1:6" x14ac:dyDescent="0.2">
      <c r="A629" t="s">
        <v>4089</v>
      </c>
      <c r="B629" t="s">
        <v>4090</v>
      </c>
      <c r="C629" t="s">
        <v>4091</v>
      </c>
      <c r="D629" s="3">
        <v>2.0343284835064201E-2</v>
      </c>
      <c r="E629" s="3">
        <v>1.2766032878345206</v>
      </c>
      <c r="F629" s="3">
        <f>LOG(E629,2)</f>
        <v>0.35231026850750302</v>
      </c>
    </row>
    <row r="630" spans="1:6" x14ac:dyDescent="0.2">
      <c r="A630" t="s">
        <v>2301</v>
      </c>
      <c r="B630" t="s">
        <v>2302</v>
      </c>
      <c r="C630" t="s">
        <v>2303</v>
      </c>
      <c r="D630" s="3">
        <v>6.1054087432390401E-2</v>
      </c>
      <c r="E630" s="3">
        <v>1.2762200457954078</v>
      </c>
      <c r="F630" s="3">
        <f>LOG(E630,2)</f>
        <v>0.35187709995552519</v>
      </c>
    </row>
    <row r="631" spans="1:6" x14ac:dyDescent="0.2">
      <c r="A631" t="s">
        <v>1686</v>
      </c>
      <c r="B631" t="s">
        <v>1687</v>
      </c>
      <c r="C631" t="s">
        <v>1688</v>
      </c>
      <c r="D631" s="3">
        <v>3.84724263235921E-3</v>
      </c>
      <c r="E631" s="3">
        <v>1.2754494596271337</v>
      </c>
      <c r="F631" s="3">
        <f>LOG(E631,2)</f>
        <v>0.35100573250376049</v>
      </c>
    </row>
    <row r="632" spans="1:6" x14ac:dyDescent="0.2">
      <c r="A632" t="s">
        <v>3870</v>
      </c>
      <c r="B632" t="s">
        <v>3871</v>
      </c>
      <c r="C632" t="s">
        <v>3872</v>
      </c>
      <c r="D632" s="3">
        <v>6.2453929600753702E-2</v>
      </c>
      <c r="E632" s="3">
        <v>1.2749766356653063</v>
      </c>
      <c r="F632" s="3">
        <f>LOG(E632,2)</f>
        <v>0.35047080950088189</v>
      </c>
    </row>
    <row r="633" spans="1:6" x14ac:dyDescent="0.2">
      <c r="A633" t="s">
        <v>1292</v>
      </c>
      <c r="B633" t="s">
        <v>1293</v>
      </c>
      <c r="C633" t="s">
        <v>1294</v>
      </c>
      <c r="D633" s="3">
        <v>4.7695051444152099E-2</v>
      </c>
      <c r="E633" s="3">
        <v>1.2745777115173105</v>
      </c>
      <c r="F633" s="3">
        <f>LOG(E633,2)</f>
        <v>0.35001933774046451</v>
      </c>
    </row>
    <row r="634" spans="1:6" x14ac:dyDescent="0.2">
      <c r="A634" t="s">
        <v>3627</v>
      </c>
      <c r="B634" t="s">
        <v>3628</v>
      </c>
      <c r="C634" t="s">
        <v>3629</v>
      </c>
      <c r="D634" s="3">
        <v>2.7994182014176801E-2</v>
      </c>
      <c r="E634" s="3">
        <v>1.2745087437663969</v>
      </c>
      <c r="F634" s="3">
        <f>LOG(E634,2)</f>
        <v>0.34994127100244365</v>
      </c>
    </row>
    <row r="635" spans="1:6" x14ac:dyDescent="0.2">
      <c r="A635" t="s">
        <v>1895</v>
      </c>
      <c r="B635" t="s">
        <v>780</v>
      </c>
      <c r="C635" t="s">
        <v>1896</v>
      </c>
      <c r="D635" s="3">
        <v>1.25468878253431E-3</v>
      </c>
      <c r="E635" s="3">
        <v>1.2732272992630789</v>
      </c>
      <c r="F635" s="3">
        <f>LOG(E635,2)</f>
        <v>0.34848999523856017</v>
      </c>
    </row>
    <row r="636" spans="1:6" x14ac:dyDescent="0.2">
      <c r="A636" t="s">
        <v>205</v>
      </c>
      <c r="B636" t="s">
        <v>206</v>
      </c>
      <c r="C636" t="s">
        <v>207</v>
      </c>
      <c r="D636" s="3">
        <v>3.0775847191908301E-3</v>
      </c>
      <c r="E636" s="3">
        <v>1.2716660630997469</v>
      </c>
      <c r="F636" s="3">
        <f>LOG(E636,2)</f>
        <v>0.34671987159693907</v>
      </c>
    </row>
    <row r="637" spans="1:6" x14ac:dyDescent="0.2">
      <c r="A637" t="s">
        <v>3116</v>
      </c>
      <c r="B637" t="s">
        <v>3117</v>
      </c>
      <c r="C637" t="s">
        <v>3118</v>
      </c>
      <c r="D637" s="3">
        <v>0.17744546168411801</v>
      </c>
      <c r="E637" s="3">
        <v>1.270618157644406</v>
      </c>
      <c r="F637" s="3">
        <f>LOG(E637,2)</f>
        <v>0.3455305410909128</v>
      </c>
    </row>
    <row r="638" spans="1:6" x14ac:dyDescent="0.2">
      <c r="A638" t="s">
        <v>2274</v>
      </c>
      <c r="B638" t="s">
        <v>2275</v>
      </c>
      <c r="C638" t="s">
        <v>2276</v>
      </c>
      <c r="D638" s="3">
        <v>7.4246238834532005E-2</v>
      </c>
      <c r="E638" s="3">
        <v>1.2696930996740257</v>
      </c>
      <c r="F638" s="3">
        <f>LOG(E638,2)</f>
        <v>0.34447982212759776</v>
      </c>
    </row>
    <row r="639" spans="1:6" x14ac:dyDescent="0.2">
      <c r="A639" t="s">
        <v>1495</v>
      </c>
      <c r="B639" t="s">
        <v>1496</v>
      </c>
      <c r="C639" t="s">
        <v>1497</v>
      </c>
      <c r="D639" s="3">
        <v>2.8770686421202701E-2</v>
      </c>
      <c r="E639" s="3">
        <v>1.2692675143639909</v>
      </c>
      <c r="F639" s="3">
        <f>LOG(E639,2)</f>
        <v>0.34399616766000335</v>
      </c>
    </row>
    <row r="640" spans="1:6" x14ac:dyDescent="0.2">
      <c r="A640" t="s">
        <v>1039</v>
      </c>
      <c r="B640" t="s">
        <v>1040</v>
      </c>
      <c r="C640" t="s">
        <v>1041</v>
      </c>
      <c r="D640" s="3">
        <v>6.0274099539030603E-2</v>
      </c>
      <c r="E640" s="3">
        <v>1.2677882866146764</v>
      </c>
      <c r="F640" s="3">
        <f>LOG(E640,2)</f>
        <v>0.34231384377947877</v>
      </c>
    </row>
    <row r="641" spans="1:6" x14ac:dyDescent="0.2">
      <c r="A641" t="s">
        <v>2845</v>
      </c>
      <c r="B641" t="s">
        <v>2846</v>
      </c>
      <c r="C641" t="s">
        <v>2847</v>
      </c>
      <c r="D641" s="3">
        <v>0.170703970693492</v>
      </c>
      <c r="E641" s="3">
        <v>1.2673241474059844</v>
      </c>
      <c r="F641" s="3">
        <f>LOG(E641,2)</f>
        <v>0.34178557423753841</v>
      </c>
    </row>
    <row r="642" spans="1:6" x14ac:dyDescent="0.2">
      <c r="A642" t="s">
        <v>2187</v>
      </c>
      <c r="B642" t="s">
        <v>2188</v>
      </c>
      <c r="C642" t="s">
        <v>2189</v>
      </c>
      <c r="D642" s="3">
        <v>7.1286080725755804E-2</v>
      </c>
      <c r="E642" s="3">
        <v>1.2668297525050343</v>
      </c>
      <c r="F642" s="3">
        <f>LOG(E642,2)</f>
        <v>0.34122265571793642</v>
      </c>
    </row>
    <row r="643" spans="1:6" x14ac:dyDescent="0.2">
      <c r="A643" t="s">
        <v>1612</v>
      </c>
      <c r="B643" t="s">
        <v>1613</v>
      </c>
      <c r="C643" t="s">
        <v>1614</v>
      </c>
      <c r="D643" s="3">
        <v>7.2847407304390604E-3</v>
      </c>
      <c r="E643" s="3">
        <v>1.2666104842505168</v>
      </c>
      <c r="F643" s="3">
        <f>LOG(E643,2)</f>
        <v>0.34097292634234894</v>
      </c>
    </row>
    <row r="644" spans="1:6" x14ac:dyDescent="0.2">
      <c r="A644" t="s">
        <v>4191</v>
      </c>
      <c r="B644" t="s">
        <v>4192</v>
      </c>
      <c r="C644" t="s">
        <v>4193</v>
      </c>
      <c r="D644" s="3">
        <v>1.46863277253102E-2</v>
      </c>
      <c r="E644" s="3">
        <v>1.2662754933689684</v>
      </c>
      <c r="F644" s="3">
        <f>LOG(E644,2)</f>
        <v>0.34059131446511393</v>
      </c>
    </row>
    <row r="645" spans="1:6" x14ac:dyDescent="0.2">
      <c r="A645" t="s">
        <v>1042</v>
      </c>
      <c r="B645" t="s">
        <v>1043</v>
      </c>
      <c r="C645" t="s">
        <v>1044</v>
      </c>
      <c r="D645" s="3">
        <v>7.4753513676645594E-2</v>
      </c>
      <c r="E645" s="3">
        <v>1.2662332744831006</v>
      </c>
      <c r="F645" s="3">
        <f>LOG(E645,2)</f>
        <v>0.34054321277397498</v>
      </c>
    </row>
    <row r="646" spans="1:6" x14ac:dyDescent="0.2">
      <c r="A646" t="s">
        <v>1298</v>
      </c>
      <c r="B646" t="s">
        <v>1299</v>
      </c>
      <c r="C646" t="s">
        <v>1300</v>
      </c>
      <c r="D646" s="3">
        <v>3.04889567016845E-2</v>
      </c>
      <c r="E646" s="3">
        <v>1.2652987712260984</v>
      </c>
      <c r="F646" s="3">
        <f>LOG(E646,2)</f>
        <v>0.33947808442365762</v>
      </c>
    </row>
    <row r="647" spans="1:6" x14ac:dyDescent="0.2">
      <c r="A647" t="s">
        <v>2881</v>
      </c>
      <c r="B647" t="s">
        <v>2882</v>
      </c>
      <c r="C647" t="s">
        <v>2883</v>
      </c>
      <c r="D647" s="3">
        <v>7.5804861925453998E-3</v>
      </c>
      <c r="E647" s="3">
        <v>1.2633847009155823</v>
      </c>
      <c r="F647" s="3">
        <f>LOG(E647,2)</f>
        <v>0.33729400697567785</v>
      </c>
    </row>
    <row r="648" spans="1:6" x14ac:dyDescent="0.2">
      <c r="A648" t="s">
        <v>3564</v>
      </c>
      <c r="B648" t="s">
        <v>3565</v>
      </c>
      <c r="C648" t="s">
        <v>3566</v>
      </c>
      <c r="D648" s="3">
        <v>1.0733873854759201E-2</v>
      </c>
      <c r="E648" s="3">
        <v>1.2629985380675737</v>
      </c>
      <c r="F648" s="3">
        <f>LOG(E648,2)</f>
        <v>0.33685296919365032</v>
      </c>
    </row>
    <row r="649" spans="1:6" x14ac:dyDescent="0.2">
      <c r="A649" t="s">
        <v>169</v>
      </c>
      <c r="B649" t="s">
        <v>170</v>
      </c>
      <c r="C649" t="s">
        <v>171</v>
      </c>
      <c r="D649" s="3">
        <v>2.4416360934218201E-2</v>
      </c>
      <c r="E649" s="3">
        <v>1.2628097767678756</v>
      </c>
      <c r="F649" s="3">
        <f>LOG(E649,2)</f>
        <v>0.33663733525983708</v>
      </c>
    </row>
    <row r="650" spans="1:6" x14ac:dyDescent="0.2">
      <c r="A650" t="s">
        <v>2241</v>
      </c>
      <c r="B650" t="s">
        <v>2242</v>
      </c>
      <c r="C650" t="s">
        <v>2243</v>
      </c>
      <c r="D650" s="3">
        <v>0.15023326428452299</v>
      </c>
      <c r="E650" s="3">
        <v>1.2625787137857569</v>
      </c>
      <c r="F650" s="3">
        <f>LOG(E650,2)</f>
        <v>0.33637333356614685</v>
      </c>
    </row>
    <row r="651" spans="1:6" x14ac:dyDescent="0.2">
      <c r="A651" t="s">
        <v>2426</v>
      </c>
      <c r="B651" t="s">
        <v>2427</v>
      </c>
      <c r="C651" t="s">
        <v>2428</v>
      </c>
      <c r="D651" s="3">
        <v>7.2395774517120606E-2</v>
      </c>
      <c r="E651" s="3">
        <v>1.2622645918143296</v>
      </c>
      <c r="F651" s="3">
        <f>LOG(E651,2)</f>
        <v>0.33601435508083216</v>
      </c>
    </row>
    <row r="652" spans="1:6" x14ac:dyDescent="0.2">
      <c r="A652" t="s">
        <v>3990</v>
      </c>
      <c r="B652" t="s">
        <v>3991</v>
      </c>
      <c r="C652" t="s">
        <v>3992</v>
      </c>
      <c r="D652" s="3">
        <v>0.138255292631453</v>
      </c>
      <c r="E652" s="3">
        <v>1.2616843764314472</v>
      </c>
      <c r="F652" s="3">
        <f>LOG(E652,2)</f>
        <v>0.33535105017189076</v>
      </c>
    </row>
    <row r="653" spans="1:6" x14ac:dyDescent="0.2">
      <c r="A653" t="s">
        <v>2459</v>
      </c>
      <c r="B653" t="s">
        <v>2460</v>
      </c>
      <c r="C653" t="s">
        <v>2461</v>
      </c>
      <c r="D653" s="3">
        <v>2.4223009443400102E-2</v>
      </c>
      <c r="E653" s="3">
        <v>1.2603035777306446</v>
      </c>
      <c r="F653" s="3">
        <f>LOG(E653,2)</f>
        <v>0.33377128716479593</v>
      </c>
    </row>
    <row r="654" spans="1:6" x14ac:dyDescent="0.2">
      <c r="A654" t="s">
        <v>3047</v>
      </c>
      <c r="B654" t="s">
        <v>3048</v>
      </c>
      <c r="C654" t="s">
        <v>3049</v>
      </c>
      <c r="D654" s="3">
        <v>5.7046435333717102E-2</v>
      </c>
      <c r="E654" s="3">
        <v>1.259574653202608</v>
      </c>
      <c r="F654" s="3">
        <f>LOG(E654,2)</f>
        <v>0.33293663109435295</v>
      </c>
    </row>
    <row r="655" spans="1:6" x14ac:dyDescent="0.2">
      <c r="A655" t="s">
        <v>1295</v>
      </c>
      <c r="B655" t="s">
        <v>1296</v>
      </c>
      <c r="C655" t="s">
        <v>1297</v>
      </c>
      <c r="D655" s="4">
        <v>6.5963725521022104E-5</v>
      </c>
      <c r="E655" s="3">
        <v>1.259228399667073</v>
      </c>
      <c r="F655" s="3">
        <f>LOG(E655,2)</f>
        <v>0.3325399837572901</v>
      </c>
    </row>
    <row r="656" spans="1:6" x14ac:dyDescent="0.2">
      <c r="A656" t="s">
        <v>1645</v>
      </c>
      <c r="B656" t="s">
        <v>1646</v>
      </c>
      <c r="C656" t="s">
        <v>1647</v>
      </c>
      <c r="D656" s="3">
        <v>8.2999846663521198E-2</v>
      </c>
      <c r="E656" s="3">
        <v>1.2566660526747708</v>
      </c>
      <c r="F656" s="3">
        <f>LOG(E656,2)</f>
        <v>0.329601317889537</v>
      </c>
    </row>
    <row r="657" spans="1:6" x14ac:dyDescent="0.2">
      <c r="A657" t="s">
        <v>2480</v>
      </c>
      <c r="B657" t="s">
        <v>2481</v>
      </c>
      <c r="C657" t="s">
        <v>2482</v>
      </c>
      <c r="D657" s="3">
        <v>1.2110377463882299E-2</v>
      </c>
      <c r="E657" s="3">
        <v>1.2555657541603826</v>
      </c>
      <c r="F657" s="3">
        <f>LOG(E657,2)</f>
        <v>0.32833758473610242</v>
      </c>
    </row>
    <row r="658" spans="1:6" x14ac:dyDescent="0.2">
      <c r="A658" t="s">
        <v>76</v>
      </c>
      <c r="B658" t="s">
        <v>77</v>
      </c>
      <c r="C658" t="s">
        <v>78</v>
      </c>
      <c r="D658" s="3">
        <v>0.1182684576722</v>
      </c>
      <c r="E658" s="3">
        <v>1.2551558923396287</v>
      </c>
      <c r="F658" s="3">
        <f>LOG(E658,2)</f>
        <v>0.32786656030188976</v>
      </c>
    </row>
    <row r="659" spans="1:6" x14ac:dyDescent="0.2">
      <c r="A659" t="s">
        <v>2295</v>
      </c>
      <c r="B659" t="s">
        <v>2296</v>
      </c>
      <c r="C659" t="s">
        <v>2297</v>
      </c>
      <c r="D659" s="3">
        <v>7.6093443637433505E-2</v>
      </c>
      <c r="E659" s="3">
        <v>1.2542665713837868</v>
      </c>
      <c r="F659" s="3">
        <f>LOG(E659,2)</f>
        <v>0.32684399913093326</v>
      </c>
    </row>
    <row r="660" spans="1:6" x14ac:dyDescent="0.2">
      <c r="A660" t="s">
        <v>2011</v>
      </c>
      <c r="B660" t="s">
        <v>2012</v>
      </c>
      <c r="C660" t="s">
        <v>2013</v>
      </c>
      <c r="D660" s="4">
        <v>1.3406655655608799E-4</v>
      </c>
      <c r="E660" s="3">
        <v>1.2538347363781792</v>
      </c>
      <c r="F660" s="3">
        <f>LOG(E660,2)</f>
        <v>0.32634720402516892</v>
      </c>
    </row>
    <row r="661" spans="1:6" x14ac:dyDescent="0.2">
      <c r="A661" t="s">
        <v>3903</v>
      </c>
      <c r="B661" t="s">
        <v>3904</v>
      </c>
      <c r="C661" t="s">
        <v>3905</v>
      </c>
      <c r="D661" s="3">
        <v>7.9436857783585002E-2</v>
      </c>
      <c r="E661" s="3">
        <v>1.2525441387510214</v>
      </c>
      <c r="F661" s="3">
        <f>LOG(E661,2)</f>
        <v>0.32486144384778892</v>
      </c>
    </row>
    <row r="662" spans="1:6" x14ac:dyDescent="0.2">
      <c r="A662" t="s">
        <v>2068</v>
      </c>
      <c r="B662" t="s">
        <v>2069</v>
      </c>
      <c r="C662" t="s">
        <v>2070</v>
      </c>
      <c r="D662" s="3">
        <v>7.2847306956038499E-2</v>
      </c>
      <c r="E662" s="3">
        <v>1.2525115153178759</v>
      </c>
      <c r="F662" s="3">
        <f>LOG(E662,2)</f>
        <v>0.32482386730521423</v>
      </c>
    </row>
    <row r="663" spans="1:6" x14ac:dyDescent="0.2">
      <c r="A663" t="s">
        <v>2570</v>
      </c>
      <c r="B663" t="s">
        <v>2571</v>
      </c>
      <c r="C663" t="s">
        <v>2572</v>
      </c>
      <c r="D663" s="3">
        <v>6.5854984248263901E-2</v>
      </c>
      <c r="E663" s="3">
        <v>1.2522361476186992</v>
      </c>
      <c r="F663" s="3">
        <f>LOG(E663,2)</f>
        <v>0.32450665242444815</v>
      </c>
    </row>
    <row r="664" spans="1:6" x14ac:dyDescent="0.2">
      <c r="A664" t="s">
        <v>3486</v>
      </c>
      <c r="B664" t="s">
        <v>3487</v>
      </c>
      <c r="C664" t="s">
        <v>3488</v>
      </c>
      <c r="D664" s="3">
        <v>5.8045376806546499E-2</v>
      </c>
      <c r="E664" s="3">
        <v>1.2517319325862306</v>
      </c>
      <c r="F664" s="3">
        <f>LOG(E664,2)</f>
        <v>0.32392563180963541</v>
      </c>
    </row>
    <row r="665" spans="1:6" x14ac:dyDescent="0.2">
      <c r="A665" t="s">
        <v>3726</v>
      </c>
      <c r="B665" t="s">
        <v>3727</v>
      </c>
      <c r="C665" t="s">
        <v>3728</v>
      </c>
      <c r="D665" s="3">
        <v>4.8944237004705897E-3</v>
      </c>
      <c r="E665" s="3">
        <v>1.2516074931231793</v>
      </c>
      <c r="F665" s="3">
        <f>LOG(E665,2)</f>
        <v>0.32378220084335163</v>
      </c>
    </row>
    <row r="666" spans="1:6" x14ac:dyDescent="0.2">
      <c r="A666" t="s">
        <v>456</v>
      </c>
      <c r="B666" t="s">
        <v>457</v>
      </c>
      <c r="C666" t="s">
        <v>458</v>
      </c>
      <c r="D666" s="3">
        <v>0.13387750768377499</v>
      </c>
      <c r="E666" s="3">
        <v>1.2505866200013784</v>
      </c>
      <c r="F666" s="3">
        <f>LOG(E666,2)</f>
        <v>0.32260498708188251</v>
      </c>
    </row>
    <row r="667" spans="1:6" x14ac:dyDescent="0.2">
      <c r="A667" t="s">
        <v>1948</v>
      </c>
      <c r="B667" t="s">
        <v>1949</v>
      </c>
      <c r="C667" t="s">
        <v>1950</v>
      </c>
      <c r="D667" s="3">
        <v>3.0300538869265901E-2</v>
      </c>
      <c r="E667" s="3">
        <v>1.2502650698475861</v>
      </c>
      <c r="F667" s="3">
        <f>LOG(E667,2)</f>
        <v>0.32223399441829309</v>
      </c>
    </row>
    <row r="668" spans="1:6" x14ac:dyDescent="0.2">
      <c r="A668" t="s">
        <v>3009</v>
      </c>
      <c r="B668" t="s">
        <v>3010</v>
      </c>
      <c r="C668" t="s">
        <v>3011</v>
      </c>
      <c r="D668" s="3">
        <v>6.7152104818661001E-3</v>
      </c>
      <c r="E668" s="3">
        <v>1.2496861530410188</v>
      </c>
      <c r="F668" s="3">
        <f>LOG(E668,2)</f>
        <v>0.32156582104498532</v>
      </c>
    </row>
    <row r="669" spans="1:6" x14ac:dyDescent="0.2">
      <c r="A669" t="s">
        <v>2926</v>
      </c>
      <c r="B669" t="s">
        <v>2927</v>
      </c>
      <c r="C669" t="s">
        <v>2928</v>
      </c>
      <c r="D669" s="3">
        <v>9.1490645511452695E-2</v>
      </c>
      <c r="E669" s="3">
        <v>1.2489662815298717</v>
      </c>
      <c r="F669" s="3">
        <f>LOG(E669,2)</f>
        <v>0.32073452888640042</v>
      </c>
    </row>
    <row r="670" spans="1:6" x14ac:dyDescent="0.2">
      <c r="A670" t="s">
        <v>4176</v>
      </c>
      <c r="B670" t="s">
        <v>4177</v>
      </c>
      <c r="C670" t="s">
        <v>4178</v>
      </c>
      <c r="D670" s="3">
        <v>0.170539607615668</v>
      </c>
      <c r="E670" s="3">
        <v>1.2485396099751249</v>
      </c>
      <c r="F670" s="3">
        <f>LOG(E670,2)</f>
        <v>0.32024159155704007</v>
      </c>
    </row>
    <row r="671" spans="1:6" x14ac:dyDescent="0.2">
      <c r="A671" t="s">
        <v>600</v>
      </c>
      <c r="B671" t="s">
        <v>601</v>
      </c>
      <c r="C671" t="s">
        <v>602</v>
      </c>
      <c r="D671" s="3">
        <v>0.111809811378684</v>
      </c>
      <c r="E671" s="3">
        <v>1.2454364818459787</v>
      </c>
      <c r="F671" s="3">
        <f>LOG(E671,2)</f>
        <v>0.31665144497292219</v>
      </c>
    </row>
    <row r="672" spans="1:6" x14ac:dyDescent="0.2">
      <c r="A672" t="s">
        <v>763</v>
      </c>
      <c r="B672" t="s">
        <v>764</v>
      </c>
      <c r="C672" t="s">
        <v>765</v>
      </c>
      <c r="D672" s="3">
        <v>6.8073440800432095E-2</v>
      </c>
      <c r="E672" s="3">
        <v>1.2451149836727342</v>
      </c>
      <c r="F672" s="3">
        <f>LOG(E672,2)</f>
        <v>0.3162789782086794</v>
      </c>
    </row>
    <row r="673" spans="1:6" x14ac:dyDescent="0.2">
      <c r="A673" t="s">
        <v>3393</v>
      </c>
      <c r="B673" t="s">
        <v>3394</v>
      </c>
      <c r="C673" t="s">
        <v>3395</v>
      </c>
      <c r="D673" s="3">
        <v>8.6865964118422498E-2</v>
      </c>
      <c r="E673" s="3">
        <v>1.2418857101516043</v>
      </c>
      <c r="F673" s="3">
        <f>LOG(E673,2)</f>
        <v>0.31253240948076644</v>
      </c>
    </row>
    <row r="674" spans="1:6" x14ac:dyDescent="0.2">
      <c r="A674" t="s">
        <v>2613</v>
      </c>
      <c r="B674" t="s">
        <v>2614</v>
      </c>
      <c r="C674" t="s">
        <v>2615</v>
      </c>
      <c r="D674" s="3">
        <v>6.5600834648780304E-2</v>
      </c>
      <c r="E674" s="3">
        <v>1.2417751318364529</v>
      </c>
      <c r="F674" s="3">
        <f>LOG(E674,2)</f>
        <v>0.31240394525223153</v>
      </c>
    </row>
    <row r="675" spans="1:6" x14ac:dyDescent="0.2">
      <c r="A675" t="s">
        <v>1794</v>
      </c>
      <c r="B675" t="s">
        <v>1795</v>
      </c>
      <c r="C675" t="s">
        <v>1796</v>
      </c>
      <c r="D675" s="3">
        <v>8.4379321304343904E-2</v>
      </c>
      <c r="E675" s="3">
        <v>1.2410875121677738</v>
      </c>
      <c r="F675" s="3">
        <f>LOG(E675,2)</f>
        <v>0.31160484707112251</v>
      </c>
    </row>
    <row r="676" spans="1:6" x14ac:dyDescent="0.2">
      <c r="A676" t="s">
        <v>2238</v>
      </c>
      <c r="B676" t="s">
        <v>2239</v>
      </c>
      <c r="C676" t="s">
        <v>2240</v>
      </c>
      <c r="D676" s="3">
        <v>0.24839619936276</v>
      </c>
      <c r="E676" s="3">
        <v>1.2389106380446269</v>
      </c>
      <c r="F676" s="3">
        <f>LOG(E676,2)</f>
        <v>0.3090721304169422</v>
      </c>
    </row>
    <row r="677" spans="1:6" x14ac:dyDescent="0.2">
      <c r="A677" t="s">
        <v>815</v>
      </c>
      <c r="B677" t="s">
        <v>816</v>
      </c>
      <c r="C677" t="s">
        <v>817</v>
      </c>
      <c r="D677" s="3">
        <v>2.4300720503092399E-2</v>
      </c>
      <c r="E677" s="3">
        <v>1.2373441286070748</v>
      </c>
      <c r="F677" s="3">
        <f>LOG(E677,2)</f>
        <v>0.30724679666778171</v>
      </c>
    </row>
    <row r="678" spans="1:6" x14ac:dyDescent="0.2">
      <c r="A678" t="s">
        <v>4044</v>
      </c>
      <c r="B678" t="s">
        <v>4045</v>
      </c>
      <c r="C678" t="s">
        <v>4046</v>
      </c>
      <c r="D678" s="3">
        <v>8.3006391658860298E-2</v>
      </c>
      <c r="E678" s="3">
        <v>1.2370712212759885</v>
      </c>
      <c r="F678" s="3">
        <f>LOG(E678,2)</f>
        <v>0.30692856225754372</v>
      </c>
    </row>
    <row r="679" spans="1:6" x14ac:dyDescent="0.2">
      <c r="A679" t="s">
        <v>1854</v>
      </c>
      <c r="B679" t="s">
        <v>1855</v>
      </c>
      <c r="C679" t="s">
        <v>1856</v>
      </c>
      <c r="D679" s="3">
        <v>6.6612964548790898E-2</v>
      </c>
      <c r="E679" s="3">
        <v>1.2369637872941035</v>
      </c>
      <c r="F679" s="3">
        <f>LOG(E679,2)</f>
        <v>0.30680326534585989</v>
      </c>
    </row>
    <row r="680" spans="1:6" x14ac:dyDescent="0.2">
      <c r="A680" t="s">
        <v>666</v>
      </c>
      <c r="B680" t="s">
        <v>667</v>
      </c>
      <c r="C680" t="s">
        <v>668</v>
      </c>
      <c r="D680" s="3">
        <v>1.27023419339069E-2</v>
      </c>
      <c r="E680" s="3">
        <v>1.2360772257246546</v>
      </c>
      <c r="F680" s="3">
        <f>LOG(E680,2)</f>
        <v>0.30576888053158024</v>
      </c>
    </row>
    <row r="681" spans="1:6" x14ac:dyDescent="0.2">
      <c r="A681" t="s">
        <v>2020</v>
      </c>
      <c r="B681" t="s">
        <v>2021</v>
      </c>
      <c r="C681" t="s">
        <v>2022</v>
      </c>
      <c r="D681" s="3">
        <v>3.0530532546964199E-2</v>
      </c>
      <c r="E681" s="3">
        <v>1.2349120139411436</v>
      </c>
      <c r="F681" s="3">
        <f>LOG(E681,2)</f>
        <v>0.30440825511138497</v>
      </c>
    </row>
    <row r="682" spans="1:6" x14ac:dyDescent="0.2">
      <c r="A682" t="s">
        <v>1734</v>
      </c>
      <c r="B682" t="s">
        <v>1735</v>
      </c>
      <c r="C682" t="s">
        <v>1736</v>
      </c>
      <c r="D682" s="3">
        <v>1.3010874525576899E-3</v>
      </c>
      <c r="E682" s="3">
        <v>1.2303693025067231</v>
      </c>
      <c r="F682" s="3">
        <f>LOG(E682,2)</f>
        <v>0.29909141387906146</v>
      </c>
    </row>
    <row r="683" spans="1:6" x14ac:dyDescent="0.2">
      <c r="A683" t="s">
        <v>3828</v>
      </c>
      <c r="B683" t="s">
        <v>3829</v>
      </c>
      <c r="C683" t="s">
        <v>3830</v>
      </c>
      <c r="D683" s="3">
        <v>0.43960616657743701</v>
      </c>
      <c r="E683" s="3">
        <v>1.2299012617751275</v>
      </c>
      <c r="F683" s="3">
        <f>LOG(E683,2)</f>
        <v>0.29854249860091608</v>
      </c>
    </row>
    <row r="684" spans="1:6" x14ac:dyDescent="0.2">
      <c r="A684" t="s">
        <v>555</v>
      </c>
      <c r="B684" t="s">
        <v>556</v>
      </c>
      <c r="C684" t="s">
        <v>557</v>
      </c>
      <c r="D684" s="3">
        <v>7.8494665354541995E-3</v>
      </c>
      <c r="E684" s="3">
        <v>1.2284102262634429</v>
      </c>
      <c r="F684" s="3">
        <f>LOG(E684,2)</f>
        <v>0.29679242761703595</v>
      </c>
    </row>
    <row r="685" spans="1:6" x14ac:dyDescent="0.2">
      <c r="A685" t="s">
        <v>3303</v>
      </c>
      <c r="B685" t="s">
        <v>3304</v>
      </c>
      <c r="C685" t="s">
        <v>3305</v>
      </c>
      <c r="D685" s="3">
        <v>0.103044002017735</v>
      </c>
      <c r="E685" s="3">
        <v>1.2280769444150237</v>
      </c>
      <c r="F685" s="3">
        <f>LOG(E685,2)</f>
        <v>0.29640095472141309</v>
      </c>
    </row>
    <row r="686" spans="1:6" x14ac:dyDescent="0.2">
      <c r="A686" t="s">
        <v>2911</v>
      </c>
      <c r="B686" t="s">
        <v>2912</v>
      </c>
      <c r="C686" t="s">
        <v>2913</v>
      </c>
      <c r="D686" s="3">
        <v>6.6577350601269306E-2</v>
      </c>
      <c r="E686" s="3">
        <v>1.2267564791111598</v>
      </c>
      <c r="F686" s="3">
        <f>LOG(E686,2)</f>
        <v>0.29484889101637501</v>
      </c>
    </row>
    <row r="687" spans="1:6" x14ac:dyDescent="0.2">
      <c r="A687" t="s">
        <v>2564</v>
      </c>
      <c r="B687" t="s">
        <v>2565</v>
      </c>
      <c r="C687" t="s">
        <v>2566</v>
      </c>
      <c r="D687" s="3">
        <v>6.1798854305847299E-2</v>
      </c>
      <c r="E687" s="3">
        <v>1.2223217403440176</v>
      </c>
      <c r="F687" s="3">
        <f>LOG(E687,2)</f>
        <v>0.28962408229528236</v>
      </c>
    </row>
    <row r="688" spans="1:6" x14ac:dyDescent="0.2">
      <c r="A688" t="s">
        <v>3390</v>
      </c>
      <c r="B688" t="s">
        <v>3391</v>
      </c>
      <c r="C688" t="s">
        <v>3392</v>
      </c>
      <c r="D688" s="3">
        <v>8.2448035750293594E-2</v>
      </c>
      <c r="E688" s="3">
        <v>1.2217674751728007</v>
      </c>
      <c r="F688" s="3">
        <f>LOG(E688,2)</f>
        <v>0.28896973987399638</v>
      </c>
    </row>
    <row r="689" spans="1:6" x14ac:dyDescent="0.2">
      <c r="A689" t="s">
        <v>1725</v>
      </c>
      <c r="B689" t="s">
        <v>1726</v>
      </c>
      <c r="C689" t="s">
        <v>1727</v>
      </c>
      <c r="D689" s="3">
        <v>7.6266380574686196E-2</v>
      </c>
      <c r="E689" s="3">
        <v>1.2212739789962479</v>
      </c>
      <c r="F689" s="3">
        <f>LOG(E689,2)</f>
        <v>0.28838688894031356</v>
      </c>
    </row>
    <row r="690" spans="1:6" x14ac:dyDescent="0.2">
      <c r="A690" t="s">
        <v>2376</v>
      </c>
      <c r="B690" t="s">
        <v>2377</v>
      </c>
      <c r="C690" t="s">
        <v>2378</v>
      </c>
      <c r="D690" s="3">
        <v>5.1302419328342098E-2</v>
      </c>
      <c r="E690" s="3">
        <v>1.2201806535988549</v>
      </c>
      <c r="F690" s="3">
        <f>LOG(E690,2)</f>
        <v>0.28709476152309421</v>
      </c>
    </row>
    <row r="691" spans="1:6" x14ac:dyDescent="0.2">
      <c r="A691" t="s">
        <v>250</v>
      </c>
      <c r="B691" t="s">
        <v>251</v>
      </c>
      <c r="C691" t="s">
        <v>252</v>
      </c>
      <c r="D691" s="3">
        <v>0.186013034324682</v>
      </c>
      <c r="E691" s="3">
        <v>1.2200202208411157</v>
      </c>
      <c r="F691" s="3">
        <f>LOG(E691,2)</f>
        <v>0.28690505948114819</v>
      </c>
    </row>
    <row r="692" spans="1:6" x14ac:dyDescent="0.2">
      <c r="A692" t="s">
        <v>1842</v>
      </c>
      <c r="B692" t="s">
        <v>1843</v>
      </c>
      <c r="C692" t="s">
        <v>1844</v>
      </c>
      <c r="D692" s="3">
        <v>3.3017454365362299E-3</v>
      </c>
      <c r="E692" s="3">
        <v>1.2185363639662214</v>
      </c>
      <c r="F692" s="3">
        <f>LOG(E692,2)</f>
        <v>0.28514930508745884</v>
      </c>
    </row>
    <row r="693" spans="1:6" x14ac:dyDescent="0.2">
      <c r="A693" t="s">
        <v>3705</v>
      </c>
      <c r="B693" t="s">
        <v>3706</v>
      </c>
      <c r="C693" t="s">
        <v>3707</v>
      </c>
      <c r="D693" s="3">
        <v>0.12633299397078501</v>
      </c>
      <c r="E693" s="3">
        <v>1.2179321167426433</v>
      </c>
      <c r="F693" s="3">
        <f>LOG(E693,2)</f>
        <v>0.2844337247319555</v>
      </c>
    </row>
    <row r="694" spans="1:6" x14ac:dyDescent="0.2">
      <c r="A694" t="s">
        <v>3225</v>
      </c>
      <c r="B694" t="s">
        <v>3226</v>
      </c>
      <c r="C694" t="s">
        <v>3227</v>
      </c>
      <c r="D694" s="3">
        <v>0.16338443696237601</v>
      </c>
      <c r="E694" s="3">
        <v>1.2171593414868171</v>
      </c>
      <c r="F694" s="3">
        <f>LOG(E694,2)</f>
        <v>0.28351804736553776</v>
      </c>
    </row>
    <row r="695" spans="1:6" x14ac:dyDescent="0.2">
      <c r="A695" t="s">
        <v>3669</v>
      </c>
      <c r="B695" t="s">
        <v>3670</v>
      </c>
      <c r="C695" t="s">
        <v>3671</v>
      </c>
      <c r="D695" s="3">
        <v>1.9106724823689001E-2</v>
      </c>
      <c r="E695" s="3">
        <v>1.2168617915428135</v>
      </c>
      <c r="F695" s="3">
        <f>LOG(E695,2)</f>
        <v>0.28316531926063843</v>
      </c>
    </row>
    <row r="696" spans="1:6" x14ac:dyDescent="0.2">
      <c r="A696" t="s">
        <v>2628</v>
      </c>
      <c r="B696" t="s">
        <v>2629</v>
      </c>
      <c r="C696" t="s">
        <v>2630</v>
      </c>
      <c r="D696" s="3">
        <v>0.100288405634506</v>
      </c>
      <c r="E696" s="3">
        <v>1.2166992050432435</v>
      </c>
      <c r="F696" s="3">
        <f>LOG(E696,2)</f>
        <v>0.28297254600587046</v>
      </c>
    </row>
    <row r="697" spans="1:6" x14ac:dyDescent="0.2">
      <c r="A697" t="s">
        <v>1818</v>
      </c>
      <c r="B697" t="s">
        <v>1819</v>
      </c>
      <c r="C697" t="s">
        <v>1820</v>
      </c>
      <c r="D697" s="3">
        <v>8.4807684028920499E-2</v>
      </c>
      <c r="E697" s="3">
        <v>1.2139458855310648</v>
      </c>
      <c r="F697" s="3">
        <f>LOG(E697,2)</f>
        <v>0.27970411153096025</v>
      </c>
    </row>
    <row r="698" spans="1:6" x14ac:dyDescent="0.2">
      <c r="A698" t="s">
        <v>3744</v>
      </c>
      <c r="B698" t="s">
        <v>3745</v>
      </c>
      <c r="C698" t="s">
        <v>3746</v>
      </c>
      <c r="D698" s="3">
        <v>1.94885207027547E-2</v>
      </c>
      <c r="E698" s="3">
        <v>1.2130705984981707</v>
      </c>
      <c r="F698" s="3">
        <f>LOG(E698,2)</f>
        <v>0.27866351512399962</v>
      </c>
    </row>
    <row r="699" spans="1:6" x14ac:dyDescent="0.2">
      <c r="A699" t="s">
        <v>2528</v>
      </c>
      <c r="B699" t="s">
        <v>2529</v>
      </c>
      <c r="C699" t="s">
        <v>2530</v>
      </c>
      <c r="D699" s="3">
        <v>2.3865098494948102E-3</v>
      </c>
      <c r="E699" s="3">
        <v>1.2130465000991015</v>
      </c>
      <c r="F699" s="3">
        <f>LOG(E699,2)</f>
        <v>0.27863485480842648</v>
      </c>
    </row>
    <row r="700" spans="1:6" x14ac:dyDescent="0.2">
      <c r="A700" t="s">
        <v>1069</v>
      </c>
      <c r="B700" t="s">
        <v>1070</v>
      </c>
      <c r="C700" t="s">
        <v>1071</v>
      </c>
      <c r="D700" s="3">
        <v>0.278839999223089</v>
      </c>
      <c r="E700" s="3">
        <v>1.2102850298385643</v>
      </c>
      <c r="F700" s="3">
        <f>LOG(E700,2)</f>
        <v>0.27534685139191856</v>
      </c>
    </row>
    <row r="701" spans="1:6" x14ac:dyDescent="0.2">
      <c r="A701" t="s">
        <v>1099</v>
      </c>
      <c r="B701" t="s">
        <v>1100</v>
      </c>
      <c r="C701" t="s">
        <v>1101</v>
      </c>
      <c r="D701" s="3">
        <v>8.3811543135645705E-2</v>
      </c>
      <c r="E701" s="3">
        <v>1.2063900208460752</v>
      </c>
      <c r="F701" s="3">
        <f>LOG(E701,2)</f>
        <v>0.27069639991995736</v>
      </c>
    </row>
    <row r="702" spans="1:6" x14ac:dyDescent="0.2">
      <c r="A702" t="s">
        <v>2453</v>
      </c>
      <c r="B702" t="s">
        <v>2454</v>
      </c>
      <c r="C702" t="s">
        <v>2455</v>
      </c>
      <c r="D702" s="3">
        <v>2.3174546337041799E-3</v>
      </c>
      <c r="E702" s="3">
        <v>1.2057166553989478</v>
      </c>
      <c r="F702" s="3">
        <f>LOG(E702,2)</f>
        <v>0.26989091231355972</v>
      </c>
    </row>
    <row r="703" spans="1:6" x14ac:dyDescent="0.2">
      <c r="A703" t="s">
        <v>1289</v>
      </c>
      <c r="B703" t="s">
        <v>1290</v>
      </c>
      <c r="C703" t="s">
        <v>1291</v>
      </c>
      <c r="D703" s="3">
        <v>9.3828838254111993E-2</v>
      </c>
      <c r="E703" s="3">
        <v>1.2009538399726019</v>
      </c>
      <c r="F703" s="3">
        <f>LOG(E703,2)</f>
        <v>0.2641807004836616</v>
      </c>
    </row>
    <row r="704" spans="1:6" x14ac:dyDescent="0.2">
      <c r="A704" t="s">
        <v>4029</v>
      </c>
      <c r="B704" t="s">
        <v>4030</v>
      </c>
      <c r="C704" t="s">
        <v>4031</v>
      </c>
      <c r="D704" s="3">
        <v>3.9716895027896097E-2</v>
      </c>
      <c r="E704" s="3">
        <v>1.2006377014224026</v>
      </c>
      <c r="F704" s="3">
        <f>LOG(E704,2)</f>
        <v>0.26380087609356079</v>
      </c>
    </row>
    <row r="705" spans="1:6" x14ac:dyDescent="0.2">
      <c r="A705" t="s">
        <v>3834</v>
      </c>
      <c r="B705" t="s">
        <v>3835</v>
      </c>
      <c r="C705" t="s">
        <v>3836</v>
      </c>
      <c r="D705" s="3">
        <v>0.14505892778760399</v>
      </c>
      <c r="E705" s="3">
        <v>1.1974854242581077</v>
      </c>
      <c r="F705" s="3">
        <f>LOG(E705,2)</f>
        <v>0.26000809564536126</v>
      </c>
    </row>
    <row r="706" spans="1:6" x14ac:dyDescent="0.2">
      <c r="A706" t="s">
        <v>2130</v>
      </c>
      <c r="B706" t="s">
        <v>2131</v>
      </c>
      <c r="C706" t="s">
        <v>2132</v>
      </c>
      <c r="D706" s="3">
        <v>7.4460199256203702E-3</v>
      </c>
      <c r="E706" s="3">
        <v>1.1973711901925934</v>
      </c>
      <c r="F706" s="3">
        <f>LOG(E706,2)</f>
        <v>0.25987046325522273</v>
      </c>
    </row>
    <row r="707" spans="1:6" x14ac:dyDescent="0.2">
      <c r="A707" t="s">
        <v>3231</v>
      </c>
      <c r="B707" t="s">
        <v>3232</v>
      </c>
      <c r="C707" t="s">
        <v>3233</v>
      </c>
      <c r="D707" s="3">
        <v>5.2678017624884499E-2</v>
      </c>
      <c r="E707" s="3">
        <v>1.1971809856548974</v>
      </c>
      <c r="F707" s="3">
        <f>LOG(E707,2)</f>
        <v>0.25964127038431051</v>
      </c>
    </row>
    <row r="708" spans="1:6" x14ac:dyDescent="0.2">
      <c r="A708" t="s">
        <v>1570</v>
      </c>
      <c r="B708" t="s">
        <v>1571</v>
      </c>
      <c r="C708" t="s">
        <v>1572</v>
      </c>
      <c r="D708" s="3">
        <v>6.5749110021496193E-2</v>
      </c>
      <c r="E708" s="3">
        <v>1.197147249143002</v>
      </c>
      <c r="F708" s="3">
        <f>LOG(E708,2)</f>
        <v>0.25960061472339963</v>
      </c>
    </row>
    <row r="709" spans="1:6" x14ac:dyDescent="0.2">
      <c r="A709" t="s">
        <v>1108</v>
      </c>
      <c r="B709" t="s">
        <v>1109</v>
      </c>
      <c r="C709" t="s">
        <v>1110</v>
      </c>
      <c r="D709" s="3">
        <v>0.15504925025065899</v>
      </c>
      <c r="E709" s="3">
        <v>1.1934832705517393</v>
      </c>
      <c r="F709" s="3">
        <f>LOG(E709,2)</f>
        <v>0.25517834382966081</v>
      </c>
    </row>
    <row r="710" spans="1:6" x14ac:dyDescent="0.2">
      <c r="A710" t="s">
        <v>2631</v>
      </c>
      <c r="B710" t="s">
        <v>2632</v>
      </c>
      <c r="C710" t="s">
        <v>2633</v>
      </c>
      <c r="D710" s="3">
        <v>1.2096510983851901E-2</v>
      </c>
      <c r="E710" s="3">
        <v>1.1928322739369632</v>
      </c>
      <c r="F710" s="3">
        <f>LOG(E710,2)</f>
        <v>0.25439119762576429</v>
      </c>
    </row>
    <row r="711" spans="1:6" x14ac:dyDescent="0.2">
      <c r="A711" t="s">
        <v>1767</v>
      </c>
      <c r="B711" t="s">
        <v>1768</v>
      </c>
      <c r="C711" t="s">
        <v>1769</v>
      </c>
      <c r="D711" s="3">
        <v>9.0931794672548805E-2</v>
      </c>
      <c r="E711" s="3">
        <v>1.1920454414834114</v>
      </c>
      <c r="F711" s="3">
        <f>LOG(E711,2)</f>
        <v>0.25343923324402878</v>
      </c>
    </row>
    <row r="712" spans="1:6" x14ac:dyDescent="0.2">
      <c r="A712" t="s">
        <v>2622</v>
      </c>
      <c r="B712" t="s">
        <v>2623</v>
      </c>
      <c r="C712" t="s">
        <v>2624</v>
      </c>
      <c r="D712" s="3">
        <v>1.2223734883032401E-2</v>
      </c>
      <c r="E712" s="3">
        <v>1.191889418353294</v>
      </c>
      <c r="F712" s="3">
        <f>LOG(E712,2)</f>
        <v>0.2532503910066019</v>
      </c>
    </row>
    <row r="713" spans="1:6" x14ac:dyDescent="0.2">
      <c r="A713" t="s">
        <v>618</v>
      </c>
      <c r="B713" t="s">
        <v>619</v>
      </c>
      <c r="C713" t="s">
        <v>620</v>
      </c>
      <c r="D713" s="3">
        <v>0.32374247408752999</v>
      </c>
      <c r="E713" s="3">
        <v>1.1903697316019797</v>
      </c>
      <c r="F713" s="3">
        <f>LOG(E713,2)</f>
        <v>0.25140974756756662</v>
      </c>
    </row>
    <row r="714" spans="1:6" x14ac:dyDescent="0.2">
      <c r="A714" t="s">
        <v>2649</v>
      </c>
      <c r="B714" t="s">
        <v>2650</v>
      </c>
      <c r="C714" t="s">
        <v>2651</v>
      </c>
      <c r="D714" s="3">
        <v>6.2120645100243101E-2</v>
      </c>
      <c r="E714" s="3">
        <v>1.1876486336796899</v>
      </c>
      <c r="F714" s="3">
        <f>LOG(E714,2)</f>
        <v>0.24810807736269094</v>
      </c>
    </row>
    <row r="715" spans="1:6" x14ac:dyDescent="0.2">
      <c r="A715" t="s">
        <v>1030</v>
      </c>
      <c r="B715" t="s">
        <v>1031</v>
      </c>
      <c r="C715" t="s">
        <v>1032</v>
      </c>
      <c r="D715" s="3">
        <v>0.101560576236235</v>
      </c>
      <c r="E715" s="3">
        <v>1.1874129716133761</v>
      </c>
      <c r="F715" s="3">
        <f>LOG(E715,2)</f>
        <v>0.24782177868752853</v>
      </c>
    </row>
    <row r="716" spans="1:6" x14ac:dyDescent="0.2">
      <c r="A716" t="s">
        <v>712</v>
      </c>
      <c r="B716" t="s">
        <v>713</v>
      </c>
      <c r="C716" t="s">
        <v>714</v>
      </c>
      <c r="D716" s="3">
        <v>6.8055395283670897E-2</v>
      </c>
      <c r="E716" s="3">
        <v>1.187193900731683</v>
      </c>
      <c r="F716" s="3">
        <f>LOG(E716,2)</f>
        <v>0.24755558517213083</v>
      </c>
    </row>
    <row r="717" spans="1:6" x14ac:dyDescent="0.2">
      <c r="A717" t="s">
        <v>733</v>
      </c>
      <c r="B717" t="s">
        <v>734</v>
      </c>
      <c r="C717" t="s">
        <v>735</v>
      </c>
      <c r="D717" s="3">
        <v>3.1080408871018698E-2</v>
      </c>
      <c r="E717" s="3">
        <v>1.1830158356133413</v>
      </c>
      <c r="F717" s="3">
        <f>LOG(E717,2)</f>
        <v>0.24246938543419383</v>
      </c>
    </row>
    <row r="718" spans="1:6" x14ac:dyDescent="0.2">
      <c r="A718" t="s">
        <v>2429</v>
      </c>
      <c r="B718" t="s">
        <v>2430</v>
      </c>
      <c r="C718" t="s">
        <v>2431</v>
      </c>
      <c r="D718" s="3">
        <v>6.9584540646201495E-2</v>
      </c>
      <c r="E718" s="3">
        <v>1.1827853299684261</v>
      </c>
      <c r="F718" s="3">
        <f>LOG(E718,2)</f>
        <v>0.24218825500218089</v>
      </c>
    </row>
    <row r="719" spans="1:6" x14ac:dyDescent="0.2">
      <c r="A719" t="s">
        <v>498</v>
      </c>
      <c r="B719" t="s">
        <v>499</v>
      </c>
      <c r="C719" t="s">
        <v>500</v>
      </c>
      <c r="D719" s="3">
        <v>5.4905637240670997E-2</v>
      </c>
      <c r="E719" s="3">
        <v>1.1818677272437899</v>
      </c>
      <c r="F719" s="3">
        <f>LOG(E719,2)</f>
        <v>0.24106858041588217</v>
      </c>
    </row>
    <row r="720" spans="1:6" x14ac:dyDescent="0.2">
      <c r="A720" t="s">
        <v>3207</v>
      </c>
      <c r="B720" t="s">
        <v>3208</v>
      </c>
      <c r="C720" t="s">
        <v>3209</v>
      </c>
      <c r="D720" s="3">
        <v>7.1002482628406402E-2</v>
      </c>
      <c r="E720" s="3">
        <v>1.1811263733290036</v>
      </c>
      <c r="F720" s="3">
        <f>LOG(E720,2)</f>
        <v>0.24016333257693223</v>
      </c>
    </row>
    <row r="721" spans="1:6" x14ac:dyDescent="0.2">
      <c r="A721" t="s">
        <v>2863</v>
      </c>
      <c r="B721" t="s">
        <v>2864</v>
      </c>
      <c r="C721" t="s">
        <v>2865</v>
      </c>
      <c r="D721" s="3">
        <v>6.9755976387182103E-2</v>
      </c>
      <c r="E721" s="3">
        <v>1.1803349491135744</v>
      </c>
      <c r="F721" s="3">
        <f>LOG(E721,2)</f>
        <v>0.23919631793838078</v>
      </c>
    </row>
    <row r="722" spans="1:6" x14ac:dyDescent="0.2">
      <c r="A722" t="s">
        <v>3675</v>
      </c>
      <c r="B722" t="s">
        <v>3676</v>
      </c>
      <c r="C722" t="s">
        <v>3677</v>
      </c>
      <c r="D722" s="3">
        <v>2.51476400953538E-2</v>
      </c>
      <c r="E722" s="3">
        <v>1.1802345532549061</v>
      </c>
      <c r="F722" s="3">
        <f>LOG(E722,2)</f>
        <v>0.23907360127414484</v>
      </c>
    </row>
    <row r="723" spans="1:6" x14ac:dyDescent="0.2">
      <c r="A723" t="s">
        <v>1785</v>
      </c>
      <c r="B723" t="s">
        <v>1786</v>
      </c>
      <c r="C723" t="s">
        <v>1787</v>
      </c>
      <c r="D723" s="3">
        <v>5.9362138889652402E-2</v>
      </c>
      <c r="E723" s="3">
        <v>1.1793817835246589</v>
      </c>
      <c r="F723" s="3">
        <f>LOG(E723,2)</f>
        <v>0.2380308158897293</v>
      </c>
    </row>
    <row r="724" spans="1:6" x14ac:dyDescent="0.2">
      <c r="A724" t="s">
        <v>2477</v>
      </c>
      <c r="B724" t="s">
        <v>2478</v>
      </c>
      <c r="C724" t="s">
        <v>2479</v>
      </c>
      <c r="D724" s="3">
        <v>5.9969998454578302E-2</v>
      </c>
      <c r="E724" s="3">
        <v>1.1738629329091175</v>
      </c>
      <c r="F724" s="3">
        <f>LOG(E724,2)</f>
        <v>0.23126396078457032</v>
      </c>
    </row>
    <row r="725" spans="1:6" x14ac:dyDescent="0.2">
      <c r="A725" t="s">
        <v>1618</v>
      </c>
      <c r="B725" t="s">
        <v>1619</v>
      </c>
      <c r="C725" t="s">
        <v>1620</v>
      </c>
      <c r="D725" s="3">
        <v>0.15654811544137701</v>
      </c>
      <c r="E725" s="3">
        <v>1.1734792475418934</v>
      </c>
      <c r="F725" s="3">
        <f>LOG(E725,2)</f>
        <v>0.23079232866710944</v>
      </c>
    </row>
    <row r="726" spans="1:6" x14ac:dyDescent="0.2">
      <c r="A726" t="s">
        <v>3192</v>
      </c>
      <c r="B726" t="s">
        <v>3193</v>
      </c>
      <c r="C726" t="s">
        <v>3194</v>
      </c>
      <c r="D726" s="3">
        <v>1.04662729968979E-2</v>
      </c>
      <c r="E726" s="3">
        <v>1.173081683800324</v>
      </c>
      <c r="F726" s="3">
        <f>LOG(E726,2)</f>
        <v>0.23030347433034237</v>
      </c>
    </row>
    <row r="727" spans="1:6" x14ac:dyDescent="0.2">
      <c r="A727" t="s">
        <v>1627</v>
      </c>
      <c r="B727" t="s">
        <v>1628</v>
      </c>
      <c r="C727" t="s">
        <v>1629</v>
      </c>
      <c r="D727" s="3">
        <v>0.160267807072422</v>
      </c>
      <c r="E727" s="3">
        <v>1.1730457749415664</v>
      </c>
      <c r="F727" s="3">
        <f>LOG(E727,2)</f>
        <v>0.23025931174039907</v>
      </c>
    </row>
    <row r="728" spans="1:6" x14ac:dyDescent="0.2">
      <c r="A728" t="s">
        <v>3237</v>
      </c>
      <c r="B728" t="s">
        <v>3238</v>
      </c>
      <c r="C728" t="s">
        <v>3239</v>
      </c>
      <c r="D728" s="3">
        <v>0.16594449809064901</v>
      </c>
      <c r="E728" s="3">
        <v>1.1725730384398176</v>
      </c>
      <c r="F728" s="3">
        <f>LOG(E728,2)</f>
        <v>0.22967778961748339</v>
      </c>
    </row>
    <row r="729" spans="1:6" x14ac:dyDescent="0.2">
      <c r="A729" t="s">
        <v>2098</v>
      </c>
      <c r="B729" t="s">
        <v>619</v>
      </c>
      <c r="C729" t="s">
        <v>2099</v>
      </c>
      <c r="D729" s="3">
        <v>0.35227218700363</v>
      </c>
      <c r="E729" s="3">
        <v>1.1668801364130075</v>
      </c>
      <c r="F729" s="3">
        <f>LOG(E729,2)</f>
        <v>0.22265637296996849</v>
      </c>
    </row>
    <row r="730" spans="1:6" x14ac:dyDescent="0.2">
      <c r="A730" t="s">
        <v>2501</v>
      </c>
      <c r="B730" t="s">
        <v>2502</v>
      </c>
      <c r="C730" t="s">
        <v>2503</v>
      </c>
      <c r="D730" s="3">
        <v>0.167874217549596</v>
      </c>
      <c r="E730" s="3">
        <v>1.1652146725379322</v>
      </c>
      <c r="F730" s="3">
        <f>LOG(E730,2)</f>
        <v>0.22059577331286642</v>
      </c>
    </row>
    <row r="731" spans="1:6" x14ac:dyDescent="0.2">
      <c r="A731" t="s">
        <v>1892</v>
      </c>
      <c r="B731" t="s">
        <v>1893</v>
      </c>
      <c r="C731" t="s">
        <v>1894</v>
      </c>
      <c r="D731" s="3">
        <v>0.15376518832401101</v>
      </c>
      <c r="E731" s="3">
        <v>1.1643627497020892</v>
      </c>
      <c r="F731" s="3">
        <f>LOG(E731,2)</f>
        <v>0.2195405906058682</v>
      </c>
    </row>
    <row r="732" spans="1:6" x14ac:dyDescent="0.2">
      <c r="A732" t="s">
        <v>2178</v>
      </c>
      <c r="B732" t="s">
        <v>2179</v>
      </c>
      <c r="C732" t="s">
        <v>2180</v>
      </c>
      <c r="D732" s="3">
        <v>4.3234627189774203E-3</v>
      </c>
      <c r="E732" s="3">
        <v>1.1643600630273299</v>
      </c>
      <c r="F732" s="3">
        <f>LOG(E732,2)</f>
        <v>0.21953726169756654</v>
      </c>
    </row>
    <row r="733" spans="1:6" x14ac:dyDescent="0.2">
      <c r="A733" t="s">
        <v>3747</v>
      </c>
      <c r="B733" t="s">
        <v>3748</v>
      </c>
      <c r="C733" t="s">
        <v>3749</v>
      </c>
      <c r="D733" s="3">
        <v>3.1465423028316203E-2</v>
      </c>
      <c r="E733" s="3">
        <v>1.1641991256449113</v>
      </c>
      <c r="F733" s="3">
        <f>LOG(E733,2)</f>
        <v>0.2193378391834144</v>
      </c>
    </row>
    <row r="734" spans="1:6" x14ac:dyDescent="0.2">
      <c r="A734" t="s">
        <v>1480</v>
      </c>
      <c r="B734" t="s">
        <v>1481</v>
      </c>
      <c r="C734" t="s">
        <v>1482</v>
      </c>
      <c r="D734" s="3">
        <v>0.14857856996187099</v>
      </c>
      <c r="E734" s="3">
        <v>1.163821896269478</v>
      </c>
      <c r="F734" s="3">
        <f>LOG(E734,2)</f>
        <v>0.21887029447582321</v>
      </c>
    </row>
    <row r="735" spans="1:6" x14ac:dyDescent="0.2">
      <c r="A735" t="s">
        <v>1396</v>
      </c>
      <c r="B735" t="s">
        <v>1397</v>
      </c>
      <c r="C735" t="s">
        <v>1398</v>
      </c>
      <c r="D735" s="3">
        <v>0.165942091745759</v>
      </c>
      <c r="E735" s="3">
        <v>1.1627651666459444</v>
      </c>
      <c r="F735" s="3">
        <f>LOG(E735,2)</f>
        <v>0.21755975792503801</v>
      </c>
    </row>
    <row r="736" spans="1:6" x14ac:dyDescent="0.2">
      <c r="A736" t="s">
        <v>495</v>
      </c>
      <c r="B736" t="s">
        <v>496</v>
      </c>
      <c r="C736" t="s">
        <v>497</v>
      </c>
      <c r="D736" s="3">
        <v>4.2614167446469002E-2</v>
      </c>
      <c r="E736" s="3">
        <v>1.162729414318739</v>
      </c>
      <c r="F736" s="3">
        <f>LOG(E736,2)</f>
        <v>0.21751539772262277</v>
      </c>
    </row>
    <row r="737" spans="1:6" x14ac:dyDescent="0.2">
      <c r="A737" t="s">
        <v>2148</v>
      </c>
      <c r="B737" t="s">
        <v>2149</v>
      </c>
      <c r="C737" t="s">
        <v>2150</v>
      </c>
      <c r="D737" s="3">
        <v>0.47824264028366897</v>
      </c>
      <c r="E737" s="3">
        <v>1.1624422546438298</v>
      </c>
      <c r="F737" s="3">
        <f>LOG(E737,2)</f>
        <v>0.21715905083729714</v>
      </c>
    </row>
    <row r="738" spans="1:6" x14ac:dyDescent="0.2">
      <c r="A738" t="s">
        <v>1203</v>
      </c>
      <c r="B738" t="s">
        <v>1204</v>
      </c>
      <c r="C738" t="s">
        <v>1205</v>
      </c>
      <c r="D738" s="3">
        <v>0.101701180300015</v>
      </c>
      <c r="E738" s="3">
        <v>1.1611815453535275</v>
      </c>
      <c r="F738" s="3">
        <f>LOG(E738,2)</f>
        <v>0.21559354852182389</v>
      </c>
    </row>
    <row r="739" spans="1:6" x14ac:dyDescent="0.2">
      <c r="A739" t="s">
        <v>1695</v>
      </c>
      <c r="B739" t="s">
        <v>1696</v>
      </c>
      <c r="C739" t="s">
        <v>1697</v>
      </c>
      <c r="D739" s="3">
        <v>0.239160072744422</v>
      </c>
      <c r="E739" s="3">
        <v>1.1606430052226826</v>
      </c>
      <c r="F739" s="3">
        <f>LOG(E739,2)</f>
        <v>0.21492429107097136</v>
      </c>
    </row>
    <row r="740" spans="1:6" x14ac:dyDescent="0.2">
      <c r="A740" t="s">
        <v>4131</v>
      </c>
      <c r="B740" t="s">
        <v>4132</v>
      </c>
      <c r="C740" t="s">
        <v>4133</v>
      </c>
      <c r="D740" s="3">
        <v>0.111209449912202</v>
      </c>
      <c r="E740" s="3">
        <v>1.1587840379049732</v>
      </c>
      <c r="F740" s="3">
        <f>LOG(E740,2)</f>
        <v>0.21261171692673284</v>
      </c>
    </row>
    <row r="741" spans="1:6" x14ac:dyDescent="0.2">
      <c r="A741" t="s">
        <v>2304</v>
      </c>
      <c r="B741" t="s">
        <v>2305</v>
      </c>
      <c r="C741" t="s">
        <v>2306</v>
      </c>
      <c r="D741" s="3">
        <v>1.28809007257301E-2</v>
      </c>
      <c r="E741" s="3">
        <v>1.1573038068422574</v>
      </c>
      <c r="F741" s="3">
        <f>LOG(E741,2)</f>
        <v>0.21076763980405266</v>
      </c>
    </row>
    <row r="742" spans="1:6" x14ac:dyDescent="0.2">
      <c r="A742" t="s">
        <v>1114</v>
      </c>
      <c r="B742" t="s">
        <v>1115</v>
      </c>
      <c r="C742" t="s">
        <v>1116</v>
      </c>
      <c r="D742" s="3">
        <v>0.297499676116461</v>
      </c>
      <c r="E742" s="3">
        <v>1.1565278481180161</v>
      </c>
      <c r="F742" s="3">
        <f>LOG(E742,2)</f>
        <v>0.20980000515097463</v>
      </c>
    </row>
    <row r="743" spans="1:6" x14ac:dyDescent="0.2">
      <c r="A743" t="s">
        <v>917</v>
      </c>
      <c r="B743" t="s">
        <v>918</v>
      </c>
      <c r="C743" t="s">
        <v>919</v>
      </c>
      <c r="D743" s="3">
        <v>7.0056297214004998E-2</v>
      </c>
      <c r="E743" s="3">
        <v>1.1558098783420598</v>
      </c>
      <c r="F743" s="3">
        <f>LOG(E743,2)</f>
        <v>0.20890410533779935</v>
      </c>
    </row>
    <row r="744" spans="1:6" x14ac:dyDescent="0.2">
      <c r="A744" t="s">
        <v>1677</v>
      </c>
      <c r="B744" t="s">
        <v>1678</v>
      </c>
      <c r="C744" t="s">
        <v>1679</v>
      </c>
      <c r="D744" s="3">
        <v>0.113399704275679</v>
      </c>
      <c r="E744" s="3">
        <v>1.1540519295487484</v>
      </c>
      <c r="F744" s="3">
        <f>LOG(E744,2)</f>
        <v>0.2067081432354351</v>
      </c>
    </row>
    <row r="745" spans="1:6" x14ac:dyDescent="0.2">
      <c r="A745" t="s">
        <v>2331</v>
      </c>
      <c r="B745" t="s">
        <v>2332</v>
      </c>
      <c r="C745" t="s">
        <v>2333</v>
      </c>
      <c r="D745" s="3">
        <v>1.5806843366908602E-2</v>
      </c>
      <c r="E745" s="3">
        <v>1.1537495330181879</v>
      </c>
      <c r="F745" s="3">
        <f>LOG(E745,2)</f>
        <v>0.20633006393823847</v>
      </c>
    </row>
    <row r="746" spans="1:6" x14ac:dyDescent="0.2">
      <c r="A746" t="s">
        <v>2914</v>
      </c>
      <c r="B746" t="s">
        <v>2915</v>
      </c>
      <c r="C746" t="s">
        <v>2916</v>
      </c>
      <c r="D746" s="3">
        <v>6.6988838452105695E-2</v>
      </c>
      <c r="E746" s="3">
        <v>1.1530017696436781</v>
      </c>
      <c r="F746" s="3">
        <f>LOG(E746,2)</f>
        <v>0.20539472726045607</v>
      </c>
    </row>
    <row r="747" spans="1:6" x14ac:dyDescent="0.2">
      <c r="A747" t="s">
        <v>3837</v>
      </c>
      <c r="B747" t="s">
        <v>3838</v>
      </c>
      <c r="C747" t="s">
        <v>3839</v>
      </c>
      <c r="D747" s="3">
        <v>0.248194742751398</v>
      </c>
      <c r="E747" s="3">
        <v>1.1515424653663335</v>
      </c>
      <c r="F747" s="3">
        <f>LOG(E747,2)</f>
        <v>0.2035676142951354</v>
      </c>
    </row>
    <row r="748" spans="1:6" x14ac:dyDescent="0.2">
      <c r="A748" t="s">
        <v>2965</v>
      </c>
      <c r="B748" t="s">
        <v>2966</v>
      </c>
      <c r="C748" t="s">
        <v>2967</v>
      </c>
      <c r="D748" s="3">
        <v>6.7493000369332395E-2</v>
      </c>
      <c r="E748" s="3">
        <v>1.150853585159652</v>
      </c>
      <c r="F748" s="3">
        <f>LOG(E748,2)</f>
        <v>0.20270430141082446</v>
      </c>
    </row>
    <row r="749" spans="1:6" x14ac:dyDescent="0.2">
      <c r="A749" t="s">
        <v>190</v>
      </c>
      <c r="B749" t="s">
        <v>191</v>
      </c>
      <c r="C749" t="s">
        <v>192</v>
      </c>
      <c r="D749" s="3">
        <v>0.179401050694835</v>
      </c>
      <c r="E749" s="3">
        <v>1.1504495373237982</v>
      </c>
      <c r="F749" s="3">
        <f>LOG(E749,2)</f>
        <v>0.20219770338002804</v>
      </c>
    </row>
    <row r="750" spans="1:6" x14ac:dyDescent="0.2">
      <c r="A750" t="s">
        <v>402</v>
      </c>
      <c r="B750" t="s">
        <v>403</v>
      </c>
      <c r="C750" t="s">
        <v>404</v>
      </c>
      <c r="D750" s="3">
        <v>3.4001168475930399E-3</v>
      </c>
      <c r="E750" s="3">
        <v>1.1501909258778125</v>
      </c>
      <c r="F750" s="3">
        <f>LOG(E750,2)</f>
        <v>0.20187336112996351</v>
      </c>
    </row>
    <row r="751" spans="1:6" x14ac:dyDescent="0.2">
      <c r="A751" t="s">
        <v>3807</v>
      </c>
      <c r="B751" t="s">
        <v>3808</v>
      </c>
      <c r="C751" t="s">
        <v>3809</v>
      </c>
      <c r="D751" s="3">
        <v>0.227867934816156</v>
      </c>
      <c r="E751" s="3">
        <v>1.1498622728341563</v>
      </c>
      <c r="F751" s="3">
        <f>LOG(E751,2)</f>
        <v>0.20146106969274957</v>
      </c>
    </row>
    <row r="752" spans="1:6" x14ac:dyDescent="0.2">
      <c r="A752" t="s">
        <v>4020</v>
      </c>
      <c r="B752" t="s">
        <v>4021</v>
      </c>
      <c r="C752" t="s">
        <v>4022</v>
      </c>
      <c r="D752" s="3">
        <v>0.35067685446003199</v>
      </c>
      <c r="E752" s="3">
        <v>1.1480679517214316</v>
      </c>
      <c r="F752" s="3">
        <f>LOG(E752,2)</f>
        <v>0.19920803461836611</v>
      </c>
    </row>
    <row r="753" spans="1:6" x14ac:dyDescent="0.2">
      <c r="A753" t="s">
        <v>1761</v>
      </c>
      <c r="B753" t="s">
        <v>1762</v>
      </c>
      <c r="C753" t="s">
        <v>1763</v>
      </c>
      <c r="D753" s="3">
        <v>0.28828393081493597</v>
      </c>
      <c r="E753" s="3">
        <v>1.1462130550320304</v>
      </c>
      <c r="F753" s="3">
        <f>LOG(E753,2)</f>
        <v>0.19687523333521773</v>
      </c>
    </row>
    <row r="754" spans="1:6" x14ac:dyDescent="0.2">
      <c r="A754" t="s">
        <v>3561</v>
      </c>
      <c r="B754" t="s">
        <v>3562</v>
      </c>
      <c r="C754" t="s">
        <v>3563</v>
      </c>
      <c r="D754" s="3">
        <v>0.13362977737967999</v>
      </c>
      <c r="E754" s="3">
        <v>1.145528679402696</v>
      </c>
      <c r="F754" s="3">
        <f>LOG(E754,2)</f>
        <v>0.19601357834062522</v>
      </c>
    </row>
    <row r="755" spans="1:6" x14ac:dyDescent="0.2">
      <c r="A755" t="s">
        <v>1301</v>
      </c>
      <c r="B755" t="s">
        <v>1302</v>
      </c>
      <c r="C755" t="s">
        <v>1303</v>
      </c>
      <c r="D755" s="3">
        <v>0.26763162855748102</v>
      </c>
      <c r="E755" s="3">
        <v>1.1454493825473551</v>
      </c>
      <c r="F755" s="3">
        <f>LOG(E755,2)</f>
        <v>0.19591370730134799</v>
      </c>
    </row>
    <row r="756" spans="1:6" x14ac:dyDescent="0.2">
      <c r="A756" t="s">
        <v>3630</v>
      </c>
      <c r="B756" t="s">
        <v>3631</v>
      </c>
      <c r="C756" t="s">
        <v>3632</v>
      </c>
      <c r="D756" s="3">
        <v>0.484647964598799</v>
      </c>
      <c r="E756" s="3">
        <v>1.1454144110583591</v>
      </c>
      <c r="F756" s="3">
        <f>LOG(E756,2)</f>
        <v>0.1958696599914278</v>
      </c>
    </row>
    <row r="757" spans="1:6" x14ac:dyDescent="0.2">
      <c r="A757" t="s">
        <v>414</v>
      </c>
      <c r="B757" t="s">
        <v>415</v>
      </c>
      <c r="C757" t="s">
        <v>416</v>
      </c>
      <c r="D757" s="3">
        <v>2.11413797373474E-2</v>
      </c>
      <c r="E757" s="3">
        <v>1.1448474696589475</v>
      </c>
      <c r="F757" s="3">
        <f>LOG(E757,2)</f>
        <v>0.19515539795091691</v>
      </c>
    </row>
    <row r="758" spans="1:6" x14ac:dyDescent="0.2">
      <c r="A758" t="s">
        <v>911</v>
      </c>
      <c r="B758" t="s">
        <v>912</v>
      </c>
      <c r="C758" t="s">
        <v>913</v>
      </c>
      <c r="D758" s="3">
        <v>0.105444558062529</v>
      </c>
      <c r="E758" s="3">
        <v>1.143687830102557</v>
      </c>
      <c r="F758" s="3">
        <f>LOG(E758,2)</f>
        <v>0.19369332185308641</v>
      </c>
    </row>
    <row r="759" spans="1:6" x14ac:dyDescent="0.2">
      <c r="A759" t="s">
        <v>3633</v>
      </c>
      <c r="B759" t="s">
        <v>3634</v>
      </c>
      <c r="C759" t="s">
        <v>3635</v>
      </c>
      <c r="D759" s="3">
        <v>0.55766577193655498</v>
      </c>
      <c r="E759" s="3">
        <v>1.1406133769477462</v>
      </c>
      <c r="F759" s="3">
        <f>LOG(E759,2)</f>
        <v>0.18980985763702912</v>
      </c>
    </row>
    <row r="760" spans="1:6" x14ac:dyDescent="0.2">
      <c r="A760" t="s">
        <v>342</v>
      </c>
      <c r="B760" t="s">
        <v>343</v>
      </c>
      <c r="C760" t="s">
        <v>344</v>
      </c>
      <c r="D760" s="3">
        <v>0.131808084530776</v>
      </c>
      <c r="E760" s="3">
        <v>1.1404732094916346</v>
      </c>
      <c r="F760" s="3">
        <f>LOG(E760,2)</f>
        <v>0.18963255713885163</v>
      </c>
    </row>
    <row r="761" spans="1:6" x14ac:dyDescent="0.2">
      <c r="A761" t="s">
        <v>2857</v>
      </c>
      <c r="B761" t="s">
        <v>2858</v>
      </c>
      <c r="C761" t="s">
        <v>2859</v>
      </c>
      <c r="D761" s="3">
        <v>0.14873265547432199</v>
      </c>
      <c r="E761" s="3">
        <v>1.1403394960345665</v>
      </c>
      <c r="F761" s="3">
        <f>LOG(E761,2)</f>
        <v>0.18946340011761462</v>
      </c>
    </row>
    <row r="762" spans="1:6" x14ac:dyDescent="0.2">
      <c r="A762" t="s">
        <v>3198</v>
      </c>
      <c r="B762" t="s">
        <v>3199</v>
      </c>
      <c r="C762" t="s">
        <v>3200</v>
      </c>
      <c r="D762" s="3">
        <v>1.20597723750552E-2</v>
      </c>
      <c r="E762" s="3">
        <v>1.138990613252006</v>
      </c>
      <c r="F762" s="3">
        <f>LOG(E762,2)</f>
        <v>0.18775585743181633</v>
      </c>
    </row>
    <row r="763" spans="1:6" x14ac:dyDescent="0.2">
      <c r="A763" t="s">
        <v>887</v>
      </c>
      <c r="B763" t="s">
        <v>888</v>
      </c>
      <c r="C763" t="s">
        <v>889</v>
      </c>
      <c r="D763" s="3">
        <v>0.36518857084900302</v>
      </c>
      <c r="E763" s="3">
        <v>1.138111901247328</v>
      </c>
      <c r="F763" s="3">
        <f>LOG(E763,2)</f>
        <v>0.1866424130380113</v>
      </c>
    </row>
    <row r="764" spans="1:6" x14ac:dyDescent="0.2">
      <c r="A764" t="s">
        <v>1848</v>
      </c>
      <c r="B764" t="s">
        <v>1849</v>
      </c>
      <c r="C764" t="s">
        <v>1850</v>
      </c>
      <c r="D764" s="3">
        <v>5.9053910953750399E-2</v>
      </c>
      <c r="E764" s="3">
        <v>1.1376343013775836</v>
      </c>
      <c r="F764" s="3">
        <f>LOG(E764,2)</f>
        <v>0.18603687014141726</v>
      </c>
    </row>
    <row r="765" spans="1:6" x14ac:dyDescent="0.2">
      <c r="A765" t="s">
        <v>3279</v>
      </c>
      <c r="B765" t="s">
        <v>3280</v>
      </c>
      <c r="C765" t="s">
        <v>3281</v>
      </c>
      <c r="D765" s="3">
        <v>2.2197392589083701E-3</v>
      </c>
      <c r="E765" s="3">
        <v>1.1374508268278769</v>
      </c>
      <c r="F765" s="3">
        <f>LOG(E765,2)</f>
        <v>0.18580417746518865</v>
      </c>
    </row>
    <row r="766" spans="1:6" x14ac:dyDescent="0.2">
      <c r="A766" t="s">
        <v>1060</v>
      </c>
      <c r="B766" t="s">
        <v>1061</v>
      </c>
      <c r="C766" t="s">
        <v>1062</v>
      </c>
      <c r="D766" s="3">
        <v>0.14545221773147099</v>
      </c>
      <c r="E766" s="3">
        <v>1.137098432985383</v>
      </c>
      <c r="F766" s="3">
        <f>LOG(E766,2)</f>
        <v>0.18535714660764185</v>
      </c>
    </row>
    <row r="767" spans="1:6" x14ac:dyDescent="0.2">
      <c r="A767" t="s">
        <v>1650</v>
      </c>
      <c r="B767" t="s">
        <v>1651</v>
      </c>
      <c r="C767" t="s">
        <v>1652</v>
      </c>
      <c r="D767" s="3">
        <v>5.2626187662566701E-2</v>
      </c>
      <c r="E767" s="3">
        <v>1.1352701763344262</v>
      </c>
      <c r="F767" s="3">
        <f>LOG(E767,2)</f>
        <v>0.18303567696392778</v>
      </c>
    </row>
    <row r="768" spans="1:6" x14ac:dyDescent="0.2">
      <c r="A768" t="s">
        <v>4182</v>
      </c>
      <c r="B768" t="s">
        <v>4183</v>
      </c>
      <c r="C768" t="s">
        <v>4184</v>
      </c>
      <c r="D768" s="3">
        <v>4.20727618765342E-2</v>
      </c>
      <c r="E768" s="3">
        <v>1.13407480132792</v>
      </c>
      <c r="F768" s="3">
        <f>LOG(E768,2)</f>
        <v>0.18151580072618889</v>
      </c>
    </row>
    <row r="769" spans="1:6" x14ac:dyDescent="0.2">
      <c r="A769" t="s">
        <v>768</v>
      </c>
      <c r="B769" t="s">
        <v>769</v>
      </c>
      <c r="C769" t="s">
        <v>770</v>
      </c>
      <c r="D769" s="3">
        <v>8.1743372604314704E-2</v>
      </c>
      <c r="E769" s="3">
        <v>1.1338578835047193</v>
      </c>
      <c r="F769" s="3">
        <f>LOG(E769,2)</f>
        <v>0.18123982580783321</v>
      </c>
    </row>
    <row r="770" spans="1:6" x14ac:dyDescent="0.2">
      <c r="A770" t="s">
        <v>2640</v>
      </c>
      <c r="B770" t="s">
        <v>2641</v>
      </c>
      <c r="C770" t="s">
        <v>2642</v>
      </c>
      <c r="D770" s="3">
        <v>1.5026567578839699E-2</v>
      </c>
      <c r="E770" s="3">
        <v>1.133508307975833</v>
      </c>
      <c r="F770" s="3">
        <f>LOG(E770,2)</f>
        <v>0.18079496525744534</v>
      </c>
    </row>
    <row r="771" spans="1:6" x14ac:dyDescent="0.2">
      <c r="A771" t="s">
        <v>3140</v>
      </c>
      <c r="B771" t="s">
        <v>3141</v>
      </c>
      <c r="C771" t="s">
        <v>3142</v>
      </c>
      <c r="D771" s="3">
        <v>4.4374135134892502E-2</v>
      </c>
      <c r="E771" s="3">
        <v>1.1334631357153984</v>
      </c>
      <c r="F771" s="3">
        <f>LOG(E771,2)</f>
        <v>0.18073747022696773</v>
      </c>
    </row>
    <row r="772" spans="1:6" x14ac:dyDescent="0.2">
      <c r="A772" t="s">
        <v>687</v>
      </c>
      <c r="B772" t="s">
        <v>688</v>
      </c>
      <c r="C772" t="s">
        <v>689</v>
      </c>
      <c r="D772" s="3">
        <v>6.9516191185301099E-2</v>
      </c>
      <c r="E772" s="3">
        <v>1.1330046939905698</v>
      </c>
      <c r="F772" s="3">
        <f>LOG(E772,2)</f>
        <v>0.18015383819540032</v>
      </c>
    </row>
    <row r="773" spans="1:6" x14ac:dyDescent="0.2">
      <c r="A773" t="s">
        <v>718</v>
      </c>
      <c r="B773" t="s">
        <v>719</v>
      </c>
      <c r="C773" t="s">
        <v>720</v>
      </c>
      <c r="D773" s="3">
        <v>7.4054092870453503E-2</v>
      </c>
      <c r="E773" s="3">
        <v>1.1309731105887149</v>
      </c>
      <c r="F773" s="3">
        <f>LOG(E773,2)</f>
        <v>0.17756462899044495</v>
      </c>
    </row>
    <row r="774" spans="1:6" x14ac:dyDescent="0.2">
      <c r="A774" t="s">
        <v>2696</v>
      </c>
      <c r="B774" t="s">
        <v>2697</v>
      </c>
      <c r="C774" t="s">
        <v>2698</v>
      </c>
      <c r="D774" s="3">
        <v>3.13656416495202E-3</v>
      </c>
      <c r="E774" s="3">
        <v>1.1309710671755506</v>
      </c>
      <c r="F774" s="3">
        <f>LOG(E774,2)</f>
        <v>0.17756202236374963</v>
      </c>
    </row>
    <row r="775" spans="1:6" x14ac:dyDescent="0.2">
      <c r="A775" t="s">
        <v>3489</v>
      </c>
      <c r="B775" t="s">
        <v>3490</v>
      </c>
      <c r="C775" t="s">
        <v>3491</v>
      </c>
      <c r="D775" s="3">
        <v>0.151183729458716</v>
      </c>
      <c r="E775" s="3">
        <v>1.1308134317985208</v>
      </c>
      <c r="F775" s="3">
        <f>LOG(E775,2)</f>
        <v>0.17736092471082912</v>
      </c>
    </row>
    <row r="776" spans="1:6" x14ac:dyDescent="0.2">
      <c r="A776" t="s">
        <v>3615</v>
      </c>
      <c r="B776" t="s">
        <v>3616</v>
      </c>
      <c r="C776" t="s">
        <v>3617</v>
      </c>
      <c r="D776" s="3">
        <v>2.1507164850562699E-2</v>
      </c>
      <c r="E776" s="3">
        <v>1.130154537285085</v>
      </c>
      <c r="F776" s="3">
        <f>LOG(E776,2)</f>
        <v>0.17652006019004782</v>
      </c>
    </row>
    <row r="777" spans="1:6" x14ac:dyDescent="0.2">
      <c r="A777" t="s">
        <v>1442</v>
      </c>
      <c r="B777" t="s">
        <v>1443</v>
      </c>
      <c r="C777" t="s">
        <v>1444</v>
      </c>
      <c r="D777" s="3">
        <v>0.56001086522961696</v>
      </c>
      <c r="E777" s="3">
        <v>1.1297785384213987</v>
      </c>
      <c r="F777" s="3">
        <f>LOG(E777,2)</f>
        <v>0.17604000022114311</v>
      </c>
    </row>
    <row r="778" spans="1:6" x14ac:dyDescent="0.2">
      <c r="A778" t="s">
        <v>1719</v>
      </c>
      <c r="B778" t="s">
        <v>1720</v>
      </c>
      <c r="C778" t="s">
        <v>1721</v>
      </c>
      <c r="D778" s="3">
        <v>4.0891582809125401E-2</v>
      </c>
      <c r="E778" s="3">
        <v>1.1284976197494532</v>
      </c>
      <c r="F778" s="3">
        <f>LOG(E778,2)</f>
        <v>0.17440337557070473</v>
      </c>
    </row>
    <row r="779" spans="1:6" x14ac:dyDescent="0.2">
      <c r="A779" t="s">
        <v>1176</v>
      </c>
      <c r="B779" t="s">
        <v>1177</v>
      </c>
      <c r="C779" t="s">
        <v>1178</v>
      </c>
      <c r="D779" s="3">
        <v>0.16595033259896799</v>
      </c>
      <c r="E779" s="3">
        <v>1.1275648843304893</v>
      </c>
      <c r="F779" s="3">
        <f>LOG(E779,2)</f>
        <v>0.17321045397599064</v>
      </c>
    </row>
    <row r="780" spans="1:6" x14ac:dyDescent="0.2">
      <c r="A780" t="s">
        <v>774</v>
      </c>
      <c r="B780" t="s">
        <v>775</v>
      </c>
      <c r="C780" t="s">
        <v>776</v>
      </c>
      <c r="D780" s="3">
        <v>0.138138203171532</v>
      </c>
      <c r="E780" s="3">
        <v>1.1269018437864149</v>
      </c>
      <c r="F780" s="3">
        <f>LOG(E780,2)</f>
        <v>0.17236185832319703</v>
      </c>
    </row>
    <row r="781" spans="1:6" x14ac:dyDescent="0.2">
      <c r="A781" t="s">
        <v>1424</v>
      </c>
      <c r="B781" t="s">
        <v>1425</v>
      </c>
      <c r="C781" t="s">
        <v>1426</v>
      </c>
      <c r="D781" s="3">
        <v>6.6098076856784205E-2</v>
      </c>
      <c r="E781" s="3">
        <v>1.1265487411855994</v>
      </c>
      <c r="F781" s="3">
        <f>LOG(E781,2)</f>
        <v>0.17190973447483046</v>
      </c>
    </row>
    <row r="782" spans="1:6" x14ac:dyDescent="0.2">
      <c r="A782" t="s">
        <v>3080</v>
      </c>
      <c r="B782" t="s">
        <v>3081</v>
      </c>
      <c r="C782" t="s">
        <v>3082</v>
      </c>
      <c r="D782" s="3">
        <v>0.19602382692004999</v>
      </c>
      <c r="E782" s="3">
        <v>1.1257577135599413</v>
      </c>
      <c r="F782" s="3">
        <f>LOG(E782,2)</f>
        <v>0.17089636289099433</v>
      </c>
    </row>
    <row r="783" spans="1:6" x14ac:dyDescent="0.2">
      <c r="A783" t="s">
        <v>4205</v>
      </c>
      <c r="B783" t="s">
        <v>4206</v>
      </c>
      <c r="C783" t="s">
        <v>4207</v>
      </c>
      <c r="D783" s="3">
        <v>0.20503683176041099</v>
      </c>
      <c r="E783" s="3">
        <v>1.1256017074869062</v>
      </c>
      <c r="F783" s="3">
        <f>LOG(E783,2)</f>
        <v>0.17069642219190173</v>
      </c>
    </row>
    <row r="784" spans="1:6" x14ac:dyDescent="0.2">
      <c r="A784" t="s">
        <v>1755</v>
      </c>
      <c r="B784" t="s">
        <v>1756</v>
      </c>
      <c r="C784" t="s">
        <v>1757</v>
      </c>
      <c r="D784" s="3">
        <v>9.2558894245845402E-2</v>
      </c>
      <c r="E784" s="3">
        <v>1.1249124386023666</v>
      </c>
      <c r="F784" s="3">
        <f>LOG(E784,2)</f>
        <v>0.16981270872190649</v>
      </c>
    </row>
    <row r="785" spans="1:6" x14ac:dyDescent="0.2">
      <c r="A785" t="s">
        <v>2035</v>
      </c>
      <c r="B785" t="s">
        <v>2036</v>
      </c>
      <c r="C785" t="s">
        <v>2037</v>
      </c>
      <c r="D785" s="3">
        <v>0.21952704606481799</v>
      </c>
      <c r="E785" s="3">
        <v>1.1233823237805025</v>
      </c>
      <c r="F785" s="3">
        <f>LOG(E785,2)</f>
        <v>0.16784900765988955</v>
      </c>
    </row>
    <row r="786" spans="1:6" x14ac:dyDescent="0.2">
      <c r="A786" t="s">
        <v>268</v>
      </c>
      <c r="B786" t="s">
        <v>269</v>
      </c>
      <c r="C786" t="s">
        <v>270</v>
      </c>
      <c r="D786" s="3">
        <v>0.21317654919901999</v>
      </c>
      <c r="E786" s="3">
        <v>1.1229640911679304</v>
      </c>
      <c r="F786" s="3">
        <f>LOG(E786,2)</f>
        <v>0.16731179566172885</v>
      </c>
    </row>
    <row r="787" spans="1:6" x14ac:dyDescent="0.2">
      <c r="A787" t="s">
        <v>3186</v>
      </c>
      <c r="B787" t="s">
        <v>3187</v>
      </c>
      <c r="C787" t="s">
        <v>3188</v>
      </c>
      <c r="D787" s="3">
        <v>3.4151045688260401E-3</v>
      </c>
      <c r="E787" s="3">
        <v>1.1227473637269818</v>
      </c>
      <c r="F787" s="3">
        <f>LOG(E787,2)</f>
        <v>0.16703333459357136</v>
      </c>
    </row>
    <row r="788" spans="1:6" x14ac:dyDescent="0.2">
      <c r="A788" t="s">
        <v>143</v>
      </c>
      <c r="B788" t="s">
        <v>144</v>
      </c>
      <c r="C788" t="s">
        <v>145</v>
      </c>
      <c r="D788" s="3">
        <v>0.28844474472492798</v>
      </c>
      <c r="E788" s="3">
        <v>1.122599626155905</v>
      </c>
      <c r="F788" s="3">
        <f>LOG(E788,2)</f>
        <v>0.16684348397145068</v>
      </c>
    </row>
    <row r="789" spans="1:6" x14ac:dyDescent="0.2">
      <c r="A789" t="s">
        <v>2726</v>
      </c>
      <c r="B789" t="s">
        <v>2727</v>
      </c>
      <c r="C789" t="s">
        <v>2728</v>
      </c>
      <c r="D789" s="3">
        <v>0.20763289692381001</v>
      </c>
      <c r="E789" s="3">
        <v>1.1221297432942456</v>
      </c>
      <c r="F789" s="3">
        <f>LOG(E789,2)</f>
        <v>0.16623949340275054</v>
      </c>
    </row>
    <row r="790" spans="1:6" x14ac:dyDescent="0.2">
      <c r="A790" t="s">
        <v>866</v>
      </c>
      <c r="B790" t="s">
        <v>867</v>
      </c>
      <c r="C790" t="s">
        <v>868</v>
      </c>
      <c r="D790" s="3">
        <v>0.15847849381751999</v>
      </c>
      <c r="E790" s="3">
        <v>1.1220373151044043</v>
      </c>
      <c r="F790" s="3">
        <f>LOG(E790,2)</f>
        <v>0.16612065582272387</v>
      </c>
    </row>
    <row r="791" spans="1:6" x14ac:dyDescent="0.2">
      <c r="A791" t="s">
        <v>2525</v>
      </c>
      <c r="B791" t="s">
        <v>2526</v>
      </c>
      <c r="C791" t="s">
        <v>2527</v>
      </c>
      <c r="D791" s="3">
        <v>1.5181961251223701E-2</v>
      </c>
      <c r="E791" s="3">
        <v>1.120463158807814</v>
      </c>
      <c r="F791" s="3">
        <f>LOG(E791,2)</f>
        <v>0.1640952133471352</v>
      </c>
    </row>
    <row r="792" spans="1:6" x14ac:dyDescent="0.2">
      <c r="A792" t="s">
        <v>232</v>
      </c>
      <c r="B792" t="s">
        <v>233</v>
      </c>
      <c r="C792" t="s">
        <v>234</v>
      </c>
      <c r="D792" s="3">
        <v>0.32990585405954898</v>
      </c>
      <c r="E792" s="3">
        <v>1.1184448932459776</v>
      </c>
      <c r="F792" s="3">
        <f>LOG(E792,2)</f>
        <v>0.16149417530692206</v>
      </c>
    </row>
    <row r="793" spans="1:6" x14ac:dyDescent="0.2">
      <c r="A793" t="s">
        <v>4041</v>
      </c>
      <c r="B793" t="s">
        <v>4042</v>
      </c>
      <c r="C793" t="s">
        <v>4043</v>
      </c>
      <c r="D793" s="3">
        <v>0.32376681476504798</v>
      </c>
      <c r="E793" s="3">
        <v>1.1162949068858006</v>
      </c>
      <c r="F793" s="3">
        <f>LOG(E793,2)</f>
        <v>0.15871821399222052</v>
      </c>
    </row>
    <row r="794" spans="1:6" x14ac:dyDescent="0.2">
      <c r="A794" t="s">
        <v>3819</v>
      </c>
      <c r="B794" t="s">
        <v>3820</v>
      </c>
      <c r="C794" t="s">
        <v>3821</v>
      </c>
      <c r="D794" s="3">
        <v>0.37695455509839598</v>
      </c>
      <c r="E794" s="3">
        <v>1.115810120074789</v>
      </c>
      <c r="F794" s="3">
        <f>LOG(E794,2)</f>
        <v>0.1580915413843601</v>
      </c>
    </row>
    <row r="795" spans="1:6" x14ac:dyDescent="0.2">
      <c r="A795" t="s">
        <v>1749</v>
      </c>
      <c r="B795" t="s">
        <v>1750</v>
      </c>
      <c r="C795" t="s">
        <v>1751</v>
      </c>
      <c r="D795" s="3">
        <v>4.6203556412022499E-2</v>
      </c>
      <c r="E795" s="3">
        <v>1.1156539992351608</v>
      </c>
      <c r="F795" s="3">
        <f>LOG(E795,2)</f>
        <v>0.15788966965402007</v>
      </c>
    </row>
    <row r="796" spans="1:6" x14ac:dyDescent="0.2">
      <c r="A796" t="s">
        <v>3411</v>
      </c>
      <c r="B796" t="s">
        <v>3412</v>
      </c>
      <c r="C796" t="s">
        <v>3413</v>
      </c>
      <c r="D796" s="3">
        <v>0.16161677502583699</v>
      </c>
      <c r="E796" s="3">
        <v>1.1154520996607791</v>
      </c>
      <c r="F796" s="3">
        <f>LOG(E796,2)</f>
        <v>0.15762856193201849</v>
      </c>
    </row>
    <row r="797" spans="1:6" x14ac:dyDescent="0.2">
      <c r="A797" t="s">
        <v>4143</v>
      </c>
      <c r="B797" t="s">
        <v>4144</v>
      </c>
      <c r="C797" t="s">
        <v>4145</v>
      </c>
      <c r="D797" s="3">
        <v>7.3796961909415098E-3</v>
      </c>
      <c r="E797" s="3">
        <v>1.1152292455955948</v>
      </c>
      <c r="F797" s="3">
        <f>LOG(E797,2)</f>
        <v>0.15734029982193568</v>
      </c>
    </row>
    <row r="798" spans="1:6" x14ac:dyDescent="0.2">
      <c r="A798" t="s">
        <v>742</v>
      </c>
      <c r="B798" t="s">
        <v>743</v>
      </c>
      <c r="C798" t="s">
        <v>744</v>
      </c>
      <c r="D798" s="3">
        <v>0.19114506140443199</v>
      </c>
      <c r="E798" s="3">
        <v>1.1146478722695523</v>
      </c>
      <c r="F798" s="3">
        <f>LOG(E798,2)</f>
        <v>0.15658802120831045</v>
      </c>
    </row>
    <row r="799" spans="1:6" x14ac:dyDescent="0.2">
      <c r="A799" t="s">
        <v>1492</v>
      </c>
      <c r="B799" t="s">
        <v>1493</v>
      </c>
      <c r="C799" t="s">
        <v>1494</v>
      </c>
      <c r="D799" s="3">
        <v>5.39114780806281E-2</v>
      </c>
      <c r="E799" s="3">
        <v>1.1142790976756269</v>
      </c>
      <c r="F799" s="3">
        <f>LOG(E799,2)</f>
        <v>0.15611063519262636</v>
      </c>
    </row>
    <row r="800" spans="1:6" x14ac:dyDescent="0.2">
      <c r="A800" t="s">
        <v>282</v>
      </c>
      <c r="B800" t="s">
        <v>283</v>
      </c>
      <c r="C800" t="s">
        <v>284</v>
      </c>
      <c r="D800" s="3">
        <v>0.55888919983462304</v>
      </c>
      <c r="E800" s="3">
        <v>1.1111499147341442</v>
      </c>
      <c r="F800" s="3">
        <f>LOG(E800,2)</f>
        <v>0.15205347618035689</v>
      </c>
    </row>
    <row r="801" spans="1:6" x14ac:dyDescent="0.2">
      <c r="A801" t="s">
        <v>1642</v>
      </c>
      <c r="B801" t="s">
        <v>1643</v>
      </c>
      <c r="C801" t="s">
        <v>1644</v>
      </c>
      <c r="D801" s="3">
        <v>0.57080202860222495</v>
      </c>
      <c r="E801" s="3">
        <v>1.1103947498945521</v>
      </c>
      <c r="F801" s="3">
        <f>LOG(E801,2)</f>
        <v>0.15107265177610982</v>
      </c>
    </row>
    <row r="802" spans="1:6" x14ac:dyDescent="0.2">
      <c r="A802" t="s">
        <v>1257</v>
      </c>
      <c r="B802" t="s">
        <v>1258</v>
      </c>
      <c r="C802" t="s">
        <v>1259</v>
      </c>
      <c r="D802" s="3">
        <v>2.5234940697855701E-2</v>
      </c>
      <c r="E802" s="3">
        <v>1.109569243988451</v>
      </c>
      <c r="F802" s="3">
        <f>LOG(E802,2)</f>
        <v>0.14999970344439648</v>
      </c>
    </row>
    <row r="803" spans="1:6" x14ac:dyDescent="0.2">
      <c r="A803" t="s">
        <v>896</v>
      </c>
      <c r="B803" t="s">
        <v>897</v>
      </c>
      <c r="C803" t="s">
        <v>898</v>
      </c>
      <c r="D803" s="3">
        <v>0.38303109057458801</v>
      </c>
      <c r="E803" s="3">
        <v>1.1094986171449919</v>
      </c>
      <c r="F803" s="3">
        <f>LOG(E803,2)</f>
        <v>0.14990786939224224</v>
      </c>
    </row>
    <row r="804" spans="1:6" x14ac:dyDescent="0.2">
      <c r="A804" t="s">
        <v>2492</v>
      </c>
      <c r="B804" t="s">
        <v>2493</v>
      </c>
      <c r="C804" t="s">
        <v>2494</v>
      </c>
      <c r="D804" s="3">
        <v>0.16098431745070599</v>
      </c>
      <c r="E804" s="3">
        <v>1.1093887843015098</v>
      </c>
      <c r="F804" s="3">
        <f>LOG(E804,2)</f>
        <v>0.14976504529161913</v>
      </c>
    </row>
    <row r="805" spans="1:6" x14ac:dyDescent="0.2">
      <c r="A805" t="s">
        <v>3804</v>
      </c>
      <c r="B805" t="s">
        <v>3805</v>
      </c>
      <c r="C805" t="s">
        <v>3806</v>
      </c>
      <c r="D805" s="3">
        <v>0.3822111760579</v>
      </c>
      <c r="E805" s="3">
        <v>1.1091415845997503</v>
      </c>
      <c r="F805" s="3">
        <f>LOG(E805,2)</f>
        <v>0.14944354075842659</v>
      </c>
    </row>
    <row r="806" spans="1:6" x14ac:dyDescent="0.2">
      <c r="A806" t="s">
        <v>41</v>
      </c>
      <c r="B806" t="s">
        <v>42</v>
      </c>
      <c r="C806" t="s">
        <v>43</v>
      </c>
      <c r="D806" s="3">
        <v>0.22282251787712201</v>
      </c>
      <c r="E806" s="3">
        <v>1.1070797395113736</v>
      </c>
      <c r="F806" s="3">
        <f>LOG(E806,2)</f>
        <v>0.14675913869990123</v>
      </c>
    </row>
    <row r="807" spans="1:6" x14ac:dyDescent="0.2">
      <c r="A807" t="s">
        <v>754</v>
      </c>
      <c r="B807" t="s">
        <v>755</v>
      </c>
      <c r="C807" t="s">
        <v>756</v>
      </c>
      <c r="D807" s="3">
        <v>0.35462643972433</v>
      </c>
      <c r="E807" s="3">
        <v>1.1069518522891659</v>
      </c>
      <c r="F807" s="3">
        <f>LOG(E807,2)</f>
        <v>0.14659247236852585</v>
      </c>
    </row>
    <row r="808" spans="1:6" x14ac:dyDescent="0.2">
      <c r="A808" t="s">
        <v>878</v>
      </c>
      <c r="B808" t="s">
        <v>879</v>
      </c>
      <c r="C808" t="s">
        <v>880</v>
      </c>
      <c r="D808" s="3">
        <v>0.11341231566652001</v>
      </c>
      <c r="E808" s="3">
        <v>1.1059971086113511</v>
      </c>
      <c r="F808" s="3">
        <f>LOG(E808,2)</f>
        <v>0.14534761396546125</v>
      </c>
    </row>
    <row r="809" spans="1:6" x14ac:dyDescent="0.2">
      <c r="A809" t="s">
        <v>1551</v>
      </c>
      <c r="B809" t="s">
        <v>1552</v>
      </c>
      <c r="C809" t="s">
        <v>1553</v>
      </c>
      <c r="D809" s="3">
        <v>0.67314093613866299</v>
      </c>
      <c r="E809" s="3">
        <v>1.1056678740395796</v>
      </c>
      <c r="F809" s="3">
        <f>LOG(E809,2)</f>
        <v>0.14491808680721749</v>
      </c>
    </row>
    <row r="810" spans="1:6" x14ac:dyDescent="0.2">
      <c r="A810" t="s">
        <v>1051</v>
      </c>
      <c r="B810" t="s">
        <v>1052</v>
      </c>
      <c r="C810" t="s">
        <v>1053</v>
      </c>
      <c r="D810" s="3">
        <v>0.57640640582871305</v>
      </c>
      <c r="E810" s="3">
        <v>1.1033643217065394</v>
      </c>
      <c r="F810" s="3">
        <f>LOG(E810,2)</f>
        <v>0.14190923547557346</v>
      </c>
    </row>
    <row r="811" spans="1:6" x14ac:dyDescent="0.2">
      <c r="A811" t="s">
        <v>2139</v>
      </c>
      <c r="B811" t="s">
        <v>2140</v>
      </c>
      <c r="C811" t="s">
        <v>2141</v>
      </c>
      <c r="D811" s="3">
        <v>0.57902796959346703</v>
      </c>
      <c r="E811" s="3">
        <v>1.1016850178877731</v>
      </c>
      <c r="F811" s="3">
        <f>LOG(E811,2)</f>
        <v>0.13971180277748005</v>
      </c>
    </row>
    <row r="812" spans="1:6" x14ac:dyDescent="0.2">
      <c r="A812" t="s">
        <v>1900</v>
      </c>
      <c r="B812" t="s">
        <v>1901</v>
      </c>
      <c r="C812" t="s">
        <v>1902</v>
      </c>
      <c r="D812" s="3">
        <v>5.9410686755785598E-2</v>
      </c>
      <c r="E812" s="3">
        <v>1.1003514305510218</v>
      </c>
      <c r="F812" s="3">
        <f>LOG(E812,2)</f>
        <v>0.13796436569586004</v>
      </c>
    </row>
    <row r="813" spans="1:6" x14ac:dyDescent="0.2">
      <c r="A813" t="s">
        <v>3741</v>
      </c>
      <c r="B813" t="s">
        <v>3742</v>
      </c>
      <c r="C813" t="s">
        <v>3743</v>
      </c>
      <c r="D813" s="3">
        <v>0.221288814449598</v>
      </c>
      <c r="E813" s="3">
        <v>1.1002789456170428</v>
      </c>
      <c r="F813" s="3">
        <f>LOG(E813,2)</f>
        <v>0.13786932596909715</v>
      </c>
    </row>
    <row r="814" spans="1:6" x14ac:dyDescent="0.2">
      <c r="A814" t="s">
        <v>3261</v>
      </c>
      <c r="B814" t="s">
        <v>3262</v>
      </c>
      <c r="C814" t="s">
        <v>3263</v>
      </c>
      <c r="D814" s="3">
        <v>0.296221341146715</v>
      </c>
      <c r="E814" s="3">
        <v>1.1001301945853024</v>
      </c>
      <c r="F814" s="3">
        <f>LOG(E814,2)</f>
        <v>0.13767426917513551</v>
      </c>
    </row>
    <row r="815" spans="1:6" x14ac:dyDescent="0.2">
      <c r="A815" t="s">
        <v>3201</v>
      </c>
      <c r="B815" t="s">
        <v>3202</v>
      </c>
      <c r="C815" t="s">
        <v>3203</v>
      </c>
      <c r="D815" s="3">
        <v>0.217874027085075</v>
      </c>
      <c r="E815" s="3">
        <v>1.0994101055047298</v>
      </c>
      <c r="F815" s="3">
        <f>LOG(E815,2)</f>
        <v>0.13672964544388344</v>
      </c>
    </row>
    <row r="816" spans="1:6" x14ac:dyDescent="0.2">
      <c r="A816" t="s">
        <v>2929</v>
      </c>
      <c r="B816" t="s">
        <v>2930</v>
      </c>
      <c r="C816" t="s">
        <v>2931</v>
      </c>
      <c r="D816" s="3">
        <v>0.202289804651719</v>
      </c>
      <c r="E816" s="3">
        <v>1.0991245624549892</v>
      </c>
      <c r="F816" s="3">
        <f>LOG(E816,2)</f>
        <v>0.1363548944334573</v>
      </c>
    </row>
    <row r="817" spans="1:6" x14ac:dyDescent="0.2">
      <c r="A817" t="s">
        <v>163</v>
      </c>
      <c r="B817" t="s">
        <v>164</v>
      </c>
      <c r="C817" t="s">
        <v>165</v>
      </c>
      <c r="D817" s="3">
        <v>0.106217334408577</v>
      </c>
      <c r="E817" s="3">
        <v>1.0990034721481288</v>
      </c>
      <c r="F817" s="3">
        <f>LOG(E817,2)</f>
        <v>0.13619594428802995</v>
      </c>
    </row>
    <row r="818" spans="1:6" x14ac:dyDescent="0.2">
      <c r="A818" t="s">
        <v>4188</v>
      </c>
      <c r="B818" t="s">
        <v>4189</v>
      </c>
      <c r="C818" t="s">
        <v>4190</v>
      </c>
      <c r="D818" s="3">
        <v>0.113979015926142</v>
      </c>
      <c r="E818" s="3">
        <v>1.0982047349985156</v>
      </c>
      <c r="F818" s="3">
        <f>LOG(E818,2)</f>
        <v>0.13514703670454944</v>
      </c>
    </row>
    <row r="819" spans="1:6" x14ac:dyDescent="0.2">
      <c r="A819" t="s">
        <v>1951</v>
      </c>
      <c r="B819" t="s">
        <v>1952</v>
      </c>
      <c r="C819" t="s">
        <v>1953</v>
      </c>
      <c r="D819" s="3">
        <v>0.255445085239287</v>
      </c>
      <c r="E819" s="3">
        <v>1.0980416760598728</v>
      </c>
      <c r="F819" s="3">
        <f>LOG(E819,2)</f>
        <v>0.1349328127254911</v>
      </c>
    </row>
    <row r="820" spans="1:6" x14ac:dyDescent="0.2">
      <c r="A820" t="s">
        <v>2414</v>
      </c>
      <c r="B820" t="s">
        <v>2415</v>
      </c>
      <c r="C820" t="s">
        <v>2416</v>
      </c>
      <c r="D820" s="3">
        <v>0.103536750935816</v>
      </c>
      <c r="E820" s="3">
        <v>1.0971389811408538</v>
      </c>
      <c r="F820" s="3">
        <f>LOG(E820,2)</f>
        <v>0.13374629210611599</v>
      </c>
    </row>
    <row r="821" spans="1:6" x14ac:dyDescent="0.2">
      <c r="A821" t="s">
        <v>977</v>
      </c>
      <c r="B821" t="s">
        <v>978</v>
      </c>
      <c r="C821" t="s">
        <v>979</v>
      </c>
      <c r="D821" s="3">
        <v>0.253218325385693</v>
      </c>
      <c r="E821" s="3">
        <v>1.0964919715000783</v>
      </c>
      <c r="F821" s="3">
        <f>LOG(E821,2)</f>
        <v>0.13289524865589603</v>
      </c>
    </row>
    <row r="822" spans="1:6" x14ac:dyDescent="0.2">
      <c r="A822" t="s">
        <v>2579</v>
      </c>
      <c r="B822" t="s">
        <v>2580</v>
      </c>
      <c r="C822" t="s">
        <v>2581</v>
      </c>
      <c r="D822" s="3">
        <v>0.27845745435329999</v>
      </c>
      <c r="E822" s="3">
        <v>1.0959557332350984</v>
      </c>
      <c r="F822" s="3">
        <f>LOG(E822,2)</f>
        <v>0.13218952755762128</v>
      </c>
    </row>
    <row r="823" spans="1:6" x14ac:dyDescent="0.2">
      <c r="A823" t="s">
        <v>3597</v>
      </c>
      <c r="B823" t="s">
        <v>3598</v>
      </c>
      <c r="C823" t="s">
        <v>3599</v>
      </c>
      <c r="D823" s="3">
        <v>0.19367798306539999</v>
      </c>
      <c r="E823" s="3">
        <v>1.0952977031917634</v>
      </c>
      <c r="F823" s="3">
        <f>LOG(E823,2)</f>
        <v>0.13132304931915684</v>
      </c>
    </row>
    <row r="824" spans="1:6" x14ac:dyDescent="0.2">
      <c r="A824" t="s">
        <v>274</v>
      </c>
      <c r="B824" t="s">
        <v>275</v>
      </c>
      <c r="C824" t="s">
        <v>276</v>
      </c>
      <c r="D824" s="3">
        <v>0.51730109004908797</v>
      </c>
      <c r="E824" s="3">
        <v>1.0927416199688214</v>
      </c>
      <c r="F824" s="3">
        <f>LOG(E824,2)</f>
        <v>0.12795231440746996</v>
      </c>
    </row>
    <row r="825" spans="1:6" x14ac:dyDescent="0.2">
      <c r="A825" t="s">
        <v>2741</v>
      </c>
      <c r="B825" t="s">
        <v>2742</v>
      </c>
      <c r="C825" t="s">
        <v>2743</v>
      </c>
      <c r="D825" s="3">
        <v>0.30881966017583701</v>
      </c>
      <c r="E825" s="3">
        <v>1.0925279476460048</v>
      </c>
      <c r="F825" s="3">
        <f>LOG(E825,2)</f>
        <v>0.12767018536851435</v>
      </c>
    </row>
    <row r="826" spans="1:6" x14ac:dyDescent="0.2">
      <c r="A826" t="s">
        <v>1411</v>
      </c>
      <c r="B826" t="s">
        <v>1412</v>
      </c>
      <c r="C826" t="s">
        <v>1413</v>
      </c>
      <c r="D826" s="3">
        <v>0.22128855026448199</v>
      </c>
      <c r="E826" s="3">
        <v>1.0922484403736061</v>
      </c>
      <c r="F826" s="3">
        <f>LOG(E826,2)</f>
        <v>0.1273010457529517</v>
      </c>
    </row>
    <row r="827" spans="1:6" x14ac:dyDescent="0.2">
      <c r="A827" t="s">
        <v>318</v>
      </c>
      <c r="B827" t="s">
        <v>319</v>
      </c>
      <c r="C827" t="s">
        <v>320</v>
      </c>
      <c r="D827" s="3">
        <v>0.21657998951299601</v>
      </c>
      <c r="E827" s="3">
        <v>1.0898151826130944</v>
      </c>
      <c r="F827" s="3">
        <f>LOG(E827,2)</f>
        <v>0.12408349487828249</v>
      </c>
    </row>
    <row r="828" spans="1:6" x14ac:dyDescent="0.2">
      <c r="A828" t="s">
        <v>1659</v>
      </c>
      <c r="B828" t="s">
        <v>1660</v>
      </c>
      <c r="C828" t="s">
        <v>1661</v>
      </c>
      <c r="D828" s="3">
        <v>2.8843141979341701E-2</v>
      </c>
      <c r="E828" s="3">
        <v>1.0896767810576649</v>
      </c>
      <c r="F828" s="3">
        <f>LOG(E828,2)</f>
        <v>0.12390026755625869</v>
      </c>
    </row>
    <row r="829" spans="1:6" x14ac:dyDescent="0.2">
      <c r="A829" t="s">
        <v>588</v>
      </c>
      <c r="B829" t="s">
        <v>589</v>
      </c>
      <c r="C829" t="s">
        <v>590</v>
      </c>
      <c r="D829" s="3">
        <v>1.7272428583354999E-2</v>
      </c>
      <c r="E829" s="3">
        <v>1.0850409395257226</v>
      </c>
      <c r="F829" s="3">
        <f>LOG(E829,2)</f>
        <v>0.11774947781857371</v>
      </c>
    </row>
    <row r="830" spans="1:6" x14ac:dyDescent="0.2">
      <c r="A830" t="s">
        <v>2752</v>
      </c>
      <c r="B830" t="s">
        <v>2753</v>
      </c>
      <c r="C830" t="s">
        <v>2754</v>
      </c>
      <c r="D830" s="3">
        <v>3.6639667677823701E-2</v>
      </c>
      <c r="E830" s="3">
        <v>1.0841867341030687</v>
      </c>
      <c r="F830" s="3">
        <f>LOG(E830,2)</f>
        <v>0.11661325960981342</v>
      </c>
    </row>
    <row r="831" spans="1:6" x14ac:dyDescent="0.2">
      <c r="A831" t="s">
        <v>1445</v>
      </c>
      <c r="B831" t="s">
        <v>1446</v>
      </c>
      <c r="C831" t="s">
        <v>1447</v>
      </c>
      <c r="D831" s="3">
        <v>0.310075176547777</v>
      </c>
      <c r="E831" s="3">
        <v>1.0833999732856909</v>
      </c>
      <c r="F831" s="3">
        <f>LOG(E831,2)</f>
        <v>0.1155659603478524</v>
      </c>
    </row>
    <row r="832" spans="1:6" x14ac:dyDescent="0.2">
      <c r="A832" t="s">
        <v>2447</v>
      </c>
      <c r="B832" t="s">
        <v>2448</v>
      </c>
      <c r="C832" t="s">
        <v>2449</v>
      </c>
      <c r="D832" s="3">
        <v>0.51718020874956006</v>
      </c>
      <c r="E832" s="3">
        <v>1.0816006683064325</v>
      </c>
      <c r="F832" s="3">
        <f>LOG(E832,2)</f>
        <v>0.11316794815477463</v>
      </c>
    </row>
    <row r="833" spans="1:6" x14ac:dyDescent="0.2">
      <c r="A833" t="s">
        <v>381</v>
      </c>
      <c r="B833" t="s">
        <v>382</v>
      </c>
      <c r="C833" t="s">
        <v>383</v>
      </c>
      <c r="D833" s="3">
        <v>0.393624056040764</v>
      </c>
      <c r="E833" s="3">
        <v>1.0806388381055181</v>
      </c>
      <c r="F833" s="3">
        <f>LOG(E833,2)</f>
        <v>0.11188443839700093</v>
      </c>
    </row>
    <row r="834" spans="1:6" x14ac:dyDescent="0.2">
      <c r="A834" t="s">
        <v>3092</v>
      </c>
      <c r="B834" t="s">
        <v>3093</v>
      </c>
      <c r="C834" t="s">
        <v>3094</v>
      </c>
      <c r="D834" s="3">
        <v>0.45161327784876198</v>
      </c>
      <c r="E834" s="3">
        <v>1.0800516939727571</v>
      </c>
      <c r="F834" s="3">
        <f>LOG(E834,2)</f>
        <v>0.11110036503073653</v>
      </c>
    </row>
    <row r="835" spans="1:6" x14ac:dyDescent="0.2">
      <c r="A835" t="s">
        <v>1752</v>
      </c>
      <c r="B835" t="s">
        <v>1753</v>
      </c>
      <c r="C835" t="s">
        <v>1754</v>
      </c>
      <c r="D835" s="3">
        <v>0.30381608143753602</v>
      </c>
      <c r="E835" s="3">
        <v>1.0761266278471688</v>
      </c>
      <c r="F835" s="3">
        <f>LOG(E835,2)</f>
        <v>0.10584784984475221</v>
      </c>
    </row>
    <row r="836" spans="1:6" x14ac:dyDescent="0.2">
      <c r="A836" t="s">
        <v>3341</v>
      </c>
      <c r="B836" t="s">
        <v>3342</v>
      </c>
      <c r="C836" t="s">
        <v>3343</v>
      </c>
      <c r="D836" s="3">
        <v>0.46280725841722697</v>
      </c>
      <c r="E836" s="3">
        <v>1.0742745765589119</v>
      </c>
      <c r="F836" s="3">
        <f>LOG(E836,2)</f>
        <v>0.1033627825333884</v>
      </c>
    </row>
    <row r="837" spans="1:6" x14ac:dyDescent="0.2">
      <c r="A837" t="s">
        <v>3846</v>
      </c>
      <c r="B837" t="s">
        <v>3847</v>
      </c>
      <c r="C837" t="s">
        <v>3848</v>
      </c>
      <c r="D837" s="3">
        <v>8.9258050822723201E-2</v>
      </c>
      <c r="E837" s="3">
        <v>1.0729918831306438</v>
      </c>
      <c r="F837" s="3">
        <f>LOG(E837,2)</f>
        <v>0.10163916257024132</v>
      </c>
    </row>
    <row r="838" spans="1:6" x14ac:dyDescent="0.2">
      <c r="A838" t="s">
        <v>534</v>
      </c>
      <c r="B838" t="s">
        <v>535</v>
      </c>
      <c r="C838" t="s">
        <v>536</v>
      </c>
      <c r="D838" s="3">
        <v>0.24334335172215399</v>
      </c>
      <c r="E838" s="3">
        <v>1.0719586002018247</v>
      </c>
      <c r="F838" s="3">
        <f>LOG(E838,2)</f>
        <v>0.10024918897025492</v>
      </c>
    </row>
    <row r="839" spans="1:6" x14ac:dyDescent="0.2">
      <c r="A839" t="s">
        <v>5</v>
      </c>
      <c r="B839" t="s">
        <v>6</v>
      </c>
      <c r="C839" t="s">
        <v>7</v>
      </c>
      <c r="D839" s="3">
        <v>0.48620667501218301</v>
      </c>
      <c r="E839" s="3">
        <v>1.0719068264317984</v>
      </c>
      <c r="F839" s="3">
        <f>LOG(E839,2)</f>
        <v>0.10017950758041426</v>
      </c>
    </row>
    <row r="840" spans="1:6" x14ac:dyDescent="0.2">
      <c r="A840" t="s">
        <v>2767</v>
      </c>
      <c r="B840" t="s">
        <v>2768</v>
      </c>
      <c r="C840" t="s">
        <v>2769</v>
      </c>
      <c r="D840" s="3">
        <v>0.624293122483358</v>
      </c>
      <c r="E840" s="3">
        <v>1.0718360076574065</v>
      </c>
      <c r="F840" s="3">
        <f>LOG(E840,2)</f>
        <v>0.10008418840963551</v>
      </c>
    </row>
    <row r="841" spans="1:6" x14ac:dyDescent="0.2">
      <c r="A841" t="s">
        <v>1375</v>
      </c>
      <c r="B841" t="s">
        <v>1376</v>
      </c>
      <c r="C841" t="s">
        <v>1377</v>
      </c>
      <c r="D841" s="3">
        <v>0.29925908068287499</v>
      </c>
      <c r="E841" s="3">
        <v>1.0713155487362447</v>
      </c>
      <c r="F841" s="3">
        <f>LOG(E841,2)</f>
        <v>9.9383478730875538E-2</v>
      </c>
    </row>
    <row r="842" spans="1:6" x14ac:dyDescent="0.2">
      <c r="A842" t="s">
        <v>3492</v>
      </c>
      <c r="B842" t="s">
        <v>3493</v>
      </c>
      <c r="C842" t="s">
        <v>3494</v>
      </c>
      <c r="D842" s="3">
        <v>0.26530251577509201</v>
      </c>
      <c r="E842" s="3">
        <v>1.0707489105114227</v>
      </c>
      <c r="F842" s="3">
        <f>LOG(E842,2)</f>
        <v>9.8620209285394986E-2</v>
      </c>
    </row>
    <row r="843" spans="1:6" x14ac:dyDescent="0.2">
      <c r="A843" t="s">
        <v>2112</v>
      </c>
      <c r="B843" t="s">
        <v>2113</v>
      </c>
      <c r="C843" t="s">
        <v>2114</v>
      </c>
      <c r="D843" s="3">
        <v>0.68167387432064797</v>
      </c>
      <c r="E843" s="3">
        <v>1.070437998883341</v>
      </c>
      <c r="F843" s="3">
        <f>LOG(E843,2)</f>
        <v>9.8201235430125627E-2</v>
      </c>
    </row>
    <row r="844" spans="1:6" x14ac:dyDescent="0.2">
      <c r="A844" t="s">
        <v>914</v>
      </c>
      <c r="B844" t="s">
        <v>915</v>
      </c>
      <c r="C844" t="s">
        <v>916</v>
      </c>
      <c r="D844" s="3">
        <v>8.8504114232412404E-2</v>
      </c>
      <c r="E844" s="3">
        <v>1.0697835719753823</v>
      </c>
      <c r="F844" s="3">
        <f>LOG(E844,2)</f>
        <v>9.7318954364448235E-2</v>
      </c>
    </row>
    <row r="845" spans="1:6" x14ac:dyDescent="0.2">
      <c r="A845" t="s">
        <v>422</v>
      </c>
      <c r="B845" t="s">
        <v>423</v>
      </c>
      <c r="C845" t="s">
        <v>424</v>
      </c>
      <c r="D845" s="3">
        <v>0.52431982293151402</v>
      </c>
      <c r="E845" s="3">
        <v>1.0696627389225979</v>
      </c>
      <c r="F845" s="3">
        <f>LOG(E845,2)</f>
        <v>9.7155991409664133E-2</v>
      </c>
    </row>
    <row r="846" spans="1:6" x14ac:dyDescent="0.2">
      <c r="A846" t="s">
        <v>184</v>
      </c>
      <c r="B846" t="s">
        <v>185</v>
      </c>
      <c r="C846" t="s">
        <v>186</v>
      </c>
      <c r="D846" s="3">
        <v>0.22842806613432901</v>
      </c>
      <c r="E846" s="3">
        <v>1.069097634627548</v>
      </c>
      <c r="F846" s="3">
        <f>LOG(E846,2)</f>
        <v>9.6393612236094259E-2</v>
      </c>
    </row>
    <row r="847" spans="1:6" x14ac:dyDescent="0.2">
      <c r="A847" t="s">
        <v>745</v>
      </c>
      <c r="B847" t="s">
        <v>746</v>
      </c>
      <c r="C847" t="s">
        <v>747</v>
      </c>
      <c r="D847" s="3">
        <v>4.3470712897663001E-2</v>
      </c>
      <c r="E847" s="3">
        <v>1.0684970096651352</v>
      </c>
      <c r="F847" s="3">
        <f>LOG(E847,2)</f>
        <v>9.5582870424193847E-2</v>
      </c>
    </row>
    <row r="848" spans="1:6" x14ac:dyDescent="0.2">
      <c r="A848" t="s">
        <v>3648</v>
      </c>
      <c r="B848" t="s">
        <v>3649</v>
      </c>
      <c r="C848" t="s">
        <v>3650</v>
      </c>
      <c r="D848" s="3">
        <v>0.30746013835844599</v>
      </c>
      <c r="E848" s="3">
        <v>1.0683542062732634</v>
      </c>
      <c r="F848" s="3">
        <f>LOG(E848,2)</f>
        <v>9.5390043011554557E-2</v>
      </c>
    </row>
    <row r="849" spans="1:6" x14ac:dyDescent="0.2">
      <c r="A849" t="s">
        <v>845</v>
      </c>
      <c r="B849" t="s">
        <v>846</v>
      </c>
      <c r="C849" t="s">
        <v>847</v>
      </c>
      <c r="D849" s="3">
        <v>0.181663407326669</v>
      </c>
      <c r="E849" s="3">
        <v>1.0675899453230078</v>
      </c>
      <c r="F849" s="3">
        <f>LOG(E849,2)</f>
        <v>9.4357623199352023E-2</v>
      </c>
    </row>
    <row r="850" spans="1:6" x14ac:dyDescent="0.2">
      <c r="A850" t="s">
        <v>3107</v>
      </c>
      <c r="B850" t="s">
        <v>3108</v>
      </c>
      <c r="C850" t="s">
        <v>3109</v>
      </c>
      <c r="D850" s="3">
        <v>0.33382105265094297</v>
      </c>
      <c r="E850" s="3">
        <v>1.0660061430826331</v>
      </c>
      <c r="F850" s="3">
        <f>LOG(E850,2)</f>
        <v>9.2215751951980174E-2</v>
      </c>
    </row>
    <row r="851" spans="1:6" x14ac:dyDescent="0.2">
      <c r="A851" t="s">
        <v>3774</v>
      </c>
      <c r="B851" t="s">
        <v>3775</v>
      </c>
      <c r="C851" t="s">
        <v>3776</v>
      </c>
      <c r="D851" s="3">
        <v>0.56041004047615195</v>
      </c>
      <c r="E851" s="3">
        <v>1.0656840172883439</v>
      </c>
      <c r="F851" s="3">
        <f>LOG(E851,2)</f>
        <v>9.1779732404542888E-2</v>
      </c>
    </row>
    <row r="852" spans="1:6" x14ac:dyDescent="0.2">
      <c r="A852" t="s">
        <v>38</v>
      </c>
      <c r="B852" t="s">
        <v>39</v>
      </c>
      <c r="C852" t="s">
        <v>40</v>
      </c>
      <c r="D852" s="3">
        <v>0.24918079205022201</v>
      </c>
      <c r="E852" s="3">
        <v>1.0642555384491625</v>
      </c>
      <c r="F852" s="3">
        <f>LOG(E852,2)</f>
        <v>8.9844598010012808E-2</v>
      </c>
    </row>
    <row r="853" spans="1:6" x14ac:dyDescent="0.2">
      <c r="A853" t="s">
        <v>627</v>
      </c>
      <c r="B853" t="s">
        <v>628</v>
      </c>
      <c r="C853" t="s">
        <v>629</v>
      </c>
      <c r="D853" s="3">
        <v>0.70475043338008003</v>
      </c>
      <c r="E853" s="3">
        <v>1.0635289471263871</v>
      </c>
      <c r="F853" s="3">
        <f>LOG(E853,2)</f>
        <v>8.8859301100507465E-2</v>
      </c>
    </row>
    <row r="854" spans="1:6" x14ac:dyDescent="0.2">
      <c r="A854" t="s">
        <v>2738</v>
      </c>
      <c r="B854" t="s">
        <v>2739</v>
      </c>
      <c r="C854" t="s">
        <v>2740</v>
      </c>
      <c r="D854" s="3">
        <v>0.470772579119278</v>
      </c>
      <c r="E854" s="3">
        <v>1.0634800991205324</v>
      </c>
      <c r="F854" s="3">
        <f>LOG(E854,2)</f>
        <v>8.8793036430932476E-2</v>
      </c>
    </row>
    <row r="855" spans="1:6" x14ac:dyDescent="0.2">
      <c r="A855" t="s">
        <v>1345</v>
      </c>
      <c r="B855" t="s">
        <v>1346</v>
      </c>
      <c r="C855" t="s">
        <v>1347</v>
      </c>
      <c r="D855" s="3">
        <v>0.52808863354811597</v>
      </c>
      <c r="E855" s="3">
        <v>1.06323597927604</v>
      </c>
      <c r="F855" s="3">
        <f>LOG(E855,2)</f>
        <v>8.8461830498785449E-2</v>
      </c>
    </row>
    <row r="856" spans="1:6" x14ac:dyDescent="0.2">
      <c r="A856" t="s">
        <v>1471</v>
      </c>
      <c r="B856" t="s">
        <v>1472</v>
      </c>
      <c r="C856" t="s">
        <v>1473</v>
      </c>
      <c r="D856" s="3">
        <v>0.39695186765879498</v>
      </c>
      <c r="E856" s="3">
        <v>1.0615208054577245</v>
      </c>
      <c r="F856" s="3">
        <f>LOG(E856,2)</f>
        <v>8.6132647867435255E-2</v>
      </c>
    </row>
    <row r="857" spans="1:6" x14ac:dyDescent="0.2">
      <c r="A857" t="s">
        <v>3321</v>
      </c>
      <c r="B857" t="s">
        <v>3322</v>
      </c>
      <c r="C857" t="s">
        <v>3323</v>
      </c>
      <c r="D857" s="3">
        <v>0.79761029470571199</v>
      </c>
      <c r="E857" s="3">
        <v>1.0611597905280221</v>
      </c>
      <c r="F857" s="3">
        <f>LOG(E857,2)</f>
        <v>8.5641915107381464E-2</v>
      </c>
    </row>
    <row r="858" spans="1:6" x14ac:dyDescent="0.2">
      <c r="A858" t="s">
        <v>2391</v>
      </c>
      <c r="B858" t="s">
        <v>2392</v>
      </c>
      <c r="C858" t="s">
        <v>2393</v>
      </c>
      <c r="D858" s="3">
        <v>0.45772124413794302</v>
      </c>
      <c r="E858" s="3">
        <v>1.0604603531983903</v>
      </c>
      <c r="F858" s="3">
        <f>LOG(E858,2)</f>
        <v>8.4690684693763091E-2</v>
      </c>
    </row>
    <row r="859" spans="1:6" x14ac:dyDescent="0.2">
      <c r="A859" t="s">
        <v>558</v>
      </c>
      <c r="B859" t="s">
        <v>559</v>
      </c>
      <c r="C859" t="s">
        <v>560</v>
      </c>
      <c r="D859" s="3">
        <v>0.26683836319920301</v>
      </c>
      <c r="E859" s="3">
        <v>1.0602455802100097</v>
      </c>
      <c r="F859" s="3">
        <f>LOG(E859,2)</f>
        <v>8.4398468859939402E-2</v>
      </c>
    </row>
    <row r="860" spans="1:6" x14ac:dyDescent="0.2">
      <c r="A860" t="s">
        <v>800</v>
      </c>
      <c r="B860" t="s">
        <v>801</v>
      </c>
      <c r="C860" t="s">
        <v>802</v>
      </c>
      <c r="D860" s="3">
        <v>0.26513273144093802</v>
      </c>
      <c r="E860" s="3">
        <v>1.0600078106475863</v>
      </c>
      <c r="F860" s="3">
        <f>LOG(E860,2)</f>
        <v>8.4074895298873895E-2</v>
      </c>
    </row>
    <row r="861" spans="1:6" x14ac:dyDescent="0.2">
      <c r="A861" t="s">
        <v>1454</v>
      </c>
      <c r="B861" t="s">
        <v>1455</v>
      </c>
      <c r="C861" t="s">
        <v>1456</v>
      </c>
      <c r="D861" s="3">
        <v>0.52571629092828998</v>
      </c>
      <c r="E861" s="3">
        <v>1.0587224738564083</v>
      </c>
      <c r="F861" s="3">
        <f>LOG(E861,2)</f>
        <v>8.2324460847115588E-2</v>
      </c>
    </row>
    <row r="862" spans="1:6" x14ac:dyDescent="0.2">
      <c r="A862" t="s">
        <v>546</v>
      </c>
      <c r="B862" t="s">
        <v>547</v>
      </c>
      <c r="C862" t="s">
        <v>548</v>
      </c>
      <c r="D862" s="3">
        <v>0.77292392629613504</v>
      </c>
      <c r="E862" s="3">
        <v>1.0581106507909235</v>
      </c>
      <c r="F862" s="3">
        <f>LOG(E862,2)</f>
        <v>8.1490503633599207E-2</v>
      </c>
    </row>
    <row r="863" spans="1:6" x14ac:dyDescent="0.2">
      <c r="A863" t="s">
        <v>3062</v>
      </c>
      <c r="B863" t="s">
        <v>3063</v>
      </c>
      <c r="C863" t="s">
        <v>3064</v>
      </c>
      <c r="D863" s="3">
        <v>0.25879157116418</v>
      </c>
      <c r="E863" s="3">
        <v>1.0580928373790219</v>
      </c>
      <c r="F863" s="3">
        <f>LOG(E863,2)</f>
        <v>8.1466215495756195E-2</v>
      </c>
    </row>
    <row r="864" spans="1:6" x14ac:dyDescent="0.2">
      <c r="A864" t="s">
        <v>271</v>
      </c>
      <c r="B864" t="s">
        <v>272</v>
      </c>
      <c r="C864" t="s">
        <v>273</v>
      </c>
      <c r="D864" s="3">
        <v>0.20448059980947</v>
      </c>
      <c r="E864" s="3">
        <v>1.055688150327738</v>
      </c>
      <c r="F864" s="3">
        <f>LOG(E864,2)</f>
        <v>7.8183726344263335E-2</v>
      </c>
    </row>
    <row r="865" spans="1:6" x14ac:dyDescent="0.2">
      <c r="A865" t="s">
        <v>375</v>
      </c>
      <c r="B865" t="s">
        <v>376</v>
      </c>
      <c r="C865" t="s">
        <v>377</v>
      </c>
      <c r="D865" s="3">
        <v>0.43164493981975599</v>
      </c>
      <c r="E865" s="3">
        <v>1.0554377778040589</v>
      </c>
      <c r="F865" s="3">
        <f>LOG(E865,2)</f>
        <v>7.7841528661816373E-2</v>
      </c>
    </row>
    <row r="866" spans="1:6" x14ac:dyDescent="0.2">
      <c r="A866" t="s">
        <v>781</v>
      </c>
      <c r="B866" t="s">
        <v>782</v>
      </c>
      <c r="C866" t="s">
        <v>783</v>
      </c>
      <c r="D866" s="3">
        <v>0.62750726193124395</v>
      </c>
      <c r="E866" s="3">
        <v>1.0547817073891059</v>
      </c>
      <c r="F866" s="3">
        <f>LOG(E866,2)</f>
        <v>7.6944456512436213E-2</v>
      </c>
    </row>
    <row r="867" spans="1:6" x14ac:dyDescent="0.2">
      <c r="A867" t="s">
        <v>3447</v>
      </c>
      <c r="B867" t="s">
        <v>3448</v>
      </c>
      <c r="C867" t="s">
        <v>3449</v>
      </c>
      <c r="D867" s="3">
        <v>0.59543324781305895</v>
      </c>
      <c r="E867" s="3">
        <v>1.0544573588686428</v>
      </c>
      <c r="F867" s="3">
        <f>LOG(E867,2)</f>
        <v>7.6500755261908485E-2</v>
      </c>
    </row>
    <row r="868" spans="1:6" x14ac:dyDescent="0.2">
      <c r="A868" t="s">
        <v>3330</v>
      </c>
      <c r="B868" t="s">
        <v>3331</v>
      </c>
      <c r="C868" t="s">
        <v>3332</v>
      </c>
      <c r="D868" s="3">
        <v>0.84304185384609198</v>
      </c>
      <c r="E868" s="3">
        <v>1.0524573671263924</v>
      </c>
      <c r="F868" s="3">
        <f>LOG(E868,2)</f>
        <v>7.3761793879736942E-2</v>
      </c>
    </row>
    <row r="869" spans="1:6" x14ac:dyDescent="0.2">
      <c r="A869" t="s">
        <v>2468</v>
      </c>
      <c r="B869" t="s">
        <v>2469</v>
      </c>
      <c r="C869" t="s">
        <v>2470</v>
      </c>
      <c r="D869" s="3">
        <v>0.547940708391642</v>
      </c>
      <c r="E869" s="3">
        <v>1.0518340120342795</v>
      </c>
      <c r="F869" s="3">
        <f>LOG(E869,2)</f>
        <v>7.2907053575883757E-2</v>
      </c>
    </row>
    <row r="870" spans="1:6" x14ac:dyDescent="0.2">
      <c r="A870" t="s">
        <v>1457</v>
      </c>
      <c r="B870" t="s">
        <v>1458</v>
      </c>
      <c r="C870" t="s">
        <v>1459</v>
      </c>
      <c r="D870" s="3">
        <v>0.63219066369405497</v>
      </c>
      <c r="E870" s="3">
        <v>1.0510059623551216</v>
      </c>
      <c r="F870" s="3">
        <f>LOG(E870,2)</f>
        <v>7.1770853729935968E-2</v>
      </c>
    </row>
    <row r="871" spans="1:6" x14ac:dyDescent="0.2">
      <c r="A871" t="s">
        <v>2637</v>
      </c>
      <c r="B871" t="s">
        <v>2638</v>
      </c>
      <c r="C871" t="s">
        <v>2639</v>
      </c>
      <c r="D871" s="3">
        <v>0.43798486278471899</v>
      </c>
      <c r="E871" s="3">
        <v>1.0503414109145868</v>
      </c>
      <c r="F871" s="3">
        <f>LOG(E871,2)</f>
        <v>7.085834862789181E-2</v>
      </c>
    </row>
    <row r="872" spans="1:6" x14ac:dyDescent="0.2">
      <c r="A872" t="s">
        <v>771</v>
      </c>
      <c r="B872" t="s">
        <v>772</v>
      </c>
      <c r="C872" t="s">
        <v>773</v>
      </c>
      <c r="D872" s="3">
        <v>0.59622797429097696</v>
      </c>
      <c r="E872" s="3">
        <v>1.0482732015845173</v>
      </c>
      <c r="F872" s="3">
        <f>LOG(E872,2)</f>
        <v>6.8014761918614039E-2</v>
      </c>
    </row>
    <row r="873" spans="1:6" x14ac:dyDescent="0.2">
      <c r="A873" t="s">
        <v>336</v>
      </c>
      <c r="B873" t="s">
        <v>337</v>
      </c>
      <c r="C873" t="s">
        <v>338</v>
      </c>
      <c r="D873" s="3">
        <v>0.50585618835320401</v>
      </c>
      <c r="E873" s="3">
        <v>1.0477578138117682</v>
      </c>
      <c r="F873" s="3">
        <f>LOG(E873,2)</f>
        <v>6.730528062429797E-2</v>
      </c>
    </row>
    <row r="874" spans="1:6" x14ac:dyDescent="0.2">
      <c r="A874" t="s">
        <v>3513</v>
      </c>
      <c r="B874" t="s">
        <v>3514</v>
      </c>
      <c r="C874" t="s">
        <v>3515</v>
      </c>
      <c r="D874" s="3">
        <v>1.0528978274149101E-2</v>
      </c>
      <c r="E874" s="3">
        <v>1.0474961389710242</v>
      </c>
      <c r="F874" s="3">
        <f>LOG(E874,2)</f>
        <v>6.6944926218066525E-2</v>
      </c>
    </row>
    <row r="875" spans="1:6" x14ac:dyDescent="0.2">
      <c r="A875" t="s">
        <v>1357</v>
      </c>
      <c r="B875" t="s">
        <v>1358</v>
      </c>
      <c r="C875" t="s">
        <v>1359</v>
      </c>
      <c r="D875" s="3">
        <v>0.42664689024325497</v>
      </c>
      <c r="E875" s="3">
        <v>1.04700758347184</v>
      </c>
      <c r="F875" s="3">
        <f>LOG(E875,2)</f>
        <v>6.62718917411136E-2</v>
      </c>
    </row>
    <row r="876" spans="1:6" x14ac:dyDescent="0.2">
      <c r="A876" t="s">
        <v>1218</v>
      </c>
      <c r="B876" t="s">
        <v>1219</v>
      </c>
      <c r="C876" t="s">
        <v>1220</v>
      </c>
      <c r="D876" s="3">
        <v>0.29041283523334099</v>
      </c>
      <c r="E876" s="3">
        <v>1.0468922855055551</v>
      </c>
      <c r="F876" s="3">
        <f>LOG(E876,2)</f>
        <v>6.6113011360235521E-2</v>
      </c>
    </row>
    <row r="877" spans="1:6" x14ac:dyDescent="0.2">
      <c r="A877" t="s">
        <v>2779</v>
      </c>
      <c r="B877" t="s">
        <v>2780</v>
      </c>
      <c r="C877" t="s">
        <v>2781</v>
      </c>
      <c r="D877" s="3">
        <v>0.63681776248920896</v>
      </c>
      <c r="E877" s="3">
        <v>1.0446692253307748</v>
      </c>
      <c r="F877" s="3">
        <f>LOG(E877,2)</f>
        <v>6.3046212625552267E-2</v>
      </c>
    </row>
    <row r="878" spans="1:6" x14ac:dyDescent="0.2">
      <c r="A878" t="s">
        <v>2824</v>
      </c>
      <c r="B878" t="s">
        <v>2825</v>
      </c>
      <c r="C878" t="s">
        <v>2826</v>
      </c>
      <c r="D878" s="3">
        <v>0.365186463819827</v>
      </c>
      <c r="E878" s="3">
        <v>1.0445032658188582</v>
      </c>
      <c r="F878" s="3">
        <f>LOG(E878,2)</f>
        <v>6.281700324590718E-2</v>
      </c>
    </row>
    <row r="879" spans="1:6" x14ac:dyDescent="0.2">
      <c r="A879" t="s">
        <v>2127</v>
      </c>
      <c r="B879" t="s">
        <v>2128</v>
      </c>
      <c r="C879" t="s">
        <v>2129</v>
      </c>
      <c r="D879" s="3">
        <v>0.35886908978896798</v>
      </c>
      <c r="E879" s="3">
        <v>1.0439528235654119</v>
      </c>
      <c r="F879" s="3">
        <f>LOG(E879,2)</f>
        <v>6.2056517706596578E-2</v>
      </c>
    </row>
    <row r="880" spans="1:6" x14ac:dyDescent="0.2">
      <c r="A880" t="s">
        <v>4110</v>
      </c>
      <c r="B880" t="s">
        <v>4111</v>
      </c>
      <c r="C880" t="s">
        <v>4112</v>
      </c>
      <c r="D880" s="3">
        <v>0.69769003906077298</v>
      </c>
      <c r="E880" s="3">
        <v>1.0435854558219844</v>
      </c>
      <c r="F880" s="3">
        <f>LOG(E880,2)</f>
        <v>6.1548742944016216E-2</v>
      </c>
    </row>
    <row r="881" spans="1:6" x14ac:dyDescent="0.2">
      <c r="A881" t="s">
        <v>2053</v>
      </c>
      <c r="B881" t="s">
        <v>2054</v>
      </c>
      <c r="C881" t="s">
        <v>2055</v>
      </c>
      <c r="D881" s="3">
        <v>0.61626377720178005</v>
      </c>
      <c r="E881" s="3">
        <v>1.043508590199427</v>
      </c>
      <c r="F881" s="3">
        <f>LOG(E881,2)</f>
        <v>6.1442476862964529E-2</v>
      </c>
    </row>
    <row r="882" spans="1:6" x14ac:dyDescent="0.2">
      <c r="A882" t="s">
        <v>3189</v>
      </c>
      <c r="B882" t="s">
        <v>3190</v>
      </c>
      <c r="C882" t="s">
        <v>3191</v>
      </c>
      <c r="D882" s="3">
        <v>0.343105933111642</v>
      </c>
      <c r="E882" s="3">
        <v>1.0432552721346071</v>
      </c>
      <c r="F882" s="3">
        <f>LOG(E882,2)</f>
        <v>6.1092211340089672E-2</v>
      </c>
    </row>
    <row r="883" spans="1:6" x14ac:dyDescent="0.2">
      <c r="A883" t="s">
        <v>1939</v>
      </c>
      <c r="B883" t="s">
        <v>1940</v>
      </c>
      <c r="C883" t="s">
        <v>1941</v>
      </c>
      <c r="D883" s="3">
        <v>0.633424247978991</v>
      </c>
      <c r="E883" s="3">
        <v>1.0425270334291998</v>
      </c>
      <c r="F883" s="3">
        <f>LOG(E883,2)</f>
        <v>6.0084794210542671E-2</v>
      </c>
    </row>
    <row r="884" spans="1:6" x14ac:dyDescent="0.2">
      <c r="A884" t="s">
        <v>399</v>
      </c>
      <c r="B884" t="s">
        <v>400</v>
      </c>
      <c r="C884" t="s">
        <v>401</v>
      </c>
      <c r="D884" s="3">
        <v>0.398988461964774</v>
      </c>
      <c r="E884" s="3">
        <v>1.0423753184362274</v>
      </c>
      <c r="F884" s="3">
        <f>LOG(E884,2)</f>
        <v>5.9874829011759827E-2</v>
      </c>
    </row>
    <row r="885" spans="1:6" x14ac:dyDescent="0.2">
      <c r="A885" t="s">
        <v>474</v>
      </c>
      <c r="B885" t="s">
        <v>475</v>
      </c>
      <c r="C885" t="s">
        <v>476</v>
      </c>
      <c r="D885" s="3">
        <v>0.48390557815419699</v>
      </c>
      <c r="E885" s="3">
        <v>1.0421022782025542</v>
      </c>
      <c r="F885" s="3">
        <f>LOG(E885,2)</f>
        <v>5.9496879357638685E-2</v>
      </c>
    </row>
    <row r="886" spans="1:6" x14ac:dyDescent="0.2">
      <c r="A886" t="s">
        <v>2685</v>
      </c>
      <c r="B886" t="s">
        <v>2686</v>
      </c>
      <c r="C886" t="s">
        <v>2687</v>
      </c>
      <c r="D886" s="3">
        <v>0.61072432207613703</v>
      </c>
      <c r="E886" s="3">
        <v>1.0417313825739589</v>
      </c>
      <c r="F886" s="3">
        <f>LOG(E886,2)</f>
        <v>5.898331697520473E-2</v>
      </c>
    </row>
    <row r="887" spans="1:6" x14ac:dyDescent="0.2">
      <c r="A887" t="s">
        <v>2077</v>
      </c>
      <c r="B887" t="s">
        <v>2078</v>
      </c>
      <c r="C887" t="s">
        <v>2079</v>
      </c>
      <c r="D887" s="3">
        <v>0.82312032499856203</v>
      </c>
      <c r="E887" s="3">
        <v>1.0413119029531575</v>
      </c>
      <c r="F887" s="3">
        <f>LOG(E887,2)</f>
        <v>5.8402262149249165E-2</v>
      </c>
    </row>
    <row r="888" spans="1:6" x14ac:dyDescent="0.2">
      <c r="A888" t="s">
        <v>378</v>
      </c>
      <c r="B888" t="s">
        <v>379</v>
      </c>
      <c r="C888" t="s">
        <v>380</v>
      </c>
      <c r="D888" s="3">
        <v>0.30481689184750499</v>
      </c>
      <c r="E888" s="3">
        <v>1.0408016902503279</v>
      </c>
      <c r="F888" s="3">
        <f>LOG(E888,2)</f>
        <v>5.769521009089195E-2</v>
      </c>
    </row>
    <row r="889" spans="1:6" x14ac:dyDescent="0.2">
      <c r="A889" t="s">
        <v>540</v>
      </c>
      <c r="B889" t="s">
        <v>541</v>
      </c>
      <c r="C889" t="s">
        <v>542</v>
      </c>
      <c r="D889" s="3">
        <v>0.17271652945868199</v>
      </c>
      <c r="E889" s="3">
        <v>1.0383171168572924</v>
      </c>
      <c r="F889" s="3">
        <f>LOG(E889,2)</f>
        <v>5.4247130638304657E-2</v>
      </c>
    </row>
    <row r="890" spans="1:6" x14ac:dyDescent="0.2">
      <c r="A890" t="s">
        <v>3240</v>
      </c>
      <c r="B890" t="s">
        <v>3241</v>
      </c>
      <c r="C890" t="s">
        <v>3242</v>
      </c>
      <c r="D890" s="3">
        <v>0.65114963337359899</v>
      </c>
      <c r="E890" s="3">
        <v>1.0378346559500047</v>
      </c>
      <c r="F890" s="3">
        <f>LOG(E890,2)</f>
        <v>5.3576617066019121E-2</v>
      </c>
    </row>
    <row r="891" spans="1:6" x14ac:dyDescent="0.2">
      <c r="A891" t="s">
        <v>2688</v>
      </c>
      <c r="B891" t="s">
        <v>2686</v>
      </c>
      <c r="C891" t="s">
        <v>2689</v>
      </c>
      <c r="D891" s="3">
        <v>0.66445300439273403</v>
      </c>
      <c r="E891" s="3">
        <v>1.0369546624861152</v>
      </c>
      <c r="F891" s="3">
        <f>LOG(E891,2)</f>
        <v>5.2352818320561129E-2</v>
      </c>
    </row>
    <row r="892" spans="1:6" x14ac:dyDescent="0.2">
      <c r="A892" t="s">
        <v>854</v>
      </c>
      <c r="B892" t="s">
        <v>855</v>
      </c>
      <c r="C892" t="s">
        <v>856</v>
      </c>
      <c r="D892" s="3">
        <v>0.51391469154569602</v>
      </c>
      <c r="E892" s="3">
        <v>1.0356026696935667</v>
      </c>
      <c r="F892" s="3">
        <f>LOG(E892,2)</f>
        <v>5.0470589497731061E-2</v>
      </c>
    </row>
    <row r="893" spans="1:6" x14ac:dyDescent="0.2">
      <c r="A893" t="s">
        <v>821</v>
      </c>
      <c r="B893" t="s">
        <v>822</v>
      </c>
      <c r="C893" t="s">
        <v>823</v>
      </c>
      <c r="D893" s="3">
        <v>0.68624647031351604</v>
      </c>
      <c r="E893" s="3">
        <v>1.0355384359014772</v>
      </c>
      <c r="F893" s="3">
        <f>LOG(E893,2)</f>
        <v>5.0381102815163253E-2</v>
      </c>
    </row>
    <row r="894" spans="1:6" x14ac:dyDescent="0.2">
      <c r="A894" t="s">
        <v>3822</v>
      </c>
      <c r="B894" t="s">
        <v>3823</v>
      </c>
      <c r="C894" t="s">
        <v>3824</v>
      </c>
      <c r="D894" s="3">
        <v>0.77371478354479095</v>
      </c>
      <c r="E894" s="3">
        <v>1.0347190091601854</v>
      </c>
      <c r="F894" s="3">
        <f>LOG(E894,2)</f>
        <v>4.9239039096866874E-2</v>
      </c>
    </row>
    <row r="895" spans="1:6" x14ac:dyDescent="0.2">
      <c r="A895" t="s">
        <v>3537</v>
      </c>
      <c r="B895" t="s">
        <v>3538</v>
      </c>
      <c r="C895" t="s">
        <v>3539</v>
      </c>
      <c r="D895" s="3">
        <v>0.81746169990178397</v>
      </c>
      <c r="E895" s="3">
        <v>1.034670649311912</v>
      </c>
      <c r="F895" s="3">
        <f>LOG(E895,2)</f>
        <v>4.9171610023749285E-2</v>
      </c>
    </row>
    <row r="896" spans="1:6" x14ac:dyDescent="0.2">
      <c r="A896" t="s">
        <v>3621</v>
      </c>
      <c r="B896" t="s">
        <v>3622</v>
      </c>
      <c r="C896" t="s">
        <v>3623</v>
      </c>
      <c r="D896" s="3">
        <v>0.75373027009153104</v>
      </c>
      <c r="E896" s="3">
        <v>1.0345452179812455</v>
      </c>
      <c r="F896" s="3">
        <f>LOG(E896,2)</f>
        <v>4.8996704000838338E-2</v>
      </c>
    </row>
    <row r="897" spans="1:6" x14ac:dyDescent="0.2">
      <c r="A897" t="s">
        <v>2355</v>
      </c>
      <c r="B897" t="s">
        <v>2356</v>
      </c>
      <c r="C897" t="s">
        <v>2357</v>
      </c>
      <c r="D897" s="3">
        <v>0.40703924550901499</v>
      </c>
      <c r="E897" s="3">
        <v>1.0341826302195436</v>
      </c>
      <c r="F897" s="3">
        <f>LOG(E897,2)</f>
        <v>4.8490979121168017E-2</v>
      </c>
    </row>
    <row r="898" spans="1:6" x14ac:dyDescent="0.2">
      <c r="A898" t="s">
        <v>1468</v>
      </c>
      <c r="B898" t="s">
        <v>1469</v>
      </c>
      <c r="C898" t="s">
        <v>1470</v>
      </c>
      <c r="D898" s="3">
        <v>0.71581469594619196</v>
      </c>
      <c r="E898" s="3">
        <v>1.0314010436827385</v>
      </c>
      <c r="F898" s="3">
        <f>LOG(E898,2)</f>
        <v>4.460541052483992E-2</v>
      </c>
    </row>
    <row r="899" spans="1:6" x14ac:dyDescent="0.2">
      <c r="A899" t="s">
        <v>3294</v>
      </c>
      <c r="B899" t="s">
        <v>3295</v>
      </c>
      <c r="C899" t="s">
        <v>3296</v>
      </c>
      <c r="D899" s="3">
        <v>0.65597957942379204</v>
      </c>
      <c r="E899" s="3">
        <v>1.0310558246696651</v>
      </c>
      <c r="F899" s="3">
        <f>LOG(E899,2)</f>
        <v>4.4122446957964655E-2</v>
      </c>
    </row>
    <row r="900" spans="1:6" x14ac:dyDescent="0.2">
      <c r="A900" t="s">
        <v>1972</v>
      </c>
      <c r="B900" t="s">
        <v>1973</v>
      </c>
      <c r="C900" t="s">
        <v>1974</v>
      </c>
      <c r="D900" s="3">
        <v>0.75007666986850996</v>
      </c>
      <c r="E900" s="3">
        <v>1.0304195036683577</v>
      </c>
      <c r="F900" s="3">
        <f>LOG(E900,2)</f>
        <v>4.3231805998515824E-2</v>
      </c>
    </row>
    <row r="901" spans="1:6" x14ac:dyDescent="0.2">
      <c r="A901" t="s">
        <v>2495</v>
      </c>
      <c r="B901" t="s">
        <v>2496</v>
      </c>
      <c r="C901" t="s">
        <v>2497</v>
      </c>
      <c r="D901" s="3">
        <v>0.83705317192162298</v>
      </c>
      <c r="E901" s="3">
        <v>1.029740757023949</v>
      </c>
      <c r="F901" s="3">
        <f>LOG(E901,2)</f>
        <v>4.2281176601354595E-2</v>
      </c>
    </row>
    <row r="902" spans="1:6" x14ac:dyDescent="0.2">
      <c r="A902" t="s">
        <v>812</v>
      </c>
      <c r="B902" t="s">
        <v>813</v>
      </c>
      <c r="C902" t="s">
        <v>814</v>
      </c>
      <c r="D902" s="3">
        <v>0.65064766782618699</v>
      </c>
      <c r="E902" s="3">
        <v>1.0296797030399278</v>
      </c>
      <c r="F902" s="3">
        <f>LOG(E902,2)</f>
        <v>4.2195635759445259E-2</v>
      </c>
    </row>
    <row r="903" spans="1:6" x14ac:dyDescent="0.2">
      <c r="A903" t="s">
        <v>3339</v>
      </c>
      <c r="B903" t="s">
        <v>91</v>
      </c>
      <c r="C903" t="s">
        <v>3340</v>
      </c>
      <c r="D903" s="3">
        <v>0.62223170922854498</v>
      </c>
      <c r="E903" s="3">
        <v>1.02939144287665</v>
      </c>
      <c r="F903" s="3">
        <f>LOG(E903,2)</f>
        <v>4.1791694874169477E-2</v>
      </c>
    </row>
    <row r="904" spans="1:6" x14ac:dyDescent="0.2">
      <c r="A904" t="s">
        <v>2708</v>
      </c>
      <c r="B904" t="s">
        <v>2709</v>
      </c>
      <c r="C904" t="s">
        <v>2710</v>
      </c>
      <c r="D904" s="3">
        <v>0.94215026127858403</v>
      </c>
      <c r="E904" s="3">
        <v>1.0283822524719743</v>
      </c>
      <c r="F904" s="3">
        <f>LOG(E904,2)</f>
        <v>4.0376617878912016E-2</v>
      </c>
    </row>
    <row r="905" spans="1:6" x14ac:dyDescent="0.2">
      <c r="A905" t="s">
        <v>1001</v>
      </c>
      <c r="B905" t="s">
        <v>1002</v>
      </c>
      <c r="C905" t="s">
        <v>1003</v>
      </c>
      <c r="D905" s="3">
        <v>0.32607537387576602</v>
      </c>
      <c r="E905" s="3">
        <v>1.0282308243543665</v>
      </c>
      <c r="F905" s="3">
        <f>LOG(E905,2)</f>
        <v>4.0164167032245346E-2</v>
      </c>
    </row>
    <row r="906" spans="1:6" x14ac:dyDescent="0.2">
      <c r="A906" t="s">
        <v>8</v>
      </c>
      <c r="B906" t="s">
        <v>9</v>
      </c>
      <c r="C906" t="s">
        <v>10</v>
      </c>
      <c r="D906" s="3">
        <v>0.68443928870752102</v>
      </c>
      <c r="E906" s="3">
        <v>1.027644788618963</v>
      </c>
      <c r="F906" s="3">
        <f>LOG(E906,2)</f>
        <v>3.9341674789217677E-2</v>
      </c>
    </row>
    <row r="907" spans="1:6" x14ac:dyDescent="0.2">
      <c r="A907" t="s">
        <v>3522</v>
      </c>
      <c r="B907" t="s">
        <v>3523</v>
      </c>
      <c r="C907" t="s">
        <v>3524</v>
      </c>
      <c r="D907" s="3">
        <v>0.85022070479492495</v>
      </c>
      <c r="E907" s="3">
        <v>1.0274782289344262</v>
      </c>
      <c r="F907" s="3">
        <f>LOG(E907,2)</f>
        <v>3.9107825205161637E-2</v>
      </c>
    </row>
    <row r="908" spans="1:6" x14ac:dyDescent="0.2">
      <c r="A908" t="s">
        <v>947</v>
      </c>
      <c r="B908" t="s">
        <v>948</v>
      </c>
      <c r="C908" t="s">
        <v>949</v>
      </c>
      <c r="D908" s="3">
        <v>0.63361537757159103</v>
      </c>
      <c r="E908" s="3">
        <v>1.0266166285156917</v>
      </c>
      <c r="F908" s="3">
        <f>LOG(E908,2)</f>
        <v>3.78975337527215E-2</v>
      </c>
    </row>
    <row r="909" spans="1:6" x14ac:dyDescent="0.2">
      <c r="A909" t="s">
        <v>2761</v>
      </c>
      <c r="B909" t="s">
        <v>2762</v>
      </c>
      <c r="C909" t="s">
        <v>2763</v>
      </c>
      <c r="D909" s="3">
        <v>0.71179583620406905</v>
      </c>
      <c r="E909" s="3">
        <v>1.0264243551440941</v>
      </c>
      <c r="F909" s="3">
        <f>LOG(E909,2)</f>
        <v>3.7627308420916099E-2</v>
      </c>
    </row>
    <row r="910" spans="1:6" x14ac:dyDescent="0.2">
      <c r="A910" t="s">
        <v>3285</v>
      </c>
      <c r="B910" t="s">
        <v>3286</v>
      </c>
      <c r="C910" t="s">
        <v>3287</v>
      </c>
      <c r="D910" s="3">
        <v>0.42692559551624498</v>
      </c>
      <c r="E910" s="3">
        <v>1.0257023714081044</v>
      </c>
      <c r="F910" s="3">
        <f>LOG(E910,2)</f>
        <v>3.6612164097698761E-2</v>
      </c>
    </row>
    <row r="911" spans="1:6" x14ac:dyDescent="0.2">
      <c r="A911" t="s">
        <v>2513</v>
      </c>
      <c r="B911" t="s">
        <v>2514</v>
      </c>
      <c r="C911" t="s">
        <v>2515</v>
      </c>
      <c r="D911" s="3">
        <v>0.86301475388194404</v>
      </c>
      <c r="E911" s="3">
        <v>1.0240761325765946</v>
      </c>
      <c r="F911" s="3">
        <f>LOG(E911,2)</f>
        <v>3.4322973158075636E-2</v>
      </c>
    </row>
    <row r="912" spans="1:6" x14ac:dyDescent="0.2">
      <c r="A912" t="s">
        <v>2690</v>
      </c>
      <c r="B912" t="s">
        <v>2691</v>
      </c>
      <c r="C912" t="s">
        <v>2692</v>
      </c>
      <c r="D912" s="3">
        <v>0.45366060721863799</v>
      </c>
      <c r="E912" s="3">
        <v>1.0228840712154643</v>
      </c>
      <c r="F912" s="3">
        <f>LOG(E912,2)</f>
        <v>3.2642646197769028E-2</v>
      </c>
    </row>
    <row r="913" spans="1:6" x14ac:dyDescent="0.2">
      <c r="A913" t="s">
        <v>3642</v>
      </c>
      <c r="B913" t="s">
        <v>3643</v>
      </c>
      <c r="C913" t="s">
        <v>3644</v>
      </c>
      <c r="D913" s="3">
        <v>0.79958829738124304</v>
      </c>
      <c r="E913" s="3">
        <v>1.0228661375566734</v>
      </c>
      <c r="F913" s="3">
        <f>LOG(E913,2)</f>
        <v>3.2617352004477664E-2</v>
      </c>
    </row>
    <row r="914" spans="1:6" x14ac:dyDescent="0.2">
      <c r="A914" t="s">
        <v>2417</v>
      </c>
      <c r="B914" t="s">
        <v>2418</v>
      </c>
      <c r="C914" t="s">
        <v>2419</v>
      </c>
      <c r="D914" s="3">
        <v>0.87417258103534301</v>
      </c>
      <c r="E914" s="3">
        <v>1.0225302903012856</v>
      </c>
      <c r="F914" s="3">
        <f>LOG(E914,2)</f>
        <v>3.2143580595083009E-2</v>
      </c>
    </row>
    <row r="915" spans="1:6" x14ac:dyDescent="0.2">
      <c r="A915" t="s">
        <v>3098</v>
      </c>
      <c r="B915" t="s">
        <v>3099</v>
      </c>
      <c r="C915" t="s">
        <v>3100</v>
      </c>
      <c r="D915" s="3">
        <v>0.27479660832220398</v>
      </c>
      <c r="E915" s="3">
        <v>1.0225188023343963</v>
      </c>
      <c r="F915" s="3">
        <f>LOG(E915,2)</f>
        <v>3.2127372052294489E-2</v>
      </c>
    </row>
    <row r="916" spans="1:6" x14ac:dyDescent="0.2">
      <c r="A916" t="s">
        <v>52</v>
      </c>
      <c r="B916" t="s">
        <v>53</v>
      </c>
      <c r="C916" t="s">
        <v>54</v>
      </c>
      <c r="D916" s="3">
        <v>0.62935409350374605</v>
      </c>
      <c r="E916" s="3">
        <v>1.0223942821045531</v>
      </c>
      <c r="F916" s="3">
        <f>LOG(E916,2)</f>
        <v>3.1951672928772587E-2</v>
      </c>
    </row>
    <row r="917" spans="1:6" x14ac:dyDescent="0.2">
      <c r="A917" t="s">
        <v>612</v>
      </c>
      <c r="B917" t="s">
        <v>613</v>
      </c>
      <c r="C917" t="s">
        <v>614</v>
      </c>
      <c r="D917" s="3">
        <v>0.66381946820624205</v>
      </c>
      <c r="E917" s="3">
        <v>1.0207911884521566</v>
      </c>
      <c r="F917" s="3">
        <f>LOG(E917,2)</f>
        <v>2.9687780814907402E-2</v>
      </c>
    </row>
    <row r="918" spans="1:6" x14ac:dyDescent="0.2">
      <c r="A918" t="s">
        <v>669</v>
      </c>
      <c r="B918" t="s">
        <v>670</v>
      </c>
      <c r="C918" t="s">
        <v>671</v>
      </c>
      <c r="D918" s="3">
        <v>0.560178659680035</v>
      </c>
      <c r="E918" s="3">
        <v>1.0207841264788582</v>
      </c>
      <c r="F918" s="3">
        <f>LOG(E918,2)</f>
        <v>2.9677800018429346E-2</v>
      </c>
    </row>
    <row r="919" spans="1:6" x14ac:dyDescent="0.2">
      <c r="A919" t="s">
        <v>739</v>
      </c>
      <c r="B919" t="s">
        <v>740</v>
      </c>
      <c r="C919" t="s">
        <v>741</v>
      </c>
      <c r="D919" s="3">
        <v>0.92638309555287801</v>
      </c>
      <c r="E919" s="3">
        <v>1.0179704303670551</v>
      </c>
      <c r="F919" s="3">
        <f>LOG(E919,2)</f>
        <v>2.569565514406999E-2</v>
      </c>
    </row>
    <row r="920" spans="1:6" x14ac:dyDescent="0.2">
      <c r="A920" t="s">
        <v>294</v>
      </c>
      <c r="B920" t="s">
        <v>295</v>
      </c>
      <c r="C920" t="s">
        <v>296</v>
      </c>
      <c r="D920" s="3">
        <v>0.69349225765496603</v>
      </c>
      <c r="E920" s="3">
        <v>1.0174085551960825</v>
      </c>
      <c r="F920" s="3">
        <f>LOG(E920,2)</f>
        <v>2.4899130713876186E-2</v>
      </c>
    </row>
    <row r="921" spans="1:6" x14ac:dyDescent="0.2">
      <c r="A921" t="s">
        <v>3044</v>
      </c>
      <c r="B921" t="s">
        <v>3045</v>
      </c>
      <c r="C921" t="s">
        <v>3046</v>
      </c>
      <c r="D921" s="3">
        <v>0.91172382562794096</v>
      </c>
      <c r="E921" s="3">
        <v>1.0173710195669092</v>
      </c>
      <c r="F921" s="3">
        <f>LOG(E921,2)</f>
        <v>2.4845903851622646E-2</v>
      </c>
    </row>
    <row r="922" spans="1:6" x14ac:dyDescent="0.2">
      <c r="A922" t="s">
        <v>4185</v>
      </c>
      <c r="B922" t="s">
        <v>4186</v>
      </c>
      <c r="C922" t="s">
        <v>4187</v>
      </c>
      <c r="D922" s="3">
        <v>0.77192027455470302</v>
      </c>
      <c r="E922" s="3">
        <v>1.0167514260249237</v>
      </c>
      <c r="F922" s="3">
        <f>LOG(E922,2)</f>
        <v>2.3967014225315605E-2</v>
      </c>
    </row>
    <row r="923" spans="1:6" x14ac:dyDescent="0.2">
      <c r="A923" t="s">
        <v>824</v>
      </c>
      <c r="B923" t="s">
        <v>825</v>
      </c>
      <c r="C923" t="s">
        <v>826</v>
      </c>
      <c r="D923" s="3">
        <v>0.87423216950252802</v>
      </c>
      <c r="E923" s="3">
        <v>1.016331287765075</v>
      </c>
      <c r="F923" s="3">
        <f>LOG(E923,2)</f>
        <v>2.3370745919566446E-2</v>
      </c>
    </row>
    <row r="924" spans="1:6" x14ac:dyDescent="0.2">
      <c r="A924" t="s">
        <v>751</v>
      </c>
      <c r="B924" t="s">
        <v>752</v>
      </c>
      <c r="C924" t="s">
        <v>753</v>
      </c>
      <c r="D924" s="3">
        <v>0.79824912625688504</v>
      </c>
      <c r="E924" s="3">
        <v>1.0155433111521701</v>
      </c>
      <c r="F924" s="3">
        <f>LOG(E924,2)</f>
        <v>2.2251769375078684E-2</v>
      </c>
    </row>
    <row r="925" spans="1:6" x14ac:dyDescent="0.2">
      <c r="A925" t="s">
        <v>113</v>
      </c>
      <c r="B925" t="s">
        <v>114</v>
      </c>
      <c r="C925" t="s">
        <v>115</v>
      </c>
      <c r="D925" s="3">
        <v>0.84126509240497405</v>
      </c>
      <c r="E925" s="3">
        <v>1.015493782994493</v>
      </c>
      <c r="F925" s="3">
        <f>LOG(E925,2)</f>
        <v>2.2181407265311974E-2</v>
      </c>
    </row>
    <row r="926" spans="1:6" x14ac:dyDescent="0.2">
      <c r="A926" t="s">
        <v>241</v>
      </c>
      <c r="B926" t="s">
        <v>242</v>
      </c>
      <c r="C926" t="s">
        <v>243</v>
      </c>
      <c r="D926" s="3">
        <v>0.87964769510705798</v>
      </c>
      <c r="E926" s="3">
        <v>1.0152698207316109</v>
      </c>
      <c r="F926" s="3">
        <f>LOG(E926,2)</f>
        <v>2.1863192730913753E-2</v>
      </c>
    </row>
    <row r="927" spans="1:6" x14ac:dyDescent="0.2">
      <c r="A927" t="s">
        <v>1770</v>
      </c>
      <c r="B927" t="s">
        <v>1771</v>
      </c>
      <c r="C927" t="s">
        <v>1772</v>
      </c>
      <c r="D927" s="3">
        <v>0.75802141496547903</v>
      </c>
      <c r="E927" s="3">
        <v>1.0139535638445754</v>
      </c>
      <c r="F927" s="3">
        <f>LOG(E927,2)</f>
        <v>1.9991582572837473E-2</v>
      </c>
    </row>
    <row r="928" spans="1:6" x14ac:dyDescent="0.2">
      <c r="A928" t="s">
        <v>1421</v>
      </c>
      <c r="B928" t="s">
        <v>1422</v>
      </c>
      <c r="C928" t="s">
        <v>1423</v>
      </c>
      <c r="D928" s="3">
        <v>0.87982078613447301</v>
      </c>
      <c r="E928" s="3">
        <v>1.0137211036293561</v>
      </c>
      <c r="F928" s="3">
        <f>LOG(E928,2)</f>
        <v>1.9660790649902515E-2</v>
      </c>
    </row>
    <row r="929" spans="1:6" x14ac:dyDescent="0.2">
      <c r="A929" t="s">
        <v>3519</v>
      </c>
      <c r="B929" t="s">
        <v>3520</v>
      </c>
      <c r="C929" t="s">
        <v>3521</v>
      </c>
      <c r="D929" s="3">
        <v>0.828971942601894</v>
      </c>
      <c r="E929" s="3">
        <v>1.013257065557599</v>
      </c>
      <c r="F929" s="3">
        <f>LOG(E929,2)</f>
        <v>1.9000235497627145E-2</v>
      </c>
    </row>
    <row r="930" spans="1:6" x14ac:dyDescent="0.2">
      <c r="A930" t="s">
        <v>2283</v>
      </c>
      <c r="B930" t="s">
        <v>2284</v>
      </c>
      <c r="C930" t="s">
        <v>2285</v>
      </c>
      <c r="D930" s="3">
        <v>0.83896219444999398</v>
      </c>
      <c r="E930" s="3">
        <v>1.0124803109265967</v>
      </c>
      <c r="F930" s="3">
        <f>LOG(E930,2)</f>
        <v>1.7893853078993587E-2</v>
      </c>
    </row>
    <row r="931" spans="1:6" x14ac:dyDescent="0.2">
      <c r="A931" t="s">
        <v>875</v>
      </c>
      <c r="B931" t="s">
        <v>876</v>
      </c>
      <c r="C931" t="s">
        <v>877</v>
      </c>
      <c r="D931" s="3">
        <v>0.91054536870388803</v>
      </c>
      <c r="E931" s="3">
        <v>1.0109826204903278</v>
      </c>
      <c r="F931" s="3">
        <f>LOG(E931,2)</f>
        <v>1.5758196501135233E-2</v>
      </c>
    </row>
    <row r="932" spans="1:6" x14ac:dyDescent="0.2">
      <c r="A932" t="s">
        <v>1662</v>
      </c>
      <c r="B932" t="s">
        <v>1663</v>
      </c>
      <c r="C932" t="s">
        <v>1664</v>
      </c>
      <c r="D932" s="3">
        <v>0.84044306293927595</v>
      </c>
      <c r="E932" s="3">
        <v>1.0097708583783189</v>
      </c>
      <c r="F932" s="3">
        <f>LOG(E932,2)</f>
        <v>1.40279474454643E-2</v>
      </c>
    </row>
    <row r="933" spans="1:6" x14ac:dyDescent="0.2">
      <c r="A933" t="s">
        <v>253</v>
      </c>
      <c r="B933" t="s">
        <v>254</v>
      </c>
      <c r="C933" t="s">
        <v>255</v>
      </c>
      <c r="D933" s="3">
        <v>0.585100627782703</v>
      </c>
      <c r="E933" s="3">
        <v>1.0097208511455491</v>
      </c>
      <c r="F933" s="3">
        <f>LOG(E933,2)</f>
        <v>1.3956498588902905E-2</v>
      </c>
    </row>
    <row r="934" spans="1:6" x14ac:dyDescent="0.2">
      <c r="A934" t="s">
        <v>99</v>
      </c>
      <c r="C934" t="s">
        <v>100</v>
      </c>
      <c r="D934" s="3">
        <v>0.82821036160668904</v>
      </c>
      <c r="E934" s="3">
        <v>1.0096938975891632</v>
      </c>
      <c r="F934" s="3">
        <f>LOG(E934,2)</f>
        <v>1.3917986676321322E-2</v>
      </c>
    </row>
    <row r="935" spans="1:6" x14ac:dyDescent="0.2">
      <c r="A935" t="s">
        <v>2646</v>
      </c>
      <c r="B935" t="s">
        <v>2647</v>
      </c>
      <c r="C935" t="s">
        <v>2648</v>
      </c>
      <c r="D935" s="3">
        <v>0.91951563125505098</v>
      </c>
      <c r="E935" s="3">
        <v>1.00912640464793</v>
      </c>
      <c r="F935" s="3">
        <f>LOG(E935,2)</f>
        <v>1.3106899852284712E-2</v>
      </c>
    </row>
    <row r="936" spans="1:6" x14ac:dyDescent="0.2">
      <c r="A936" t="s">
        <v>156</v>
      </c>
      <c r="C936" t="s">
        <v>155</v>
      </c>
      <c r="D936" s="3">
        <v>0.90068566108711201</v>
      </c>
      <c r="E936" s="3">
        <v>1.0084595632397881</v>
      </c>
      <c r="F936" s="3">
        <f>LOG(E936,2)</f>
        <v>1.215323657059143E-2</v>
      </c>
    </row>
    <row r="937" spans="1:6" x14ac:dyDescent="0.2">
      <c r="A937" t="s">
        <v>3606</v>
      </c>
      <c r="B937" t="s">
        <v>3607</v>
      </c>
      <c r="C937" t="s">
        <v>3608</v>
      </c>
      <c r="D937" s="3">
        <v>0.95366608262664299</v>
      </c>
      <c r="E937" s="3">
        <v>1.0081733586962109</v>
      </c>
      <c r="F937" s="3">
        <f>LOG(E937,2)</f>
        <v>1.1743736285259836E-2</v>
      </c>
    </row>
    <row r="938" spans="1:6" x14ac:dyDescent="0.2">
      <c r="A938" t="s">
        <v>3378</v>
      </c>
      <c r="B938" t="s">
        <v>3379</v>
      </c>
      <c r="C938" t="s">
        <v>3380</v>
      </c>
      <c r="D938" s="3">
        <v>0.96763752572808903</v>
      </c>
      <c r="E938" s="3">
        <v>1.0078836958644686</v>
      </c>
      <c r="F938" s="3">
        <f>LOG(E938,2)</f>
        <v>1.1329169512147144E-2</v>
      </c>
    </row>
    <row r="939" spans="1:6" x14ac:dyDescent="0.2">
      <c r="A939" t="s">
        <v>4023</v>
      </c>
      <c r="B939" t="s">
        <v>4024</v>
      </c>
      <c r="C939" t="s">
        <v>4025</v>
      </c>
      <c r="D939" s="3">
        <v>0.82904290187773799</v>
      </c>
      <c r="E939" s="3">
        <v>1.005575951583054</v>
      </c>
      <c r="F939" s="3">
        <f>LOG(E939,2)</f>
        <v>8.0220531340586543E-3</v>
      </c>
    </row>
    <row r="940" spans="1:6" x14ac:dyDescent="0.2">
      <c r="A940" t="s">
        <v>2941</v>
      </c>
      <c r="B940" t="s">
        <v>2942</v>
      </c>
      <c r="C940" t="s">
        <v>2943</v>
      </c>
      <c r="D940" s="3">
        <v>0.98531114778496098</v>
      </c>
      <c r="E940" s="3">
        <v>1.0051961951466877</v>
      </c>
      <c r="F940" s="3">
        <f>LOG(E940,2)</f>
        <v>7.4771154742682535E-3</v>
      </c>
    </row>
    <row r="941" spans="1:6" x14ac:dyDescent="0.2">
      <c r="A941" t="s">
        <v>1158</v>
      </c>
      <c r="B941" t="s">
        <v>1159</v>
      </c>
      <c r="C941" t="s">
        <v>1160</v>
      </c>
      <c r="D941" s="3">
        <v>0.85175041431225196</v>
      </c>
      <c r="E941" s="3">
        <v>1.004681518515103</v>
      </c>
      <c r="F941" s="3">
        <f>LOG(E941,2)</f>
        <v>6.7382432182783187E-3</v>
      </c>
    </row>
    <row r="942" spans="1:6" x14ac:dyDescent="0.2">
      <c r="A942" t="s">
        <v>211</v>
      </c>
      <c r="B942" t="s">
        <v>212</v>
      </c>
      <c r="C942" t="s">
        <v>213</v>
      </c>
      <c r="D942" s="3">
        <v>0.92796819509256501</v>
      </c>
      <c r="E942" s="3">
        <v>1.0040633915026382</v>
      </c>
      <c r="F942" s="3">
        <f>LOG(E942,2)</f>
        <v>5.8503566586435504E-3</v>
      </c>
    </row>
    <row r="943" spans="1:6" x14ac:dyDescent="0.2">
      <c r="A943" t="s">
        <v>1138</v>
      </c>
      <c r="B943" t="s">
        <v>1136</v>
      </c>
      <c r="C943" t="s">
        <v>1139</v>
      </c>
      <c r="D943" s="3">
        <v>0.99148537991233099</v>
      </c>
      <c r="E943" s="3">
        <v>1.0006407037196559</v>
      </c>
      <c r="F943" s="3">
        <f>LOG(E943,2)</f>
        <v>9.2404409138336014E-4</v>
      </c>
    </row>
    <row r="944" spans="1:6" x14ac:dyDescent="0.2">
      <c r="A944" t="s">
        <v>2292</v>
      </c>
      <c r="B944" t="s">
        <v>2293</v>
      </c>
      <c r="C944" t="s">
        <v>2294</v>
      </c>
      <c r="D944" s="3">
        <v>0.98076732845056003</v>
      </c>
      <c r="E944" s="3">
        <v>1.0005995630073248</v>
      </c>
      <c r="F944" s="3">
        <f>LOG(E944,2)</f>
        <v>8.6472737399178028E-4</v>
      </c>
    </row>
    <row r="945" spans="1:6" x14ac:dyDescent="0.2">
      <c r="A945" t="s">
        <v>1773</v>
      </c>
      <c r="B945" t="s">
        <v>1774</v>
      </c>
      <c r="C945" t="s">
        <v>1775</v>
      </c>
      <c r="D945" s="3">
        <v>0.97447355928127499</v>
      </c>
      <c r="E945" s="3">
        <v>0.9975823763597047</v>
      </c>
      <c r="F945" s="3">
        <f>LOG(E945,2)</f>
        <v>-3.4921166514587172E-3</v>
      </c>
    </row>
    <row r="946" spans="1:6" x14ac:dyDescent="0.2">
      <c r="A946" t="s">
        <v>2280</v>
      </c>
      <c r="B946" t="s">
        <v>2281</v>
      </c>
      <c r="C946" t="s">
        <v>2282</v>
      </c>
      <c r="D946" s="3">
        <v>0.94494718187168703</v>
      </c>
      <c r="E946" s="3">
        <v>0.99683302653122452</v>
      </c>
      <c r="F946" s="3">
        <f>LOG(E946,2)</f>
        <v>-4.5762271439308208E-3</v>
      </c>
    </row>
    <row r="947" spans="1:6" x14ac:dyDescent="0.2">
      <c r="A947" t="s">
        <v>1945</v>
      </c>
      <c r="B947" t="s">
        <v>1946</v>
      </c>
      <c r="C947" t="s">
        <v>1947</v>
      </c>
      <c r="D947" s="3">
        <v>0.92876653337671899</v>
      </c>
      <c r="E947" s="3">
        <v>0.9964620665131495</v>
      </c>
      <c r="F947" s="3">
        <f>LOG(E947,2)</f>
        <v>-5.1132095370456697E-3</v>
      </c>
    </row>
    <row r="948" spans="1:6" x14ac:dyDescent="0.2">
      <c r="A948" t="s">
        <v>1354</v>
      </c>
      <c r="B948" t="s">
        <v>1355</v>
      </c>
      <c r="C948" t="s">
        <v>1356</v>
      </c>
      <c r="D948" s="3">
        <v>0.95089363821419604</v>
      </c>
      <c r="E948" s="3">
        <v>0.99584031943994356</v>
      </c>
      <c r="F948" s="3">
        <f>LOG(E948,2)</f>
        <v>-6.0136666711085255E-3</v>
      </c>
    </row>
    <row r="949" spans="1:6" x14ac:dyDescent="0.2">
      <c r="A949" t="s">
        <v>1275</v>
      </c>
      <c r="B949" t="s">
        <v>1276</v>
      </c>
      <c r="C949" t="s">
        <v>1277</v>
      </c>
      <c r="D949" s="3">
        <v>0.94202899214878499</v>
      </c>
      <c r="E949" s="3">
        <v>0.99568024088225748</v>
      </c>
      <c r="F949" s="3">
        <f>LOG(E949,2)</f>
        <v>-6.2455945220430548E-3</v>
      </c>
    </row>
    <row r="950" spans="1:6" x14ac:dyDescent="0.2">
      <c r="A950" t="s">
        <v>3528</v>
      </c>
      <c r="B950" t="s">
        <v>3529</v>
      </c>
      <c r="C950" t="s">
        <v>3530</v>
      </c>
      <c r="D950" s="3">
        <v>0.91353495490590197</v>
      </c>
      <c r="E950" s="3">
        <v>0.9953626961796741</v>
      </c>
      <c r="F950" s="3">
        <f>LOG(E950,2)</f>
        <v>-6.7057756291746514E-3</v>
      </c>
    </row>
    <row r="951" spans="1:6" x14ac:dyDescent="0.2">
      <c r="A951" t="s">
        <v>703</v>
      </c>
      <c r="B951" t="s">
        <v>704</v>
      </c>
      <c r="C951" t="s">
        <v>705</v>
      </c>
      <c r="D951" s="3">
        <v>0.61773842879352203</v>
      </c>
      <c r="E951" s="3">
        <v>0.99451060621883547</v>
      </c>
      <c r="F951" s="3">
        <f>LOG(E951,2)</f>
        <v>-7.9413377471740966E-3</v>
      </c>
    </row>
    <row r="952" spans="1:6" x14ac:dyDescent="0.2">
      <c r="A952" t="s">
        <v>787</v>
      </c>
      <c r="B952" t="s">
        <v>788</v>
      </c>
      <c r="C952" t="s">
        <v>789</v>
      </c>
      <c r="D952" s="3">
        <v>0.93864335243837804</v>
      </c>
      <c r="E952" s="3">
        <v>0.99385888025764368</v>
      </c>
      <c r="F952" s="3">
        <f>LOG(E952,2)</f>
        <v>-8.8870793231696204E-3</v>
      </c>
    </row>
    <row r="953" spans="1:6" x14ac:dyDescent="0.2">
      <c r="A953" t="s">
        <v>2634</v>
      </c>
      <c r="B953" t="s">
        <v>2635</v>
      </c>
      <c r="C953" t="s">
        <v>2636</v>
      </c>
      <c r="D953" s="3">
        <v>0.90135420221850604</v>
      </c>
      <c r="E953" s="3">
        <v>0.99257650242702078</v>
      </c>
      <c r="F953" s="3">
        <f>LOG(E953,2)</f>
        <v>-1.0749793217539249E-2</v>
      </c>
    </row>
    <row r="954" spans="1:6" x14ac:dyDescent="0.2">
      <c r="A954" t="s">
        <v>110</v>
      </c>
      <c r="B954" t="s">
        <v>111</v>
      </c>
      <c r="C954" t="s">
        <v>112</v>
      </c>
      <c r="D954" s="3">
        <v>0.922864758818153</v>
      </c>
      <c r="E954" s="3">
        <v>0.99199541979032269</v>
      </c>
      <c r="F954" s="3">
        <f>LOG(E954,2)</f>
        <v>-1.1594635425456228E-2</v>
      </c>
    </row>
    <row r="955" spans="1:6" x14ac:dyDescent="0.2">
      <c r="A955" t="s">
        <v>576</v>
      </c>
      <c r="B955" t="s">
        <v>577</v>
      </c>
      <c r="C955" t="s">
        <v>578</v>
      </c>
      <c r="D955" s="3">
        <v>0.93286460599179399</v>
      </c>
      <c r="E955" s="3">
        <v>0.99146493235104571</v>
      </c>
      <c r="F955" s="3">
        <f>LOG(E955,2)</f>
        <v>-1.2366348976797142E-2</v>
      </c>
    </row>
    <row r="956" spans="1:6" x14ac:dyDescent="0.2">
      <c r="A956" t="s">
        <v>1606</v>
      </c>
      <c r="B956" t="s">
        <v>1607</v>
      </c>
      <c r="C956" t="s">
        <v>1608</v>
      </c>
      <c r="D956" s="3">
        <v>0.88992092638517195</v>
      </c>
      <c r="E956" s="3">
        <v>0.99007776485062748</v>
      </c>
      <c r="F956" s="3">
        <f>LOG(E956,2)</f>
        <v>-1.4386249939290347E-2</v>
      </c>
    </row>
    <row r="957" spans="1:6" x14ac:dyDescent="0.2">
      <c r="A957" t="s">
        <v>1704</v>
      </c>
      <c r="B957" t="s">
        <v>1705</v>
      </c>
      <c r="C957" t="s">
        <v>1706</v>
      </c>
      <c r="D957" s="3">
        <v>0.83581256704558404</v>
      </c>
      <c r="E957" s="3">
        <v>0.98784085666554267</v>
      </c>
      <c r="F957" s="3">
        <f>LOG(E957,2)</f>
        <v>-1.7649455701471018E-2</v>
      </c>
    </row>
    <row r="958" spans="1:6" x14ac:dyDescent="0.2">
      <c r="A958" t="s">
        <v>1215</v>
      </c>
      <c r="B958" t="s">
        <v>1216</v>
      </c>
      <c r="C958" t="s">
        <v>1217</v>
      </c>
      <c r="D958" s="3">
        <v>0.839073110704185</v>
      </c>
      <c r="E958" s="3">
        <v>0.98756741212295496</v>
      </c>
      <c r="F958" s="3">
        <f>LOG(E958,2)</f>
        <v>-1.8048863858561574E-2</v>
      </c>
    </row>
    <row r="959" spans="1:6" x14ac:dyDescent="0.2">
      <c r="A959" t="s">
        <v>1510</v>
      </c>
      <c r="B959" t="s">
        <v>1511</v>
      </c>
      <c r="C959" t="s">
        <v>1512</v>
      </c>
      <c r="D959" s="3">
        <v>0.72500847722067796</v>
      </c>
      <c r="E959" s="3">
        <v>0.98738161466829011</v>
      </c>
      <c r="F959" s="3">
        <f>LOG(E959,2)</f>
        <v>-1.832031295786422E-2</v>
      </c>
    </row>
    <row r="960" spans="1:6" x14ac:dyDescent="0.2">
      <c r="A960" t="s">
        <v>79</v>
      </c>
      <c r="B960" t="s">
        <v>80</v>
      </c>
      <c r="C960" t="s">
        <v>81</v>
      </c>
      <c r="D960" s="3">
        <v>0.76554317018389895</v>
      </c>
      <c r="E960" s="3">
        <v>0.98665444667513258</v>
      </c>
      <c r="F960" s="3">
        <f>LOG(E960,2)</f>
        <v>-1.9383192938241905E-2</v>
      </c>
    </row>
    <row r="961" spans="1:6" x14ac:dyDescent="0.2">
      <c r="A961" t="s">
        <v>1648</v>
      </c>
      <c r="B961" t="s">
        <v>385</v>
      </c>
      <c r="C961" t="s">
        <v>1649</v>
      </c>
      <c r="D961" s="3">
        <v>0.84998956825918104</v>
      </c>
      <c r="E961" s="3">
        <v>0.98627871424948821</v>
      </c>
      <c r="F961" s="3">
        <f>LOG(E961,2)</f>
        <v>-1.9932696919894927E-2</v>
      </c>
    </row>
    <row r="962" spans="1:6" x14ac:dyDescent="0.2">
      <c r="A962" t="s">
        <v>3978</v>
      </c>
      <c r="B962" t="s">
        <v>3979</v>
      </c>
      <c r="C962" t="s">
        <v>3980</v>
      </c>
      <c r="D962" s="3">
        <v>0.85335121134046499</v>
      </c>
      <c r="E962" s="3">
        <v>0.9862394132360377</v>
      </c>
      <c r="F962" s="3">
        <f>LOG(E962,2)</f>
        <v>-1.9990186254390162E-2</v>
      </c>
    </row>
    <row r="963" spans="1:6" x14ac:dyDescent="0.2">
      <c r="A963" t="s">
        <v>3210</v>
      </c>
      <c r="B963" t="s">
        <v>3211</v>
      </c>
      <c r="C963" t="s">
        <v>3212</v>
      </c>
      <c r="D963" s="3">
        <v>0.82680276087579196</v>
      </c>
      <c r="E963" s="3">
        <v>0.98351087143121574</v>
      </c>
      <c r="F963" s="3">
        <f>LOG(E963,2)</f>
        <v>-2.3987095181504967E-2</v>
      </c>
    </row>
    <row r="964" spans="1:6" x14ac:dyDescent="0.2">
      <c r="A964" t="s">
        <v>419</v>
      </c>
      <c r="B964" t="s">
        <v>420</v>
      </c>
      <c r="C964" t="s">
        <v>421</v>
      </c>
      <c r="D964" s="3">
        <v>0.89575018646298799</v>
      </c>
      <c r="E964" s="3">
        <v>0.98294967127960586</v>
      </c>
      <c r="F964" s="3">
        <f>LOG(E964,2)</f>
        <v>-2.4810544907618481E-2</v>
      </c>
    </row>
    <row r="965" spans="1:6" x14ac:dyDescent="0.2">
      <c r="A965" t="s">
        <v>938</v>
      </c>
      <c r="B965" t="s">
        <v>939</v>
      </c>
      <c r="C965" t="s">
        <v>940</v>
      </c>
      <c r="D965" s="3">
        <v>0.72489492292931401</v>
      </c>
      <c r="E965" s="3">
        <v>0.9827281317294676</v>
      </c>
      <c r="F965" s="3">
        <f>LOG(E965,2)</f>
        <v>-2.5135739617768067E-2</v>
      </c>
    </row>
    <row r="966" spans="1:6" x14ac:dyDescent="0.2">
      <c r="A966" t="s">
        <v>2382</v>
      </c>
      <c r="B966" t="s">
        <v>2383</v>
      </c>
      <c r="C966" t="s">
        <v>2384</v>
      </c>
      <c r="D966" s="3">
        <v>0.85202836603534604</v>
      </c>
      <c r="E966" s="3">
        <v>0.98271721177945504</v>
      </c>
      <c r="F966" s="3">
        <f>LOG(E966,2)</f>
        <v>-2.5151770750642941E-2</v>
      </c>
    </row>
    <row r="967" spans="1:6" x14ac:dyDescent="0.2">
      <c r="A967" t="s">
        <v>3450</v>
      </c>
      <c r="B967" t="s">
        <v>3451</v>
      </c>
      <c r="C967" t="s">
        <v>3452</v>
      </c>
      <c r="D967" s="3">
        <v>0.675377116905719</v>
      </c>
      <c r="E967" s="3">
        <v>0.98207052123958583</v>
      </c>
      <c r="F967" s="3">
        <f>LOG(E967,2)</f>
        <v>-2.6101468524983525E-2</v>
      </c>
    </row>
    <row r="968" spans="1:6" x14ac:dyDescent="0.2">
      <c r="A968" t="s">
        <v>363</v>
      </c>
      <c r="B968" t="s">
        <v>364</v>
      </c>
      <c r="C968" t="s">
        <v>365</v>
      </c>
      <c r="D968" s="3">
        <v>0.75119779595557401</v>
      </c>
      <c r="E968" s="3">
        <v>0.97915281866994108</v>
      </c>
      <c r="F968" s="3">
        <f>LOG(E968,2)</f>
        <v>-3.0394052697112796E-2</v>
      </c>
    </row>
    <row r="969" spans="1:6" x14ac:dyDescent="0.2">
      <c r="A969" t="s">
        <v>3246</v>
      </c>
      <c r="B969" t="s">
        <v>3247</v>
      </c>
      <c r="C969" t="s">
        <v>3248</v>
      </c>
      <c r="D969" s="3">
        <v>0.67097462015145803</v>
      </c>
      <c r="E969" s="3">
        <v>0.97815687178394939</v>
      </c>
      <c r="F969" s="3">
        <f>LOG(E969,2)</f>
        <v>-3.186223912098101E-2</v>
      </c>
    </row>
    <row r="970" spans="1:6" x14ac:dyDescent="0.2">
      <c r="A970" t="s">
        <v>3027</v>
      </c>
      <c r="B970" t="s">
        <v>577</v>
      </c>
      <c r="C970" t="s">
        <v>3028</v>
      </c>
      <c r="D970" s="3">
        <v>0.86812522428121097</v>
      </c>
      <c r="E970" s="3">
        <v>0.97752151170671242</v>
      </c>
      <c r="F970" s="3">
        <f>LOG(E970,2)</f>
        <v>-3.2799643627361721E-2</v>
      </c>
    </row>
    <row r="971" spans="1:6" x14ac:dyDescent="0.2">
      <c r="A971" t="s">
        <v>2307</v>
      </c>
      <c r="B971" t="s">
        <v>2308</v>
      </c>
      <c r="C971" t="s">
        <v>2309</v>
      </c>
      <c r="D971" s="3">
        <v>0.73474738492288205</v>
      </c>
      <c r="E971" s="3">
        <v>0.97740483564989344</v>
      </c>
      <c r="F971" s="3">
        <f>LOG(E971,2)</f>
        <v>-3.297185264075058E-2</v>
      </c>
    </row>
    <row r="972" spans="1:6" x14ac:dyDescent="0.2">
      <c r="A972" t="s">
        <v>4059</v>
      </c>
      <c r="B972" t="s">
        <v>4060</v>
      </c>
      <c r="C972" t="s">
        <v>4061</v>
      </c>
      <c r="D972" s="3">
        <v>0.65360046496372604</v>
      </c>
      <c r="E972" s="3">
        <v>0.9769146620960576</v>
      </c>
      <c r="F972" s="3">
        <f>LOG(E972,2)</f>
        <v>-3.3695553111363012E-2</v>
      </c>
    </row>
    <row r="973" spans="1:6" x14ac:dyDescent="0.2">
      <c r="A973" t="s">
        <v>2489</v>
      </c>
      <c r="B973" t="s">
        <v>2490</v>
      </c>
      <c r="C973" t="s">
        <v>2491</v>
      </c>
      <c r="D973" s="3">
        <v>0.47093082180132401</v>
      </c>
      <c r="E973" s="3">
        <v>0.97426019981067036</v>
      </c>
      <c r="F973" s="3">
        <f>LOG(E973,2)</f>
        <v>-3.7620964424029561E-2</v>
      </c>
    </row>
    <row r="974" spans="1:6" x14ac:dyDescent="0.2">
      <c r="A974" t="s">
        <v>1737</v>
      </c>
      <c r="B974" t="s">
        <v>1738</v>
      </c>
      <c r="C974" t="s">
        <v>1739</v>
      </c>
      <c r="D974" s="3">
        <v>0.76562039375589397</v>
      </c>
      <c r="E974" s="3">
        <v>0.97394967462039039</v>
      </c>
      <c r="F974" s="3">
        <f>LOG(E974,2)</f>
        <v>-3.8080866780301745E-2</v>
      </c>
    </row>
    <row r="975" spans="1:6" x14ac:dyDescent="0.2">
      <c r="A975" t="s">
        <v>1827</v>
      </c>
      <c r="B975" t="s">
        <v>1828</v>
      </c>
      <c r="C975" t="s">
        <v>1829</v>
      </c>
      <c r="D975" s="3">
        <v>0.66300068189854899</v>
      </c>
      <c r="E975" s="3">
        <v>0.97281613525902066</v>
      </c>
      <c r="F975" s="3">
        <f>LOG(E975,2)</f>
        <v>-3.9760937173788091E-2</v>
      </c>
    </row>
    <row r="976" spans="1:6" x14ac:dyDescent="0.2">
      <c r="A976" t="s">
        <v>3252</v>
      </c>
      <c r="B976" t="s">
        <v>3253</v>
      </c>
      <c r="C976" t="s">
        <v>3254</v>
      </c>
      <c r="D976" s="3">
        <v>0.72270067052412601</v>
      </c>
      <c r="E976" s="3">
        <v>0.97267291294817226</v>
      </c>
      <c r="F976" s="3">
        <f>LOG(E976,2)</f>
        <v>-3.9973352780207805E-2</v>
      </c>
    </row>
    <row r="977" spans="1:6" x14ac:dyDescent="0.2">
      <c r="A977" t="s">
        <v>1788</v>
      </c>
      <c r="B977" t="s">
        <v>1789</v>
      </c>
      <c r="C977" t="s">
        <v>1790</v>
      </c>
      <c r="D977" s="3">
        <v>0.63749431100139198</v>
      </c>
      <c r="E977" s="3">
        <v>0.97209136603280089</v>
      </c>
      <c r="F977" s="3">
        <f>LOG(E977,2)</f>
        <v>-4.0836177015438901E-2</v>
      </c>
    </row>
    <row r="978" spans="1:6" x14ac:dyDescent="0.2">
      <c r="A978" t="s">
        <v>1975</v>
      </c>
      <c r="B978" t="s">
        <v>1976</v>
      </c>
      <c r="C978" t="s">
        <v>1977</v>
      </c>
      <c r="D978" s="3">
        <v>0.68532277489266702</v>
      </c>
      <c r="E978" s="3">
        <v>0.97184328117906837</v>
      </c>
      <c r="F978" s="3">
        <f>LOG(E978,2)</f>
        <v>-4.1204410372106502E-2</v>
      </c>
    </row>
    <row r="979" spans="1:6" x14ac:dyDescent="0.2">
      <c r="A979" t="s">
        <v>726</v>
      </c>
      <c r="B979" t="s">
        <v>132</v>
      </c>
      <c r="C979" t="s">
        <v>133</v>
      </c>
      <c r="D979" s="3">
        <v>0.76715003339824595</v>
      </c>
      <c r="E979" s="3">
        <v>0.96977023047689237</v>
      </c>
      <c r="F979" s="3">
        <f>LOG(E979,2)</f>
        <v>-4.4285127606567262E-2</v>
      </c>
    </row>
    <row r="980" spans="1:6" x14ac:dyDescent="0.2">
      <c r="A980" t="s">
        <v>1021</v>
      </c>
      <c r="B980" t="s">
        <v>1022</v>
      </c>
      <c r="C980" t="s">
        <v>1023</v>
      </c>
      <c r="D980" s="3">
        <v>0.57582750898886803</v>
      </c>
      <c r="E980" s="3">
        <v>0.96969548175799836</v>
      </c>
      <c r="F980" s="3">
        <f>LOG(E980,2)</f>
        <v>-4.4396333084894921E-2</v>
      </c>
    </row>
    <row r="981" spans="1:6" x14ac:dyDescent="0.2">
      <c r="A981" t="s">
        <v>1710</v>
      </c>
      <c r="B981" t="s">
        <v>1711</v>
      </c>
      <c r="C981" t="s">
        <v>1712</v>
      </c>
      <c r="D981" s="3">
        <v>0.73602093968107896</v>
      </c>
      <c r="E981" s="3">
        <v>0.96968796981837824</v>
      </c>
      <c r="F981" s="3">
        <f>LOG(E981,2)</f>
        <v>-4.4407509253309316E-2</v>
      </c>
    </row>
    <row r="982" spans="1:6" x14ac:dyDescent="0.2">
      <c r="A982" t="s">
        <v>199</v>
      </c>
      <c r="B982" t="s">
        <v>200</v>
      </c>
      <c r="C982" t="s">
        <v>201</v>
      </c>
      <c r="D982" s="3">
        <v>0.79886296278629798</v>
      </c>
      <c r="E982" s="3">
        <v>0.96936999889219333</v>
      </c>
      <c r="F982" s="3">
        <f>LOG(E982,2)</f>
        <v>-4.4880661773623813E-2</v>
      </c>
    </row>
    <row r="983" spans="1:6" x14ac:dyDescent="0.2">
      <c r="A983" t="s">
        <v>131</v>
      </c>
      <c r="B983" t="s">
        <v>132</v>
      </c>
      <c r="C983" t="s">
        <v>133</v>
      </c>
      <c r="D983" s="3">
        <v>0.74879816289376</v>
      </c>
      <c r="E983" s="3">
        <v>0.96778256369457716</v>
      </c>
      <c r="F983" s="3">
        <f>LOG(E983,2)</f>
        <v>-4.7245148127674143E-2</v>
      </c>
    </row>
    <row r="984" spans="1:6" x14ac:dyDescent="0.2">
      <c r="A984" t="s">
        <v>2095</v>
      </c>
      <c r="B984" t="s">
        <v>2096</v>
      </c>
      <c r="C984" t="s">
        <v>2097</v>
      </c>
      <c r="D984" s="3">
        <v>0.61236582842846099</v>
      </c>
      <c r="E984" s="3">
        <v>0.96767885617871241</v>
      </c>
      <c r="F984" s="3">
        <f>LOG(E984,2)</f>
        <v>-4.7399755517362099E-2</v>
      </c>
    </row>
    <row r="985" spans="1:6" x14ac:dyDescent="0.2">
      <c r="A985" t="s">
        <v>3004</v>
      </c>
      <c r="B985" t="s">
        <v>3002</v>
      </c>
      <c r="C985" t="s">
        <v>3005</v>
      </c>
      <c r="D985" s="3">
        <v>0.516931320717675</v>
      </c>
      <c r="E985" s="3">
        <v>0.96659294166694343</v>
      </c>
      <c r="F985" s="3">
        <f>LOG(E985,2)</f>
        <v>-4.9019635047523318E-2</v>
      </c>
    </row>
    <row r="986" spans="1:6" x14ac:dyDescent="0.2">
      <c r="A986" t="s">
        <v>2815</v>
      </c>
      <c r="B986" t="s">
        <v>2816</v>
      </c>
      <c r="C986" t="s">
        <v>2817</v>
      </c>
      <c r="D986" s="3">
        <v>0.53871056417726704</v>
      </c>
      <c r="E986" s="3">
        <v>0.96500254376395644</v>
      </c>
      <c r="F986" s="3">
        <f>LOG(E986,2)</f>
        <v>-5.1395349531713479E-2</v>
      </c>
    </row>
    <row r="987" spans="1:6" x14ac:dyDescent="0.2">
      <c r="A987" t="s">
        <v>1436</v>
      </c>
      <c r="B987" t="s">
        <v>1437</v>
      </c>
      <c r="C987" t="s">
        <v>1438</v>
      </c>
      <c r="D987" s="3">
        <v>0.62798846387718199</v>
      </c>
      <c r="E987" s="3">
        <v>0.96444400764492089</v>
      </c>
      <c r="F987" s="3">
        <f>LOG(E987,2)</f>
        <v>-5.2230612173230884E-2</v>
      </c>
    </row>
    <row r="988" spans="1:6" x14ac:dyDescent="0.2">
      <c r="A988" t="s">
        <v>3001</v>
      </c>
      <c r="B988" t="s">
        <v>3002</v>
      </c>
      <c r="C988" t="s">
        <v>3003</v>
      </c>
      <c r="D988" s="3">
        <v>0.474014630103818</v>
      </c>
      <c r="E988" s="3">
        <v>0.96279165946351919</v>
      </c>
      <c r="F988" s="3">
        <f>LOG(E988,2)</f>
        <v>-5.4704450896658541E-2</v>
      </c>
    </row>
    <row r="989" spans="1:6" x14ac:dyDescent="0.2">
      <c r="A989" t="s">
        <v>2510</v>
      </c>
      <c r="B989" t="s">
        <v>2511</v>
      </c>
      <c r="C989" t="s">
        <v>2512</v>
      </c>
      <c r="D989" s="3">
        <v>0.53947173194241704</v>
      </c>
      <c r="E989" s="3">
        <v>0.96231386497293514</v>
      </c>
      <c r="F989" s="3">
        <f>LOG(E989,2)</f>
        <v>-5.5420579698465477E-2</v>
      </c>
    </row>
    <row r="990" spans="1:6" x14ac:dyDescent="0.2">
      <c r="A990" t="s">
        <v>3423</v>
      </c>
      <c r="B990" t="s">
        <v>3424</v>
      </c>
      <c r="C990" t="s">
        <v>3425</v>
      </c>
      <c r="D990" s="3">
        <v>0.47081298584910197</v>
      </c>
      <c r="E990" s="3">
        <v>0.95943613647577963</v>
      </c>
      <c r="F990" s="3">
        <f>LOG(E990,2)</f>
        <v>-5.974131624790191E-2</v>
      </c>
    </row>
    <row r="991" spans="1:6" x14ac:dyDescent="0.2">
      <c r="A991" t="s">
        <v>2074</v>
      </c>
      <c r="B991" t="s">
        <v>2075</v>
      </c>
      <c r="C991" t="s">
        <v>2076</v>
      </c>
      <c r="D991" s="3">
        <v>0.19540986274834801</v>
      </c>
      <c r="E991" s="3">
        <v>0.95776358414547835</v>
      </c>
      <c r="F991" s="3">
        <f>LOG(E991,2)</f>
        <v>-6.2258512071319938E-2</v>
      </c>
    </row>
    <row r="992" spans="1:6" x14ac:dyDescent="0.2">
      <c r="A992" t="s">
        <v>564</v>
      </c>
      <c r="B992" t="s">
        <v>565</v>
      </c>
      <c r="C992" t="s">
        <v>566</v>
      </c>
      <c r="D992" s="3">
        <v>0.48587033081584602</v>
      </c>
      <c r="E992" s="3">
        <v>0.957317249279383</v>
      </c>
      <c r="F992" s="3">
        <f>LOG(E992,2)</f>
        <v>-6.2930990327393382E-2</v>
      </c>
    </row>
    <row r="993" spans="1:6" x14ac:dyDescent="0.2">
      <c r="A993" t="s">
        <v>2154</v>
      </c>
      <c r="B993" t="s">
        <v>2155</v>
      </c>
      <c r="C993" t="s">
        <v>2156</v>
      </c>
      <c r="D993" s="3">
        <v>0.44892687720804503</v>
      </c>
      <c r="E993" s="3">
        <v>0.95731057198124969</v>
      </c>
      <c r="F993" s="3">
        <f>LOG(E993,2)</f>
        <v>-6.2941053175949668E-2</v>
      </c>
    </row>
    <row r="994" spans="1:6" x14ac:dyDescent="0.2">
      <c r="A994" t="s">
        <v>1857</v>
      </c>
      <c r="B994" t="s">
        <v>1858</v>
      </c>
      <c r="C994" t="s">
        <v>1859</v>
      </c>
      <c r="D994" s="3">
        <v>0.58796683273038997</v>
      </c>
      <c r="E994" s="3">
        <v>0.95658957550050072</v>
      </c>
      <c r="F994" s="3">
        <f>LOG(E994,2)</f>
        <v>-6.4028025344115419E-2</v>
      </c>
    </row>
    <row r="995" spans="1:6" x14ac:dyDescent="0.2">
      <c r="A995" t="s">
        <v>1283</v>
      </c>
      <c r="B995" t="s">
        <v>1284</v>
      </c>
      <c r="C995" t="s">
        <v>1285</v>
      </c>
      <c r="D995" s="3">
        <v>0.202092583253974</v>
      </c>
      <c r="E995" s="3">
        <v>0.95565027612382192</v>
      </c>
      <c r="F995" s="3">
        <f>LOG(E995,2)</f>
        <v>-6.5445339872397035E-2</v>
      </c>
    </row>
    <row r="996" spans="1:6" x14ac:dyDescent="0.2">
      <c r="A996" t="s">
        <v>2017</v>
      </c>
      <c r="B996" t="s">
        <v>2018</v>
      </c>
      <c r="C996" t="s">
        <v>2019</v>
      </c>
      <c r="D996" s="3">
        <v>0.29163593076488298</v>
      </c>
      <c r="E996" s="3">
        <v>0.95350609087932703</v>
      </c>
      <c r="F996" s="3">
        <f>LOG(E996,2)</f>
        <v>-6.8685940561880751E-2</v>
      </c>
    </row>
    <row r="997" spans="1:6" x14ac:dyDescent="0.2">
      <c r="A997" t="s">
        <v>1370</v>
      </c>
      <c r="B997" t="s">
        <v>426</v>
      </c>
      <c r="C997" t="s">
        <v>1371</v>
      </c>
      <c r="D997" s="3">
        <v>0.51005609537251495</v>
      </c>
      <c r="E997" s="3">
        <v>0.95189736297054528</v>
      </c>
      <c r="F997" s="3">
        <f>LOG(E997,2)</f>
        <v>-7.11220695852922E-2</v>
      </c>
    </row>
    <row r="998" spans="1:6" x14ac:dyDescent="0.2">
      <c r="A998" t="s">
        <v>3113</v>
      </c>
      <c r="B998" t="s">
        <v>3114</v>
      </c>
      <c r="C998" t="s">
        <v>3115</v>
      </c>
      <c r="D998" s="3">
        <v>0.51851898006869002</v>
      </c>
      <c r="E998" s="3">
        <v>0.95180109189190287</v>
      </c>
      <c r="F998" s="3">
        <f>LOG(E998,2)</f>
        <v>-7.1267985349947133E-2</v>
      </c>
    </row>
    <row r="999" spans="1:6" x14ac:dyDescent="0.2">
      <c r="A999" t="s">
        <v>2546</v>
      </c>
      <c r="B999" t="s">
        <v>2547</v>
      </c>
      <c r="C999" t="s">
        <v>2548</v>
      </c>
      <c r="D999" s="3">
        <v>0.51269483351054401</v>
      </c>
      <c r="E999" s="3">
        <v>0.95074288483489666</v>
      </c>
      <c r="F999" s="3">
        <f>LOG(E999,2)</f>
        <v>-7.2872857825416693E-2</v>
      </c>
    </row>
    <row r="1000" spans="1:6" x14ac:dyDescent="0.2">
      <c r="A1000" t="s">
        <v>1588</v>
      </c>
      <c r="B1000" t="s">
        <v>1589</v>
      </c>
      <c r="C1000" t="s">
        <v>1590</v>
      </c>
      <c r="D1000" s="3">
        <v>0.422607267355189</v>
      </c>
      <c r="E1000" s="3">
        <v>0.95043296997542248</v>
      </c>
      <c r="F1000" s="3">
        <f>LOG(E1000,2)</f>
        <v>-7.3343211615877771E-2</v>
      </c>
    </row>
    <row r="1001" spans="1:6" x14ac:dyDescent="0.2">
      <c r="A1001" t="s">
        <v>597</v>
      </c>
      <c r="B1001" t="s">
        <v>598</v>
      </c>
      <c r="C1001" t="s">
        <v>599</v>
      </c>
      <c r="D1001" s="3">
        <v>0.40505224222835401</v>
      </c>
      <c r="E1001" s="3">
        <v>0.9502739571385922</v>
      </c>
      <c r="F1001" s="3">
        <f>LOG(E1001,2)</f>
        <v>-7.3584602888141171E-2</v>
      </c>
    </row>
    <row r="1002" spans="1:6" x14ac:dyDescent="0.2">
      <c r="A1002" t="s">
        <v>3300</v>
      </c>
      <c r="B1002" t="s">
        <v>3301</v>
      </c>
      <c r="C1002" t="s">
        <v>3302</v>
      </c>
      <c r="D1002" s="3">
        <v>0.19416295669962899</v>
      </c>
      <c r="E1002" s="3">
        <v>0.94996447119003591</v>
      </c>
      <c r="F1002" s="3">
        <f>LOG(E1002,2)</f>
        <v>-7.4054537440035831E-2</v>
      </c>
    </row>
    <row r="1003" spans="1:6" x14ac:dyDescent="0.2">
      <c r="A1003" t="s">
        <v>796</v>
      </c>
      <c r="B1003" t="s">
        <v>797</v>
      </c>
      <c r="C1003" t="s">
        <v>798</v>
      </c>
      <c r="D1003" s="3">
        <v>0.59226501565092105</v>
      </c>
      <c r="E1003" s="3">
        <v>0.94863446125157047</v>
      </c>
      <c r="F1003" s="3">
        <f>LOG(E1003,2)</f>
        <v>-7.6075816419647224E-2</v>
      </c>
    </row>
    <row r="1004" spans="1:6" x14ac:dyDescent="0.2">
      <c r="A1004" t="s">
        <v>1233</v>
      </c>
      <c r="B1004" t="s">
        <v>1234</v>
      </c>
      <c r="C1004" t="s">
        <v>1235</v>
      </c>
      <c r="D1004" s="3">
        <v>8.7679716693822393E-2</v>
      </c>
      <c r="E1004" s="3">
        <v>0.94801091726196052</v>
      </c>
      <c r="F1004" s="3">
        <f>LOG(E1004,2)</f>
        <v>-7.7024421640409874E-2</v>
      </c>
    </row>
    <row r="1005" spans="1:6" x14ac:dyDescent="0.2">
      <c r="A1005" t="s">
        <v>3291</v>
      </c>
      <c r="B1005" t="s">
        <v>3292</v>
      </c>
      <c r="C1005" t="s">
        <v>3293</v>
      </c>
      <c r="D1005" s="3">
        <v>0.41383256212157399</v>
      </c>
      <c r="E1005" s="3">
        <v>0.94786053347031884</v>
      </c>
      <c r="F1005" s="3">
        <f>LOG(E1005,2)</f>
        <v>-7.7253295756112977E-2</v>
      </c>
    </row>
    <row r="1006" spans="1:6" x14ac:dyDescent="0.2">
      <c r="A1006" t="s">
        <v>2552</v>
      </c>
      <c r="B1006" t="s">
        <v>2553</v>
      </c>
      <c r="C1006" t="s">
        <v>2554</v>
      </c>
      <c r="D1006" s="3">
        <v>0.360356457810935</v>
      </c>
      <c r="E1006" s="3">
        <v>0.94708780689990602</v>
      </c>
      <c r="F1006" s="3">
        <f>LOG(E1006,2)</f>
        <v>-7.8429907096000437E-2</v>
      </c>
    </row>
    <row r="1007" spans="1:6" x14ac:dyDescent="0.2">
      <c r="A1007" t="s">
        <v>3462</v>
      </c>
      <c r="B1007" t="s">
        <v>3463</v>
      </c>
      <c r="C1007" t="s">
        <v>3464</v>
      </c>
      <c r="D1007" s="3">
        <v>0.15248874276070301</v>
      </c>
      <c r="E1007" s="3">
        <v>0.94468089503864572</v>
      </c>
      <c r="F1007" s="3">
        <f>LOG(E1007,2)</f>
        <v>-8.2101013057559805E-2</v>
      </c>
    </row>
    <row r="1008" spans="1:6" x14ac:dyDescent="0.2">
      <c r="A1008" t="s">
        <v>2456</v>
      </c>
      <c r="B1008" t="s">
        <v>2457</v>
      </c>
      <c r="C1008" t="s">
        <v>2458</v>
      </c>
      <c r="D1008" s="3">
        <v>0.32511996294595202</v>
      </c>
      <c r="E1008" s="3">
        <v>0.94369733815066148</v>
      </c>
      <c r="F1008" s="3">
        <f>LOG(E1008,2)</f>
        <v>-8.3603861107915123E-2</v>
      </c>
    </row>
    <row r="1009" spans="1:6" x14ac:dyDescent="0.2">
      <c r="A1009" t="s">
        <v>2441</v>
      </c>
      <c r="B1009" t="s">
        <v>2442</v>
      </c>
      <c r="C1009" t="s">
        <v>2443</v>
      </c>
      <c r="D1009" s="3">
        <v>0.47041599002495299</v>
      </c>
      <c r="E1009" s="3">
        <v>0.94353266067106312</v>
      </c>
      <c r="F1009" s="3">
        <f>LOG(E1009,2)</f>
        <v>-8.3855636868065145E-2</v>
      </c>
    </row>
    <row r="1010" spans="1:6" x14ac:dyDescent="0.2">
      <c r="A1010" t="s">
        <v>2884</v>
      </c>
      <c r="B1010" t="s">
        <v>2885</v>
      </c>
      <c r="C1010" t="s">
        <v>2886</v>
      </c>
      <c r="D1010" s="3">
        <v>0.39457187655516701</v>
      </c>
      <c r="E1010" s="3">
        <v>0.94259954863925766</v>
      </c>
      <c r="F1010" s="3">
        <f>LOG(E1010,2)</f>
        <v>-8.5283104363781309E-2</v>
      </c>
    </row>
    <row r="1011" spans="1:6" x14ac:dyDescent="0.2">
      <c r="A1011" t="s">
        <v>95</v>
      </c>
      <c r="B1011" t="s">
        <v>96</v>
      </c>
      <c r="C1011" t="s">
        <v>97</v>
      </c>
      <c r="D1011" s="3">
        <v>0.44027232913172198</v>
      </c>
      <c r="E1011" s="3">
        <v>0.94129863310414996</v>
      </c>
      <c r="F1011" s="3">
        <f>LOG(E1011,2)</f>
        <v>-8.7275594942758161E-2</v>
      </c>
    </row>
    <row r="1012" spans="1:6" x14ac:dyDescent="0.2">
      <c r="A1012" t="s">
        <v>3858</v>
      </c>
      <c r="B1012" t="s">
        <v>3859</v>
      </c>
      <c r="C1012" t="s">
        <v>3860</v>
      </c>
      <c r="D1012" s="3">
        <v>0.57295076101817199</v>
      </c>
      <c r="E1012" s="3">
        <v>0.94101990607766228</v>
      </c>
      <c r="F1012" s="3">
        <f>LOG(E1012,2)</f>
        <v>-8.7702853234534139E-2</v>
      </c>
    </row>
    <row r="1013" spans="1:6" x14ac:dyDescent="0.2">
      <c r="A1013" t="s">
        <v>2830</v>
      </c>
      <c r="B1013" t="s">
        <v>2831</v>
      </c>
      <c r="C1013" t="s">
        <v>2832</v>
      </c>
      <c r="D1013" s="3">
        <v>0.48604911739033002</v>
      </c>
      <c r="E1013" s="3">
        <v>0.94072608729540841</v>
      </c>
      <c r="F1013" s="3">
        <f>LOG(E1013,2)</f>
        <v>-8.8153382588671586E-2</v>
      </c>
    </row>
    <row r="1014" spans="1:6" x14ac:dyDescent="0.2">
      <c r="A1014" t="s">
        <v>1368</v>
      </c>
      <c r="B1014" t="s">
        <v>426</v>
      </c>
      <c r="C1014" t="s">
        <v>1369</v>
      </c>
      <c r="D1014" s="3">
        <v>0.43307806719368003</v>
      </c>
      <c r="E1014" s="3">
        <v>0.94052796476010592</v>
      </c>
      <c r="F1014" s="3">
        <f>LOG(E1014,2)</f>
        <v>-8.8457254784894801E-2</v>
      </c>
    </row>
    <row r="1015" spans="1:6" x14ac:dyDescent="0.2">
      <c r="A1015" t="s">
        <v>1063</v>
      </c>
      <c r="B1015" t="s">
        <v>1064</v>
      </c>
      <c r="C1015" t="s">
        <v>1065</v>
      </c>
      <c r="D1015" s="3">
        <v>0.307698470565273</v>
      </c>
      <c r="E1015" s="3">
        <v>0.93963774655579491</v>
      </c>
      <c r="F1015" s="3">
        <f>LOG(E1015,2)</f>
        <v>-8.9823425305835758E-2</v>
      </c>
    </row>
    <row r="1016" spans="1:6" x14ac:dyDescent="0.2">
      <c r="A1016" t="s">
        <v>1045</v>
      </c>
      <c r="B1016" t="s">
        <v>1046</v>
      </c>
      <c r="C1016" t="s">
        <v>1047</v>
      </c>
      <c r="D1016" s="3">
        <v>0.45519194056933199</v>
      </c>
      <c r="E1016" s="3">
        <v>0.93877765436916516</v>
      </c>
      <c r="F1016" s="3">
        <f>LOG(E1016,2)</f>
        <v>-9.1144592943690775E-2</v>
      </c>
    </row>
    <row r="1017" spans="1:6" x14ac:dyDescent="0.2">
      <c r="A1017" t="s">
        <v>1507</v>
      </c>
      <c r="B1017" t="s">
        <v>1508</v>
      </c>
      <c r="C1017" t="s">
        <v>1509</v>
      </c>
      <c r="D1017" s="3">
        <v>0.113207016934667</v>
      </c>
      <c r="E1017" s="3">
        <v>0.93704762690718801</v>
      </c>
      <c r="F1017" s="3">
        <f>LOG(E1017,2)</f>
        <v>-9.3805717913669734E-2</v>
      </c>
    </row>
    <row r="1018" spans="1:6" x14ac:dyDescent="0.2">
      <c r="A1018" t="s">
        <v>1519</v>
      </c>
      <c r="B1018" t="s">
        <v>1517</v>
      </c>
      <c r="C1018" t="s">
        <v>1520</v>
      </c>
      <c r="D1018" s="3">
        <v>0.59152318301309903</v>
      </c>
      <c r="E1018" s="3">
        <v>0.93677963400793385</v>
      </c>
      <c r="F1018" s="3">
        <f>LOG(E1018,2)</f>
        <v>-9.4218383517856483E-2</v>
      </c>
    </row>
    <row r="1019" spans="1:6" x14ac:dyDescent="0.2">
      <c r="A1019" t="s">
        <v>672</v>
      </c>
      <c r="B1019" t="s">
        <v>673</v>
      </c>
      <c r="C1019" t="s">
        <v>674</v>
      </c>
      <c r="D1019" s="3">
        <v>0.41008436334940401</v>
      </c>
      <c r="E1019" s="3">
        <v>0.9366219499313404</v>
      </c>
      <c r="F1019" s="3">
        <f>LOG(E1019,2)</f>
        <v>-9.4461246594108816E-2</v>
      </c>
    </row>
    <row r="1020" spans="1:6" x14ac:dyDescent="0.2">
      <c r="A1020" t="s">
        <v>2337</v>
      </c>
      <c r="B1020" t="s">
        <v>2338</v>
      </c>
      <c r="C1020" t="s">
        <v>2339</v>
      </c>
      <c r="D1020" s="3">
        <v>0.23645804053575101</v>
      </c>
      <c r="E1020" s="3">
        <v>0.93660522490259879</v>
      </c>
      <c r="F1020" s="3">
        <f>LOG(E1020,2)</f>
        <v>-9.4487008676091222E-2</v>
      </c>
    </row>
    <row r="1021" spans="1:6" x14ac:dyDescent="0.2">
      <c r="A1021" t="s">
        <v>223</v>
      </c>
      <c r="B1021" t="s">
        <v>224</v>
      </c>
      <c r="C1021" t="s">
        <v>225</v>
      </c>
      <c r="D1021" s="3">
        <v>0.53044160450924105</v>
      </c>
      <c r="E1021" s="3">
        <v>0.93551420805346042</v>
      </c>
      <c r="F1021" s="3">
        <f>LOG(E1021,2)</f>
        <v>-9.616853042973468E-2</v>
      </c>
    </row>
    <row r="1022" spans="1:6" x14ac:dyDescent="0.2">
      <c r="A1022" t="s">
        <v>1516</v>
      </c>
      <c r="B1022" t="s">
        <v>1517</v>
      </c>
      <c r="C1022" t="s">
        <v>1518</v>
      </c>
      <c r="D1022" s="3">
        <v>0.57900580081716102</v>
      </c>
      <c r="E1022" s="3">
        <v>0.93386183758173347</v>
      </c>
      <c r="F1022" s="3">
        <f>LOG(E1022,2)</f>
        <v>-9.8718972125702506E-2</v>
      </c>
    </row>
    <row r="1023" spans="1:6" x14ac:dyDescent="0.2">
      <c r="A1023" t="s">
        <v>950</v>
      </c>
      <c r="B1023" t="s">
        <v>951</v>
      </c>
      <c r="C1023" t="s">
        <v>952</v>
      </c>
      <c r="D1023" s="3">
        <v>0.43873463731672502</v>
      </c>
      <c r="E1023" s="3">
        <v>0.93357911685091233</v>
      </c>
      <c r="F1023" s="3">
        <f>LOG(E1023,2)</f>
        <v>-9.915580499954546E-2</v>
      </c>
    </row>
    <row r="1024" spans="1:6" x14ac:dyDescent="0.2">
      <c r="A1024" t="s">
        <v>2379</v>
      </c>
      <c r="B1024" t="s">
        <v>2380</v>
      </c>
      <c r="C1024" t="s">
        <v>2381</v>
      </c>
      <c r="D1024" s="3">
        <v>0.27502724849431098</v>
      </c>
      <c r="E1024" s="3">
        <v>0.93269016039574693</v>
      </c>
      <c r="F1024" s="3">
        <f>LOG(E1024,2)</f>
        <v>-0.10053019741125546</v>
      </c>
    </row>
    <row r="1025" spans="1:6" x14ac:dyDescent="0.2">
      <c r="A1025" t="s">
        <v>444</v>
      </c>
      <c r="B1025" t="s">
        <v>445</v>
      </c>
      <c r="C1025" t="s">
        <v>446</v>
      </c>
      <c r="D1025" s="3">
        <v>0.27717639963890001</v>
      </c>
      <c r="E1025" s="3">
        <v>0.93108575844821884</v>
      </c>
      <c r="F1025" s="3">
        <f>LOG(E1025,2)</f>
        <v>-0.10301404032567228</v>
      </c>
    </row>
    <row r="1026" spans="1:6" x14ac:dyDescent="0.2">
      <c r="A1026" t="s">
        <v>2226</v>
      </c>
      <c r="B1026" t="s">
        <v>2227</v>
      </c>
      <c r="C1026" t="s">
        <v>2228</v>
      </c>
      <c r="D1026" s="3">
        <v>1.05753806442009E-2</v>
      </c>
      <c r="E1026" s="3">
        <v>0.93094167021945484</v>
      </c>
      <c r="F1026" s="3">
        <f>LOG(E1026,2)</f>
        <v>-0.103237318855626</v>
      </c>
    </row>
    <row r="1027" spans="1:6" x14ac:dyDescent="0.2">
      <c r="A1027" t="s">
        <v>992</v>
      </c>
      <c r="B1027" t="s">
        <v>993</v>
      </c>
      <c r="C1027" t="s">
        <v>994</v>
      </c>
      <c r="D1027" s="3">
        <v>0.76491443982449503</v>
      </c>
      <c r="E1027" s="3">
        <v>0.92950639171409921</v>
      </c>
      <c r="F1027" s="3">
        <f>LOG(E1027,2)</f>
        <v>-0.1054633090728597</v>
      </c>
    </row>
    <row r="1028" spans="1:6" x14ac:dyDescent="0.2">
      <c r="A1028" t="s">
        <v>3810</v>
      </c>
      <c r="B1028" t="s">
        <v>3811</v>
      </c>
      <c r="C1028" t="s">
        <v>3812</v>
      </c>
      <c r="D1028" s="3">
        <v>0.311169990298027</v>
      </c>
      <c r="E1028" s="3">
        <v>0.92921637623208087</v>
      </c>
      <c r="F1028" s="3">
        <f>LOG(E1028,2)</f>
        <v>-0.10591351488977836</v>
      </c>
    </row>
    <row r="1029" spans="1:6" x14ac:dyDescent="0.2">
      <c r="A1029" t="s">
        <v>300</v>
      </c>
      <c r="B1029" t="s">
        <v>301</v>
      </c>
      <c r="C1029" t="s">
        <v>302</v>
      </c>
      <c r="D1029" s="3">
        <v>0.39495647693911401</v>
      </c>
      <c r="E1029" s="3">
        <v>0.92868431879767532</v>
      </c>
      <c r="F1029" s="3">
        <f>LOG(E1029,2)</f>
        <v>-0.1067398202408902</v>
      </c>
    </row>
    <row r="1030" spans="1:6" x14ac:dyDescent="0.2">
      <c r="A1030" t="s">
        <v>1155</v>
      </c>
      <c r="B1030" t="s">
        <v>1156</v>
      </c>
      <c r="C1030" t="s">
        <v>1157</v>
      </c>
      <c r="D1030" s="3">
        <v>0.38282249365361898</v>
      </c>
      <c r="E1030" s="3">
        <v>0.92753224623269903</v>
      </c>
      <c r="F1030" s="3">
        <f>LOG(E1030,2)</f>
        <v>-0.1085306560958957</v>
      </c>
    </row>
    <row r="1031" spans="1:6" x14ac:dyDescent="0.2">
      <c r="A1031" t="s">
        <v>2800</v>
      </c>
      <c r="B1031" t="s">
        <v>2801</v>
      </c>
      <c r="C1031" t="s">
        <v>2802</v>
      </c>
      <c r="D1031" s="3">
        <v>0.14149360559249299</v>
      </c>
      <c r="E1031" s="3">
        <v>0.92748979159777867</v>
      </c>
      <c r="F1031" s="3">
        <f>LOG(E1031,2)</f>
        <v>-0.10859669206746257</v>
      </c>
    </row>
    <row r="1032" spans="1:6" x14ac:dyDescent="0.2">
      <c r="A1032" t="s">
        <v>2471</v>
      </c>
      <c r="B1032" t="s">
        <v>2472</v>
      </c>
      <c r="C1032" t="s">
        <v>2473</v>
      </c>
      <c r="D1032" s="3">
        <v>0.123631680965991</v>
      </c>
      <c r="E1032" s="3">
        <v>0.92691707987845662</v>
      </c>
      <c r="F1032" s="3">
        <f>LOG(E1032,2)</f>
        <v>-0.1094878108357366</v>
      </c>
    </row>
    <row r="1033" spans="1:6" x14ac:dyDescent="0.2">
      <c r="A1033" t="s">
        <v>396</v>
      </c>
      <c r="B1033" t="s">
        <v>397</v>
      </c>
      <c r="C1033" t="s">
        <v>398</v>
      </c>
      <c r="D1033" s="3">
        <v>0.44308686142414599</v>
      </c>
      <c r="E1033" s="3">
        <v>0.92662307948843237</v>
      </c>
      <c r="F1033" s="3">
        <f>LOG(E1033,2)</f>
        <v>-0.10994547872722632</v>
      </c>
    </row>
    <row r="1034" spans="1:6" x14ac:dyDescent="0.2">
      <c r="A1034" t="s">
        <v>1230</v>
      </c>
      <c r="B1034" t="s">
        <v>1231</v>
      </c>
      <c r="C1034" t="s">
        <v>1232</v>
      </c>
      <c r="D1034" s="3">
        <v>0.55016505636856405</v>
      </c>
      <c r="E1034" s="3">
        <v>0.92657090293574196</v>
      </c>
      <c r="F1034" s="3">
        <f>LOG(E1034,2)</f>
        <v>-0.1100267166921139</v>
      </c>
    </row>
    <row r="1035" spans="1:6" x14ac:dyDescent="0.2">
      <c r="A1035" t="s">
        <v>2917</v>
      </c>
      <c r="B1035" t="s">
        <v>2918</v>
      </c>
      <c r="C1035" t="s">
        <v>2919</v>
      </c>
      <c r="D1035" s="3">
        <v>0.20574824055146901</v>
      </c>
      <c r="E1035" s="3">
        <v>0.92464488153406554</v>
      </c>
      <c r="F1035" s="3">
        <f>LOG(E1035,2)</f>
        <v>-0.11302870333326506</v>
      </c>
    </row>
    <row r="1036" spans="1:6" x14ac:dyDescent="0.2">
      <c r="A1036" t="s">
        <v>678</v>
      </c>
      <c r="B1036" t="s">
        <v>679</v>
      </c>
      <c r="C1036" t="s">
        <v>680</v>
      </c>
      <c r="D1036" s="3">
        <v>0.42184433355213602</v>
      </c>
      <c r="E1036" s="3">
        <v>0.92449486251198787</v>
      </c>
      <c r="F1036" s="3">
        <f>LOG(E1036,2)</f>
        <v>-0.11326279240128947</v>
      </c>
    </row>
    <row r="1037" spans="1:6" x14ac:dyDescent="0.2">
      <c r="A1037" t="s">
        <v>1653</v>
      </c>
      <c r="B1037" t="s">
        <v>1654</v>
      </c>
      <c r="C1037" t="s">
        <v>1655</v>
      </c>
      <c r="D1037" s="3">
        <v>0.235420878420154</v>
      </c>
      <c r="E1037" s="3">
        <v>0.92386314900796607</v>
      </c>
      <c r="F1037" s="3">
        <f>LOG(E1037,2)</f>
        <v>-0.11424893249895395</v>
      </c>
    </row>
    <row r="1038" spans="1:6" x14ac:dyDescent="0.2">
      <c r="A1038" t="s">
        <v>67</v>
      </c>
      <c r="B1038" t="s">
        <v>68</v>
      </c>
      <c r="C1038" t="s">
        <v>69</v>
      </c>
      <c r="D1038" s="3">
        <v>0.119663602177689</v>
      </c>
      <c r="E1038" s="3">
        <v>0.92366195289361486</v>
      </c>
      <c r="F1038" s="3">
        <f>LOG(E1038,2)</f>
        <v>-0.11456315246518801</v>
      </c>
    </row>
    <row r="1039" spans="1:6" x14ac:dyDescent="0.2">
      <c r="A1039" t="s">
        <v>3816</v>
      </c>
      <c r="B1039" t="s">
        <v>3817</v>
      </c>
      <c r="C1039" t="s">
        <v>3818</v>
      </c>
      <c r="D1039" s="3">
        <v>0.38725871506473702</v>
      </c>
      <c r="E1039" s="3">
        <v>0.92363672808273889</v>
      </c>
      <c r="F1039" s="3">
        <f>LOG(E1039,2)</f>
        <v>-0.11460255238457857</v>
      </c>
    </row>
    <row r="1040" spans="1:6" x14ac:dyDescent="0.2">
      <c r="A1040" t="s">
        <v>827</v>
      </c>
      <c r="B1040" t="s">
        <v>828</v>
      </c>
      <c r="C1040" t="s">
        <v>829</v>
      </c>
      <c r="D1040" s="3">
        <v>0.30581052611038201</v>
      </c>
      <c r="E1040" s="3">
        <v>0.92362076495901979</v>
      </c>
      <c r="F1040" s="3">
        <f>LOG(E1040,2)</f>
        <v>-0.11462748655809142</v>
      </c>
    </row>
    <row r="1041" spans="1:6" x14ac:dyDescent="0.2">
      <c r="A1041" t="s">
        <v>4116</v>
      </c>
      <c r="B1041" t="s">
        <v>4117</v>
      </c>
      <c r="C1041" t="s">
        <v>4118</v>
      </c>
      <c r="D1041" s="3">
        <v>6.00638313184629E-2</v>
      </c>
      <c r="E1041" s="3">
        <v>0.92340582497828194</v>
      </c>
      <c r="F1041" s="3">
        <f>LOG(E1041,2)</f>
        <v>-0.11496326174117591</v>
      </c>
    </row>
    <row r="1042" spans="1:6" x14ac:dyDescent="0.2">
      <c r="A1042" t="s">
        <v>244</v>
      </c>
      <c r="B1042" t="s">
        <v>245</v>
      </c>
      <c r="C1042" t="s">
        <v>246</v>
      </c>
      <c r="D1042" s="3">
        <v>0.53458929560728796</v>
      </c>
      <c r="E1042" s="3">
        <v>0.92321290906290743</v>
      </c>
      <c r="F1042" s="3">
        <f>LOG(E1042,2)</f>
        <v>-0.11526469790696504</v>
      </c>
    </row>
    <row r="1043" spans="1:6" x14ac:dyDescent="0.2">
      <c r="A1043" t="s">
        <v>1105</v>
      </c>
      <c r="B1043" t="s">
        <v>1106</v>
      </c>
      <c r="C1043" t="s">
        <v>1107</v>
      </c>
      <c r="D1043" s="3">
        <v>0.29982052762147698</v>
      </c>
      <c r="E1043" s="3">
        <v>0.92268914642437327</v>
      </c>
      <c r="F1043" s="3">
        <f>LOG(E1043,2)</f>
        <v>-0.11608340849808071</v>
      </c>
    </row>
    <row r="1044" spans="1:6" x14ac:dyDescent="0.2">
      <c r="A1044" t="s">
        <v>3801</v>
      </c>
      <c r="B1044" t="s">
        <v>3802</v>
      </c>
      <c r="C1044" t="s">
        <v>3803</v>
      </c>
      <c r="D1044" s="3">
        <v>5.4642026024250202E-2</v>
      </c>
      <c r="E1044" s="3">
        <v>0.92176919684113245</v>
      </c>
      <c r="F1044" s="3">
        <f>LOG(E1044,2)</f>
        <v>-0.11752253756977786</v>
      </c>
    </row>
    <row r="1045" spans="1:6" x14ac:dyDescent="0.2">
      <c r="A1045" t="s">
        <v>1334</v>
      </c>
      <c r="B1045" t="s">
        <v>1335</v>
      </c>
      <c r="C1045" t="s">
        <v>1336</v>
      </c>
      <c r="D1045" s="3">
        <v>0.36477462993611998</v>
      </c>
      <c r="E1045" s="3">
        <v>0.92083311565396953</v>
      </c>
      <c r="F1045" s="3">
        <f>LOG(E1045,2)</f>
        <v>-0.11898837726140456</v>
      </c>
    </row>
    <row r="1046" spans="1:6" x14ac:dyDescent="0.2">
      <c r="A1046" t="s">
        <v>2256</v>
      </c>
      <c r="B1046" t="s">
        <v>2257</v>
      </c>
      <c r="C1046" t="s">
        <v>2258</v>
      </c>
      <c r="D1046" s="3">
        <v>6.8683999228369E-2</v>
      </c>
      <c r="E1046" s="3">
        <v>0.91967956775542248</v>
      </c>
      <c r="F1046" s="3">
        <f>LOG(E1046,2)</f>
        <v>-0.12079680603842514</v>
      </c>
    </row>
    <row r="1047" spans="1:6" x14ac:dyDescent="0.2">
      <c r="A1047" t="s">
        <v>58</v>
      </c>
      <c r="B1047" t="s">
        <v>59</v>
      </c>
      <c r="C1047" t="s">
        <v>60</v>
      </c>
      <c r="D1047" s="3">
        <v>0.47685028671878599</v>
      </c>
      <c r="E1047" s="3">
        <v>0.91943820404377974</v>
      </c>
      <c r="F1047" s="3">
        <f>LOG(E1047,2)</f>
        <v>-0.12117548133282574</v>
      </c>
    </row>
    <row r="1048" spans="1:6" x14ac:dyDescent="0.2">
      <c r="A1048" t="s">
        <v>2818</v>
      </c>
      <c r="B1048" t="s">
        <v>2819</v>
      </c>
      <c r="C1048" t="s">
        <v>2820</v>
      </c>
      <c r="D1048" s="3">
        <v>0.19487522656400699</v>
      </c>
      <c r="E1048" s="3">
        <v>0.91844892268005873</v>
      </c>
      <c r="F1048" s="3">
        <f>LOG(E1048,2)</f>
        <v>-0.12272860332227922</v>
      </c>
    </row>
    <row r="1049" spans="1:6" x14ac:dyDescent="0.2">
      <c r="A1049" t="s">
        <v>884</v>
      </c>
      <c r="B1049" t="s">
        <v>885</v>
      </c>
      <c r="C1049" t="s">
        <v>886</v>
      </c>
      <c r="D1049" s="3">
        <v>5.4568892399138598E-2</v>
      </c>
      <c r="E1049" s="3">
        <v>0.91666166147997319</v>
      </c>
      <c r="F1049" s="3">
        <f>LOG(E1049,2)</f>
        <v>-0.12553875951411575</v>
      </c>
    </row>
    <row r="1050" spans="1:6" x14ac:dyDescent="0.2">
      <c r="A1050" t="s">
        <v>1135</v>
      </c>
      <c r="B1050" t="s">
        <v>1136</v>
      </c>
      <c r="C1050" t="s">
        <v>1137</v>
      </c>
      <c r="D1050" s="3">
        <v>8.0712079652905805E-2</v>
      </c>
      <c r="E1050" s="3">
        <v>0.91627528639925226</v>
      </c>
      <c r="F1050" s="3">
        <f>LOG(E1050,2)</f>
        <v>-0.12614698711494013</v>
      </c>
    </row>
    <row r="1051" spans="1:6" x14ac:dyDescent="0.2">
      <c r="A1051" t="s">
        <v>3471</v>
      </c>
      <c r="B1051" t="s">
        <v>3472</v>
      </c>
      <c r="C1051" t="s">
        <v>3473</v>
      </c>
      <c r="D1051" s="3">
        <v>0.13204665418497599</v>
      </c>
      <c r="E1051" s="3">
        <v>0.91504586625936779</v>
      </c>
      <c r="F1051" s="3">
        <f>LOG(E1051,2)</f>
        <v>-0.12808403524313033</v>
      </c>
    </row>
    <row r="1052" spans="1:6" x14ac:dyDescent="0.2">
      <c r="A1052" t="s">
        <v>3573</v>
      </c>
      <c r="B1052" t="s">
        <v>3574</v>
      </c>
      <c r="C1052" t="s">
        <v>3575</v>
      </c>
      <c r="D1052" s="3">
        <v>0.47223351038289002</v>
      </c>
      <c r="E1052" s="3">
        <v>0.91488033668661117</v>
      </c>
      <c r="F1052" s="3">
        <f>LOG(E1052,2)</f>
        <v>-0.12834503887705098</v>
      </c>
    </row>
    <row r="1053" spans="1:6" x14ac:dyDescent="0.2">
      <c r="A1053" t="s">
        <v>2507</v>
      </c>
      <c r="B1053" t="s">
        <v>2508</v>
      </c>
      <c r="C1053" t="s">
        <v>2509</v>
      </c>
      <c r="D1053" s="3">
        <v>0.42033095495923201</v>
      </c>
      <c r="E1053" s="3">
        <v>0.91486420930959844</v>
      </c>
      <c r="F1053" s="3">
        <f>LOG(E1053,2)</f>
        <v>-0.12837047071876936</v>
      </c>
    </row>
    <row r="1054" spans="1:6" x14ac:dyDescent="0.2">
      <c r="A1054" t="s">
        <v>1427</v>
      </c>
      <c r="B1054" t="s">
        <v>1428</v>
      </c>
      <c r="C1054" t="s">
        <v>1429</v>
      </c>
      <c r="D1054" s="3">
        <v>0.43848958941338501</v>
      </c>
      <c r="E1054" s="3">
        <v>0.9147151259754408</v>
      </c>
      <c r="F1054" s="3">
        <f>LOG(E1054,2)</f>
        <v>-0.1286055868279169</v>
      </c>
    </row>
    <row r="1055" spans="1:6" x14ac:dyDescent="0.2">
      <c r="A1055" t="s">
        <v>651</v>
      </c>
      <c r="B1055" t="s">
        <v>652</v>
      </c>
      <c r="C1055" t="s">
        <v>653</v>
      </c>
      <c r="D1055" s="3">
        <v>0.27033779323569102</v>
      </c>
      <c r="E1055" s="3">
        <v>0.91439498063725844</v>
      </c>
      <c r="F1055" s="3">
        <f>LOG(E1055,2)</f>
        <v>-0.12911061065869239</v>
      </c>
    </row>
    <row r="1056" spans="1:6" x14ac:dyDescent="0.2">
      <c r="A1056" t="s">
        <v>2044</v>
      </c>
      <c r="B1056" t="s">
        <v>2045</v>
      </c>
      <c r="C1056" t="s">
        <v>2046</v>
      </c>
      <c r="D1056" s="3">
        <v>0.41539191674989101</v>
      </c>
      <c r="E1056" s="3">
        <v>0.91370128365156233</v>
      </c>
      <c r="F1056" s="3">
        <f>LOG(E1056,2)</f>
        <v>-0.13020551279128711</v>
      </c>
    </row>
    <row r="1057" spans="1:6" x14ac:dyDescent="0.2">
      <c r="A1057" t="s">
        <v>3344</v>
      </c>
      <c r="B1057" t="s">
        <v>3345</v>
      </c>
      <c r="C1057" t="s">
        <v>3346</v>
      </c>
      <c r="D1057" s="3">
        <v>0.28143007007283999</v>
      </c>
      <c r="E1057" s="3">
        <v>0.91357453114283882</v>
      </c>
      <c r="F1057" s="3">
        <f>LOG(E1057,2)</f>
        <v>-0.13040566343583504</v>
      </c>
    </row>
    <row r="1058" spans="1:6" x14ac:dyDescent="0.2">
      <c r="A1058" t="s">
        <v>3687</v>
      </c>
      <c r="B1058" t="s">
        <v>3688</v>
      </c>
      <c r="C1058" t="s">
        <v>3689</v>
      </c>
      <c r="D1058" s="3">
        <v>8.0493358326273703E-2</v>
      </c>
      <c r="E1058" s="3">
        <v>0.91262806987269496</v>
      </c>
      <c r="F1058" s="3">
        <f>LOG(E1058,2)</f>
        <v>-0.13190106717945577</v>
      </c>
    </row>
    <row r="1059" spans="1:6" x14ac:dyDescent="0.2">
      <c r="A1059" t="s">
        <v>3146</v>
      </c>
      <c r="B1059" t="s">
        <v>3147</v>
      </c>
      <c r="C1059" t="s">
        <v>3148</v>
      </c>
      <c r="D1059" s="3">
        <v>0.30731727282805599</v>
      </c>
      <c r="E1059" s="3">
        <v>0.91223292449701665</v>
      </c>
      <c r="F1059" s="3">
        <f>LOG(E1059,2)</f>
        <v>-0.13252585370795289</v>
      </c>
    </row>
    <row r="1060" spans="1:6" x14ac:dyDescent="0.2">
      <c r="A1060" t="s">
        <v>2968</v>
      </c>
      <c r="B1060" t="s">
        <v>2969</v>
      </c>
      <c r="C1060" t="s">
        <v>2970</v>
      </c>
      <c r="D1060" s="3">
        <v>0.222698489842307</v>
      </c>
      <c r="E1060" s="3">
        <v>0.91222259470433487</v>
      </c>
      <c r="F1060" s="3">
        <f>LOG(E1060,2)</f>
        <v>-0.13254219035252299</v>
      </c>
    </row>
    <row r="1061" spans="1:6" x14ac:dyDescent="0.2">
      <c r="A1061" t="s">
        <v>1465</v>
      </c>
      <c r="B1061" t="s">
        <v>1466</v>
      </c>
      <c r="C1061" t="s">
        <v>1467</v>
      </c>
      <c r="D1061" s="3">
        <v>0.19325230101826901</v>
      </c>
      <c r="E1061" s="3">
        <v>0.91188837057566741</v>
      </c>
      <c r="F1061" s="3">
        <f>LOG(E1061,2)</f>
        <v>-0.13307086816604172</v>
      </c>
    </row>
    <row r="1062" spans="1:6" x14ac:dyDescent="0.2">
      <c r="A1062" t="s">
        <v>1978</v>
      </c>
      <c r="B1062" t="s">
        <v>1979</v>
      </c>
      <c r="C1062" t="s">
        <v>1980</v>
      </c>
      <c r="D1062" s="3">
        <v>0.239098948308338</v>
      </c>
      <c r="E1062" s="3">
        <v>0.91178719675104181</v>
      </c>
      <c r="F1062" s="3">
        <f>LOG(E1062,2)</f>
        <v>-0.13323094376042921</v>
      </c>
    </row>
    <row r="1063" spans="1:6" x14ac:dyDescent="0.2">
      <c r="A1063" t="s">
        <v>425</v>
      </c>
      <c r="B1063" t="s">
        <v>426</v>
      </c>
      <c r="C1063" t="s">
        <v>427</v>
      </c>
      <c r="D1063" s="3">
        <v>0.25483745920172501</v>
      </c>
      <c r="E1063" s="3">
        <v>0.91141495212605239</v>
      </c>
      <c r="F1063" s="3">
        <f>LOG(E1063,2)</f>
        <v>-0.13382005614411388</v>
      </c>
    </row>
    <row r="1064" spans="1:6" x14ac:dyDescent="0.2">
      <c r="A1064" t="s">
        <v>3636</v>
      </c>
      <c r="B1064" t="s">
        <v>3637</v>
      </c>
      <c r="C1064" t="s">
        <v>3638</v>
      </c>
      <c r="D1064" s="3">
        <v>2.4124015673340299E-2</v>
      </c>
      <c r="E1064" s="3">
        <v>0.9110459972861481</v>
      </c>
      <c r="F1064" s="3">
        <f>LOG(E1064,2)</f>
        <v>-0.13440419960714461</v>
      </c>
    </row>
    <row r="1065" spans="1:6" x14ac:dyDescent="0.2">
      <c r="A1065" t="s">
        <v>1143</v>
      </c>
      <c r="B1065" t="s">
        <v>1144</v>
      </c>
      <c r="C1065" t="s">
        <v>1145</v>
      </c>
      <c r="D1065" s="3">
        <v>0.114046833350335</v>
      </c>
      <c r="E1065" s="3">
        <v>0.91040903551773811</v>
      </c>
      <c r="F1065" s="3">
        <f>LOG(E1065,2)</f>
        <v>-0.1354132188861607</v>
      </c>
    </row>
    <row r="1066" spans="1:6" x14ac:dyDescent="0.2">
      <c r="A1066" t="s">
        <v>1782</v>
      </c>
      <c r="B1066" t="s">
        <v>1783</v>
      </c>
      <c r="C1066" t="s">
        <v>1784</v>
      </c>
      <c r="D1066" s="3">
        <v>0.20611568186113799</v>
      </c>
      <c r="E1066" s="3">
        <v>0.90934638554024227</v>
      </c>
      <c r="F1066" s="3">
        <f>LOG(E1066,2)</f>
        <v>-0.13709814864018535</v>
      </c>
    </row>
    <row r="1067" spans="1:6" x14ac:dyDescent="0.2">
      <c r="A1067" t="s">
        <v>1372</v>
      </c>
      <c r="B1067" t="s">
        <v>1373</v>
      </c>
      <c r="C1067" t="s">
        <v>1374</v>
      </c>
      <c r="D1067" s="3">
        <v>0.20703456417883201</v>
      </c>
      <c r="E1067" s="3">
        <v>0.9090239941512428</v>
      </c>
      <c r="F1067" s="3">
        <f>LOG(E1067,2)</f>
        <v>-0.13760971929510027</v>
      </c>
    </row>
    <row r="1068" spans="1:6" x14ac:dyDescent="0.2">
      <c r="A1068" t="s">
        <v>1957</v>
      </c>
      <c r="B1068" t="s">
        <v>1958</v>
      </c>
      <c r="C1068" t="s">
        <v>1959</v>
      </c>
      <c r="D1068" s="3">
        <v>0.24161096005500399</v>
      </c>
      <c r="E1068" s="3">
        <v>0.9082224257807614</v>
      </c>
      <c r="F1068" s="3">
        <f>LOG(E1068,2)</f>
        <v>-0.13888243473461434</v>
      </c>
    </row>
    <row r="1069" spans="1:6" x14ac:dyDescent="0.2">
      <c r="A1069" t="s">
        <v>691</v>
      </c>
      <c r="B1069" t="s">
        <v>692</v>
      </c>
      <c r="C1069" t="s">
        <v>693</v>
      </c>
      <c r="D1069" s="3">
        <v>0.260120698807221</v>
      </c>
      <c r="E1069" s="3">
        <v>0.90717367632738311</v>
      </c>
      <c r="F1069" s="3">
        <f>LOG(E1069,2)</f>
        <v>-0.14054931702226828</v>
      </c>
    </row>
    <row r="1070" spans="1:6" x14ac:dyDescent="0.2">
      <c r="A1070" t="s">
        <v>1865</v>
      </c>
      <c r="B1070" t="s">
        <v>1866</v>
      </c>
      <c r="C1070" t="s">
        <v>1867</v>
      </c>
      <c r="D1070" s="3">
        <v>0.49092120224653402</v>
      </c>
      <c r="E1070" s="3">
        <v>0.90685027232555748</v>
      </c>
      <c r="F1070" s="3">
        <f>LOG(E1070,2)</f>
        <v>-0.14106372407287759</v>
      </c>
    </row>
    <row r="1071" spans="1:6" x14ac:dyDescent="0.2">
      <c r="A1071" t="s">
        <v>3498</v>
      </c>
      <c r="B1071" t="s">
        <v>3499</v>
      </c>
      <c r="C1071" t="s">
        <v>3500</v>
      </c>
      <c r="D1071" s="3">
        <v>7.1134690603427503E-2</v>
      </c>
      <c r="E1071" s="3">
        <v>0.9066082128370454</v>
      </c>
      <c r="F1071" s="3">
        <f>LOG(E1071,2)</f>
        <v>-0.14144886443159849</v>
      </c>
    </row>
    <row r="1072" spans="1:6" x14ac:dyDescent="0.2">
      <c r="A1072" t="s">
        <v>645</v>
      </c>
      <c r="B1072" t="s">
        <v>646</v>
      </c>
      <c r="C1072" t="s">
        <v>647</v>
      </c>
      <c r="D1072" s="3">
        <v>0.15380373444428</v>
      </c>
      <c r="E1072" s="3">
        <v>0.90627975637512193</v>
      </c>
      <c r="F1072" s="3">
        <f>LOG(E1072,2)</f>
        <v>-0.14197163530547199</v>
      </c>
    </row>
    <row r="1073" spans="1:6" x14ac:dyDescent="0.2">
      <c r="A1073" t="s">
        <v>2986</v>
      </c>
      <c r="B1073" t="s">
        <v>2987</v>
      </c>
      <c r="C1073" t="s">
        <v>2988</v>
      </c>
      <c r="D1073" s="3">
        <v>0.16121762785569299</v>
      </c>
      <c r="E1073" s="3">
        <v>0.90604386989719621</v>
      </c>
      <c r="F1073" s="3">
        <f>LOG(E1073,2)</f>
        <v>-0.14234718882020256</v>
      </c>
    </row>
    <row r="1074" spans="1:6" x14ac:dyDescent="0.2">
      <c r="A1074" t="s">
        <v>706</v>
      </c>
      <c r="B1074" t="s">
        <v>707</v>
      </c>
      <c r="C1074" t="s">
        <v>708</v>
      </c>
      <c r="D1074" s="3">
        <v>0.23877331016161199</v>
      </c>
      <c r="E1074" s="3">
        <v>0.90583020824399874</v>
      </c>
      <c r="F1074" s="3">
        <f>LOG(E1074,2)</f>
        <v>-0.14268744271824516</v>
      </c>
    </row>
    <row r="1075" spans="1:6" x14ac:dyDescent="0.2">
      <c r="A1075" t="s">
        <v>3468</v>
      </c>
      <c r="B1075" t="s">
        <v>3469</v>
      </c>
      <c r="C1075" t="s">
        <v>3470</v>
      </c>
      <c r="D1075" s="3">
        <v>0.44811292588556001</v>
      </c>
      <c r="E1075" s="3">
        <v>0.90561755849901782</v>
      </c>
      <c r="F1075" s="3">
        <f>LOG(E1075,2)</f>
        <v>-0.14302616486035932</v>
      </c>
    </row>
    <row r="1076" spans="1:6" x14ac:dyDescent="0.2">
      <c r="A1076" t="s">
        <v>1010</v>
      </c>
      <c r="B1076" t="s">
        <v>1011</v>
      </c>
      <c r="C1076" t="s">
        <v>1012</v>
      </c>
      <c r="D1076" s="3">
        <v>0.28634765535448498</v>
      </c>
      <c r="E1076" s="3">
        <v>0.90475949591641303</v>
      </c>
      <c r="F1076" s="3">
        <f>LOG(E1076,2)</f>
        <v>-0.14439375038335903</v>
      </c>
    </row>
    <row r="1077" spans="1:6" x14ac:dyDescent="0.2">
      <c r="A1077" t="s">
        <v>1527</v>
      </c>
      <c r="B1077" t="s">
        <v>1528</v>
      </c>
      <c r="C1077" t="s">
        <v>1529</v>
      </c>
      <c r="D1077" s="3">
        <v>0.23899883784423601</v>
      </c>
      <c r="E1077" s="3">
        <v>0.90449151748979717</v>
      </c>
      <c r="F1077" s="3">
        <f>LOG(E1077,2)</f>
        <v>-0.14482112187256246</v>
      </c>
    </row>
    <row r="1078" spans="1:6" x14ac:dyDescent="0.2">
      <c r="A1078" t="s">
        <v>675</v>
      </c>
      <c r="B1078" t="s">
        <v>676</v>
      </c>
      <c r="C1078" t="s">
        <v>677</v>
      </c>
      <c r="D1078" s="3">
        <v>0.64741852800572197</v>
      </c>
      <c r="E1078" s="3">
        <v>0.90125454317978126</v>
      </c>
      <c r="F1078" s="3">
        <f>LOG(E1078,2)</f>
        <v>-0.14999346796089805</v>
      </c>
    </row>
    <row r="1079" spans="1:6" x14ac:dyDescent="0.2">
      <c r="A1079" t="s">
        <v>354</v>
      </c>
      <c r="B1079" t="s">
        <v>355</v>
      </c>
      <c r="C1079" t="s">
        <v>356</v>
      </c>
      <c r="D1079" s="3">
        <v>0.108172825260404</v>
      </c>
      <c r="E1079" s="3">
        <v>0.90004181266543648</v>
      </c>
      <c r="F1079" s="3">
        <f>LOG(E1079,2)</f>
        <v>-0.15193606952965205</v>
      </c>
    </row>
    <row r="1080" spans="1:6" x14ac:dyDescent="0.2">
      <c r="A1080" t="s">
        <v>393</v>
      </c>
      <c r="B1080" t="s">
        <v>394</v>
      </c>
      <c r="C1080" t="s">
        <v>395</v>
      </c>
      <c r="D1080" s="3">
        <v>0.431982488685003</v>
      </c>
      <c r="E1080" s="3">
        <v>0.89916953432321023</v>
      </c>
      <c r="F1080" s="3">
        <f>LOG(E1080,2)</f>
        <v>-0.15333493991728692</v>
      </c>
    </row>
    <row r="1081" spans="1:6" x14ac:dyDescent="0.2">
      <c r="A1081" t="s">
        <v>956</v>
      </c>
      <c r="B1081" t="s">
        <v>957</v>
      </c>
      <c r="C1081" t="s">
        <v>958</v>
      </c>
      <c r="D1081" s="3">
        <v>0.13485047222080801</v>
      </c>
      <c r="E1081" s="3">
        <v>0.89887722668601522</v>
      </c>
      <c r="F1081" s="3">
        <f>LOG(E1081,2)</f>
        <v>-0.15380401646352046</v>
      </c>
    </row>
    <row r="1082" spans="1:6" x14ac:dyDescent="0.2">
      <c r="A1082" t="s">
        <v>1636</v>
      </c>
      <c r="B1082" t="s">
        <v>1637</v>
      </c>
      <c r="C1082" t="s">
        <v>1638</v>
      </c>
      <c r="D1082" s="3">
        <v>0.29821563162172698</v>
      </c>
      <c r="E1082" s="3">
        <v>0.8978904736337141</v>
      </c>
      <c r="F1082" s="3">
        <f>LOG(E1082,2)</f>
        <v>-0.15538862183905316</v>
      </c>
    </row>
    <row r="1083" spans="1:6" x14ac:dyDescent="0.2">
      <c r="A1083" t="s">
        <v>4092</v>
      </c>
      <c r="B1083" t="s">
        <v>4093</v>
      </c>
      <c r="C1083" t="s">
        <v>4094</v>
      </c>
      <c r="D1083" s="3">
        <v>0.33517743425469299</v>
      </c>
      <c r="E1083" s="3">
        <v>0.89442240752523849</v>
      </c>
      <c r="F1083" s="3">
        <f>LOG(E1083,2)</f>
        <v>-0.16097176312330119</v>
      </c>
    </row>
    <row r="1084" spans="1:6" x14ac:dyDescent="0.2">
      <c r="A1084" t="s">
        <v>2616</v>
      </c>
      <c r="B1084" t="s">
        <v>2617</v>
      </c>
      <c r="C1084" t="s">
        <v>2618</v>
      </c>
      <c r="D1084" s="3">
        <v>0.123871656624433</v>
      </c>
      <c r="E1084" s="3">
        <v>0.89327936604275382</v>
      </c>
      <c r="F1084" s="3">
        <f>LOG(E1084,2)</f>
        <v>-0.16281665753177246</v>
      </c>
    </row>
    <row r="1085" spans="1:6" x14ac:dyDescent="0.2">
      <c r="A1085" t="s">
        <v>172</v>
      </c>
      <c r="B1085" t="s">
        <v>173</v>
      </c>
      <c r="C1085" t="s">
        <v>174</v>
      </c>
      <c r="D1085" s="3">
        <v>0.42883762644915102</v>
      </c>
      <c r="E1085" s="3">
        <v>0.89219263042685149</v>
      </c>
      <c r="F1085" s="3">
        <f>LOG(E1085,2)</f>
        <v>-0.16457286348798555</v>
      </c>
    </row>
    <row r="1086" spans="1:6" x14ac:dyDescent="0.2">
      <c r="A1086" t="s">
        <v>2349</v>
      </c>
      <c r="B1086" t="s">
        <v>2350</v>
      </c>
      <c r="C1086" t="s">
        <v>2351</v>
      </c>
      <c r="D1086" s="3">
        <v>0.23400145767778299</v>
      </c>
      <c r="E1086" s="3">
        <v>0.89072038010556487</v>
      </c>
      <c r="F1086" s="3">
        <f>LOG(E1086,2)</f>
        <v>-0.16695549091589434</v>
      </c>
    </row>
    <row r="1087" spans="1:6" x14ac:dyDescent="0.2">
      <c r="A1087" t="s">
        <v>603</v>
      </c>
      <c r="B1087" t="s">
        <v>604</v>
      </c>
      <c r="C1087" t="s">
        <v>605</v>
      </c>
      <c r="D1087" s="3">
        <v>0.30335312070153803</v>
      </c>
      <c r="E1087" s="3">
        <v>0.89017594843171532</v>
      </c>
      <c r="F1087" s="3">
        <f>LOG(E1087,2)</f>
        <v>-0.16783757359285642</v>
      </c>
    </row>
    <row r="1088" spans="1:6" x14ac:dyDescent="0.2">
      <c r="A1088" t="s">
        <v>450</v>
      </c>
      <c r="B1088" t="s">
        <v>451</v>
      </c>
      <c r="C1088" t="s">
        <v>452</v>
      </c>
      <c r="D1088" s="3">
        <v>0.27294017084347499</v>
      </c>
      <c r="E1088" s="3">
        <v>0.88917055233131148</v>
      </c>
      <c r="F1088" s="3">
        <f>LOG(E1088,2)</f>
        <v>-0.16946792509766223</v>
      </c>
    </row>
    <row r="1089" spans="1:6" x14ac:dyDescent="0.2">
      <c r="A1089" t="s">
        <v>2561</v>
      </c>
      <c r="B1089" t="s">
        <v>2562</v>
      </c>
      <c r="C1089" t="s">
        <v>2563</v>
      </c>
      <c r="D1089" s="3">
        <v>0.12772055444830199</v>
      </c>
      <c r="E1089" s="3">
        <v>0.8888533271215725</v>
      </c>
      <c r="F1089" s="3">
        <f>LOG(E1089,2)</f>
        <v>-0.16998272048042418</v>
      </c>
    </row>
    <row r="1090" spans="1:6" x14ac:dyDescent="0.2">
      <c r="A1090" t="s">
        <v>971</v>
      </c>
      <c r="B1090" t="s">
        <v>972</v>
      </c>
      <c r="C1090" t="s">
        <v>973</v>
      </c>
      <c r="D1090" s="3">
        <v>0.42432420614455602</v>
      </c>
      <c r="E1090" s="3">
        <v>0.88772886501610504</v>
      </c>
      <c r="F1090" s="3">
        <f>LOG(E1090,2)</f>
        <v>-0.17180898681027276</v>
      </c>
    </row>
    <row r="1091" spans="1:6" x14ac:dyDescent="0.2">
      <c r="A1091" t="s">
        <v>3444</v>
      </c>
      <c r="B1091" t="s">
        <v>3445</v>
      </c>
      <c r="C1091" t="s">
        <v>3446</v>
      </c>
      <c r="D1091" s="3">
        <v>0.55163177865312996</v>
      </c>
      <c r="E1091" s="3">
        <v>0.88756278675673084</v>
      </c>
      <c r="F1091" s="3">
        <f>LOG(E1091,2)</f>
        <v>-0.17207891460682193</v>
      </c>
    </row>
    <row r="1092" spans="1:6" x14ac:dyDescent="0.2">
      <c r="A1092" t="s">
        <v>306</v>
      </c>
      <c r="B1092" t="s">
        <v>307</v>
      </c>
      <c r="C1092" t="s">
        <v>308</v>
      </c>
      <c r="D1092" s="3">
        <v>6.6279696613273003E-3</v>
      </c>
      <c r="E1092" s="3">
        <v>0.88655712449429214</v>
      </c>
      <c r="F1092" s="3">
        <f>LOG(E1092,2)</f>
        <v>-0.17371450203811775</v>
      </c>
    </row>
    <row r="1093" spans="1:6" x14ac:dyDescent="0.2">
      <c r="A1093" t="s">
        <v>2232</v>
      </c>
      <c r="B1093" t="s">
        <v>2233</v>
      </c>
      <c r="C1093" t="s">
        <v>2234</v>
      </c>
      <c r="D1093" s="3">
        <v>1.27351113381105E-2</v>
      </c>
      <c r="E1093" s="3">
        <v>0.88586331938047425</v>
      </c>
      <c r="F1093" s="3">
        <f>LOG(E1093,2)</f>
        <v>-0.17484397360524226</v>
      </c>
    </row>
    <row r="1094" spans="1:6" x14ac:dyDescent="0.2">
      <c r="A1094" t="s">
        <v>26</v>
      </c>
      <c r="B1094" t="s">
        <v>27</v>
      </c>
      <c r="C1094" t="s">
        <v>28</v>
      </c>
      <c r="D1094" s="3">
        <v>0.32228248022086697</v>
      </c>
      <c r="E1094" s="3">
        <v>0.88486614376897155</v>
      </c>
      <c r="F1094" s="3">
        <f>LOG(E1094,2)</f>
        <v>-0.17646886378934606</v>
      </c>
    </row>
    <row r="1095" spans="1:6" x14ac:dyDescent="0.2">
      <c r="A1095" t="s">
        <v>2071</v>
      </c>
      <c r="B1095" t="s">
        <v>2072</v>
      </c>
      <c r="C1095" t="s">
        <v>2073</v>
      </c>
      <c r="D1095" s="3">
        <v>6.2755528611880093E-2</v>
      </c>
      <c r="E1095" s="3">
        <v>0.88406300176106867</v>
      </c>
      <c r="F1095" s="3">
        <f>LOG(E1095,2)</f>
        <v>-0.17777890955853551</v>
      </c>
    </row>
    <row r="1096" spans="1:6" x14ac:dyDescent="0.2">
      <c r="A1096" t="s">
        <v>2047</v>
      </c>
      <c r="B1096" t="s">
        <v>2048</v>
      </c>
      <c r="C1096" t="s">
        <v>2049</v>
      </c>
      <c r="D1096" s="3">
        <v>0.20625301420154199</v>
      </c>
      <c r="E1096" s="3">
        <v>0.88400712629586076</v>
      </c>
      <c r="F1096" s="3">
        <f>LOG(E1096,2)</f>
        <v>-0.17787009514592875</v>
      </c>
    </row>
    <row r="1097" spans="1:6" x14ac:dyDescent="0.2">
      <c r="A1097" t="s">
        <v>1477</v>
      </c>
      <c r="B1097" t="s">
        <v>1478</v>
      </c>
      <c r="C1097" t="s">
        <v>1479</v>
      </c>
      <c r="D1097" s="3">
        <v>0.117910014148022</v>
      </c>
      <c r="E1097" s="3">
        <v>0.8837229140563071</v>
      </c>
      <c r="F1097" s="3">
        <f>LOG(E1097,2)</f>
        <v>-0.1783340026235834</v>
      </c>
    </row>
    <row r="1098" spans="1:6" x14ac:dyDescent="0.2">
      <c r="A1098" t="s">
        <v>3288</v>
      </c>
      <c r="B1098" t="s">
        <v>3289</v>
      </c>
      <c r="C1098" t="s">
        <v>3290</v>
      </c>
      <c r="D1098" s="3">
        <v>0.53932172353376595</v>
      </c>
      <c r="E1098" s="3">
        <v>0.8818251309177868</v>
      </c>
      <c r="F1098" s="3">
        <f>LOG(E1098,2)</f>
        <v>-0.18143550233625327</v>
      </c>
    </row>
    <row r="1099" spans="1:6" x14ac:dyDescent="0.2">
      <c r="A1099" t="s">
        <v>2595</v>
      </c>
      <c r="B1099" t="s">
        <v>2596</v>
      </c>
      <c r="C1099" t="s">
        <v>2597</v>
      </c>
      <c r="D1099" s="3">
        <v>0.12173477463247501</v>
      </c>
      <c r="E1099" s="3">
        <v>0.87926281613502211</v>
      </c>
      <c r="F1099" s="3">
        <f>LOG(E1099,2)</f>
        <v>-0.185633636160254</v>
      </c>
    </row>
    <row r="1100" spans="1:6" x14ac:dyDescent="0.2">
      <c r="A1100" t="s">
        <v>49</v>
      </c>
      <c r="B1100" t="s">
        <v>50</v>
      </c>
      <c r="C1100" t="s">
        <v>51</v>
      </c>
      <c r="D1100" s="3">
        <v>0.166656067012352</v>
      </c>
      <c r="E1100" s="3">
        <v>0.87907951049269939</v>
      </c>
      <c r="F1100" s="3">
        <f>LOG(E1100,2)</f>
        <v>-0.18593443554169317</v>
      </c>
    </row>
    <row r="1101" spans="1:6" x14ac:dyDescent="0.2">
      <c r="A1101" t="s">
        <v>2643</v>
      </c>
      <c r="B1101" t="s">
        <v>2644</v>
      </c>
      <c r="C1101" t="s">
        <v>2645</v>
      </c>
      <c r="D1101" s="3">
        <v>0.52379670649112797</v>
      </c>
      <c r="E1101" s="3">
        <v>0.87790701451010733</v>
      </c>
      <c r="F1101" s="3">
        <f>LOG(E1101,2)</f>
        <v>-0.18785995331496963</v>
      </c>
    </row>
    <row r="1102" spans="1:6" x14ac:dyDescent="0.2">
      <c r="A1102" t="s">
        <v>2723</v>
      </c>
      <c r="B1102" t="s">
        <v>2724</v>
      </c>
      <c r="C1102" t="s">
        <v>2725</v>
      </c>
      <c r="D1102" s="3">
        <v>0.19429763398178901</v>
      </c>
      <c r="E1102" s="3">
        <v>0.87741522005175865</v>
      </c>
      <c r="F1102" s="3">
        <f>LOG(E1102,2)</f>
        <v>-0.18866836265519338</v>
      </c>
    </row>
    <row r="1103" spans="1:6" x14ac:dyDescent="0.2">
      <c r="A1103" t="s">
        <v>2400</v>
      </c>
      <c r="B1103" t="s">
        <v>2401</v>
      </c>
      <c r="C1103" t="s">
        <v>2402</v>
      </c>
      <c r="D1103" s="3">
        <v>0.10314379756567001</v>
      </c>
      <c r="E1103" s="3">
        <v>0.87707398085408894</v>
      </c>
      <c r="F1103" s="3">
        <f>LOG(E1103,2)</f>
        <v>-0.18922955631108879</v>
      </c>
    </row>
    <row r="1104" spans="1:6" x14ac:dyDescent="0.2">
      <c r="A1104" t="s">
        <v>465</v>
      </c>
      <c r="B1104" t="s">
        <v>466</v>
      </c>
      <c r="C1104" t="s">
        <v>467</v>
      </c>
      <c r="D1104" s="3">
        <v>4.91706441509547E-2</v>
      </c>
      <c r="E1104" s="3">
        <v>0.87465107417045485</v>
      </c>
      <c r="F1104" s="3">
        <f>LOG(E1104,2)</f>
        <v>-0.19322049961135349</v>
      </c>
    </row>
    <row r="1105" spans="1:6" x14ac:dyDescent="0.2">
      <c r="A1105" t="s">
        <v>44</v>
      </c>
      <c r="B1105" t="s">
        <v>45</v>
      </c>
      <c r="C1105" t="s">
        <v>46</v>
      </c>
      <c r="D1105" s="3">
        <v>5.0893048135319301E-2</v>
      </c>
      <c r="E1105" s="3">
        <v>0.87456602286225327</v>
      </c>
      <c r="F1105" s="3">
        <f>LOG(E1105,2)</f>
        <v>-0.19336079449055216</v>
      </c>
    </row>
    <row r="1106" spans="1:6" x14ac:dyDescent="0.2">
      <c r="A1106" t="s">
        <v>965</v>
      </c>
      <c r="B1106" t="s">
        <v>966</v>
      </c>
      <c r="C1106" t="s">
        <v>967</v>
      </c>
      <c r="D1106" s="4">
        <v>1.0619875939368901E-4</v>
      </c>
      <c r="E1106" s="3">
        <v>0.87387266485787363</v>
      </c>
      <c r="F1106" s="3">
        <f>LOG(E1106,2)</f>
        <v>-0.19450502015192661</v>
      </c>
    </row>
    <row r="1107" spans="1:6" x14ac:dyDescent="0.2">
      <c r="A1107" t="s">
        <v>178</v>
      </c>
      <c r="B1107" t="s">
        <v>179</v>
      </c>
      <c r="C1107" t="s">
        <v>180</v>
      </c>
      <c r="D1107" s="3">
        <v>0.12613422916866099</v>
      </c>
      <c r="E1107" s="3">
        <v>0.8729496300742241</v>
      </c>
      <c r="F1107" s="3">
        <f>LOG(E1107,2)</f>
        <v>-0.19602968334490536</v>
      </c>
    </row>
    <row r="1108" spans="1:6" x14ac:dyDescent="0.2">
      <c r="A1108" t="s">
        <v>3065</v>
      </c>
      <c r="B1108" t="s">
        <v>3066</v>
      </c>
      <c r="C1108" t="s">
        <v>3067</v>
      </c>
      <c r="D1108" s="3">
        <v>0.13862732059433899</v>
      </c>
      <c r="E1108" s="3">
        <v>0.87212321036025842</v>
      </c>
      <c r="F1108" s="3">
        <f>LOG(E1108,2)</f>
        <v>-0.19739612683601512</v>
      </c>
    </row>
    <row r="1109" spans="1:6" x14ac:dyDescent="0.2">
      <c r="A1109" t="s">
        <v>1554</v>
      </c>
      <c r="B1109" t="s">
        <v>1555</v>
      </c>
      <c r="C1109" t="s">
        <v>1556</v>
      </c>
      <c r="D1109" s="3">
        <v>9.8731766918066802E-2</v>
      </c>
      <c r="E1109" s="3">
        <v>0.87087678502062005</v>
      </c>
      <c r="F1109" s="3">
        <f>LOG(E1109,2)</f>
        <v>-0.1994594796387909</v>
      </c>
    </row>
    <row r="1110" spans="1:6" x14ac:dyDescent="0.2">
      <c r="A1110" t="s">
        <v>3243</v>
      </c>
      <c r="B1110" t="s">
        <v>3244</v>
      </c>
      <c r="C1110" t="s">
        <v>3245</v>
      </c>
      <c r="D1110" s="3">
        <v>0.15115648634967799</v>
      </c>
      <c r="E1110" s="3">
        <v>0.86971188051282378</v>
      </c>
      <c r="F1110" s="3">
        <f>LOG(E1110,2)</f>
        <v>-0.20139055300575431</v>
      </c>
    </row>
    <row r="1111" spans="1:6" x14ac:dyDescent="0.2">
      <c r="A1111" t="s">
        <v>166</v>
      </c>
      <c r="B1111" t="s">
        <v>167</v>
      </c>
      <c r="C1111" t="s">
        <v>168</v>
      </c>
      <c r="D1111" s="3">
        <v>3.5881088366710098E-2</v>
      </c>
      <c r="E1111" s="3">
        <v>0.8697002704969955</v>
      </c>
      <c r="F1111" s="3">
        <f>LOG(E1111,2)</f>
        <v>-0.20140981205514139</v>
      </c>
    </row>
    <row r="1112" spans="1:6" x14ac:dyDescent="0.2">
      <c r="A1112" t="s">
        <v>3546</v>
      </c>
      <c r="B1112" t="s">
        <v>3547</v>
      </c>
      <c r="C1112" t="s">
        <v>3548</v>
      </c>
      <c r="D1112" s="3">
        <v>0.28586536148082398</v>
      </c>
      <c r="E1112" s="3">
        <v>0.8674233367362002</v>
      </c>
      <c r="F1112" s="3">
        <f>LOG(E1112,2)</f>
        <v>-0.20519183759746987</v>
      </c>
    </row>
    <row r="1113" spans="1:6" x14ac:dyDescent="0.2">
      <c r="A1113" t="s">
        <v>1594</v>
      </c>
      <c r="B1113" t="s">
        <v>1595</v>
      </c>
      <c r="C1113" t="s">
        <v>1596</v>
      </c>
      <c r="D1113" s="3">
        <v>0.44220653455434999</v>
      </c>
      <c r="E1113" s="3">
        <v>0.86678869762899546</v>
      </c>
      <c r="F1113" s="3">
        <f>LOG(E1113,2)</f>
        <v>-0.2062477531550227</v>
      </c>
    </row>
    <row r="1114" spans="1:6" x14ac:dyDescent="0.2">
      <c r="A1114" t="s">
        <v>654</v>
      </c>
      <c r="B1114" t="s">
        <v>655</v>
      </c>
      <c r="C1114" t="s">
        <v>656</v>
      </c>
      <c r="D1114" s="3">
        <v>0.27688953407790501</v>
      </c>
      <c r="E1114" s="3">
        <v>0.86643416334485968</v>
      </c>
      <c r="F1114" s="3">
        <f>LOG(E1114,2)</f>
        <v>-0.20683796561090298</v>
      </c>
    </row>
    <row r="1115" spans="1:6" x14ac:dyDescent="0.2">
      <c r="A1115" t="s">
        <v>2121</v>
      </c>
      <c r="B1115" t="s">
        <v>2122</v>
      </c>
      <c r="C1115" t="s">
        <v>2123</v>
      </c>
      <c r="D1115" s="3">
        <v>0.34797250370355598</v>
      </c>
      <c r="E1115" s="3">
        <v>0.86454499610264823</v>
      </c>
      <c r="F1115" s="3">
        <f>LOG(E1115,2)</f>
        <v>-0.2099870425700415</v>
      </c>
    </row>
    <row r="1116" spans="1:6" x14ac:dyDescent="0.2">
      <c r="A1116" t="s">
        <v>3021</v>
      </c>
      <c r="B1116" t="s">
        <v>3022</v>
      </c>
      <c r="C1116" t="s">
        <v>3023</v>
      </c>
      <c r="D1116" s="3">
        <v>0.19045798196684399</v>
      </c>
      <c r="E1116" s="3">
        <v>0.86378419018866159</v>
      </c>
      <c r="F1116" s="3">
        <f>LOG(E1116,2)</f>
        <v>-0.21125718369684715</v>
      </c>
    </row>
    <row r="1117" spans="1:6" x14ac:dyDescent="0.2">
      <c r="A1117" t="s">
        <v>3954</v>
      </c>
      <c r="B1117" t="s">
        <v>3955</v>
      </c>
      <c r="C1117" t="s">
        <v>3956</v>
      </c>
      <c r="D1117" s="3">
        <v>0.203161528310632</v>
      </c>
      <c r="E1117" s="3">
        <v>0.86303975498767671</v>
      </c>
      <c r="F1117" s="3">
        <f>LOG(E1117,2)</f>
        <v>-0.21250107777447708</v>
      </c>
    </row>
    <row r="1118" spans="1:6" x14ac:dyDescent="0.2">
      <c r="A1118" t="s">
        <v>1565</v>
      </c>
      <c r="B1118" t="s">
        <v>1566</v>
      </c>
      <c r="C1118" t="s">
        <v>1567</v>
      </c>
      <c r="D1118" s="3">
        <v>8.6808542742837003E-2</v>
      </c>
      <c r="E1118" s="3">
        <v>0.86162146340684564</v>
      </c>
      <c r="F1118" s="3">
        <f>LOG(E1118,2)</f>
        <v>-0.21487390632727629</v>
      </c>
    </row>
    <row r="1119" spans="1:6" x14ac:dyDescent="0.2">
      <c r="A1119" t="s">
        <v>175</v>
      </c>
      <c r="B1119" t="s">
        <v>176</v>
      </c>
      <c r="C1119" t="s">
        <v>177</v>
      </c>
      <c r="D1119" s="3">
        <v>2.3800367167289998E-3</v>
      </c>
      <c r="E1119" s="3">
        <v>0.86151487273842386</v>
      </c>
      <c r="F1119" s="3">
        <f>LOG(E1119,2)</f>
        <v>-0.21505239229580655</v>
      </c>
    </row>
    <row r="1120" spans="1:6" x14ac:dyDescent="0.2">
      <c r="A1120" t="s">
        <v>1701</v>
      </c>
      <c r="B1120" t="s">
        <v>1702</v>
      </c>
      <c r="C1120" t="s">
        <v>1703</v>
      </c>
      <c r="D1120" s="3">
        <v>0.32068926091445199</v>
      </c>
      <c r="E1120" s="3">
        <v>0.8614766445398454</v>
      </c>
      <c r="F1120" s="3">
        <f>LOG(E1120,2)</f>
        <v>-0.21511641075668372</v>
      </c>
    </row>
    <row r="1121" spans="1:6" x14ac:dyDescent="0.2">
      <c r="A1121" t="s">
        <v>4014</v>
      </c>
      <c r="B1121" t="s">
        <v>4015</v>
      </c>
      <c r="C1121" t="s">
        <v>4016</v>
      </c>
      <c r="D1121" s="3">
        <v>7.5279727255257001E-2</v>
      </c>
      <c r="E1121" s="3">
        <v>0.8610158007973312</v>
      </c>
      <c r="F1121" s="3">
        <f>LOG(E1121,2)</f>
        <v>-0.21588838162902427</v>
      </c>
    </row>
    <row r="1122" spans="1:6" x14ac:dyDescent="0.2">
      <c r="A1122" t="s">
        <v>1331</v>
      </c>
      <c r="B1122" t="s">
        <v>1332</v>
      </c>
      <c r="C1122" t="s">
        <v>1333</v>
      </c>
      <c r="D1122" s="3">
        <v>9.7003570273157102E-3</v>
      </c>
      <c r="E1122" s="3">
        <v>0.86060986627348612</v>
      </c>
      <c r="F1122" s="3">
        <f>LOG(E1122,2)</f>
        <v>-0.21656871504473851</v>
      </c>
    </row>
    <row r="1123" spans="1:6" x14ac:dyDescent="0.2">
      <c r="A1123" t="s">
        <v>2866</v>
      </c>
      <c r="B1123" t="s">
        <v>2867</v>
      </c>
      <c r="C1123" t="s">
        <v>2868</v>
      </c>
      <c r="D1123" s="3">
        <v>4.2186091181683899E-2</v>
      </c>
      <c r="E1123" s="3">
        <v>0.85933403455631474</v>
      </c>
      <c r="F1123" s="3">
        <f>LOG(E1123,2)</f>
        <v>-0.21870905977119845</v>
      </c>
    </row>
    <row r="1124" spans="1:6" x14ac:dyDescent="0.2">
      <c r="A1124" t="s">
        <v>890</v>
      </c>
      <c r="B1124" t="s">
        <v>891</v>
      </c>
      <c r="C1124" t="s">
        <v>892</v>
      </c>
      <c r="D1124" s="3">
        <v>7.6741362916944195E-2</v>
      </c>
      <c r="E1124" s="3">
        <v>0.85900602022919503</v>
      </c>
      <c r="F1124" s="3">
        <f>LOG(E1124,2)</f>
        <v>-0.21925985255229694</v>
      </c>
    </row>
    <row r="1125" spans="1:6" x14ac:dyDescent="0.2">
      <c r="A1125" t="s">
        <v>3735</v>
      </c>
      <c r="B1125" t="s">
        <v>3736</v>
      </c>
      <c r="C1125" t="s">
        <v>3737</v>
      </c>
      <c r="D1125" s="3">
        <v>0.171627057908567</v>
      </c>
      <c r="E1125" s="3">
        <v>0.85870972765788089</v>
      </c>
      <c r="F1125" s="3">
        <f>LOG(E1125,2)</f>
        <v>-0.21975755984531375</v>
      </c>
    </row>
    <row r="1126" spans="1:6" x14ac:dyDescent="0.2">
      <c r="A1126" t="s">
        <v>1384</v>
      </c>
      <c r="B1126" t="s">
        <v>1385</v>
      </c>
      <c r="C1126" t="s">
        <v>1386</v>
      </c>
      <c r="D1126" s="3">
        <v>0.15808164895045601</v>
      </c>
      <c r="E1126" s="3">
        <v>0.85857023616634753</v>
      </c>
      <c r="F1126" s="3">
        <f>LOG(E1126,2)</f>
        <v>-0.21999193477283088</v>
      </c>
    </row>
    <row r="1127" spans="1:6" x14ac:dyDescent="0.2">
      <c r="A1127" t="s">
        <v>2806</v>
      </c>
      <c r="B1127" t="s">
        <v>2807</v>
      </c>
      <c r="C1127" t="s">
        <v>2808</v>
      </c>
      <c r="D1127" s="3">
        <v>1.4263126214126299E-2</v>
      </c>
      <c r="E1127" s="3">
        <v>0.85710024707545152</v>
      </c>
      <c r="F1127" s="3">
        <f>LOG(E1127,2)</f>
        <v>-0.22246414200757031</v>
      </c>
    </row>
    <row r="1128" spans="1:6" x14ac:dyDescent="0.2">
      <c r="A1128" t="s">
        <v>2050</v>
      </c>
      <c r="B1128" t="s">
        <v>2051</v>
      </c>
      <c r="C1128" t="s">
        <v>2052</v>
      </c>
      <c r="D1128" s="3">
        <v>1.93174731285694E-2</v>
      </c>
      <c r="E1128" s="3">
        <v>0.85470113538809256</v>
      </c>
      <c r="F1128" s="3">
        <f>LOG(E1128,2)</f>
        <v>-0.22650805602183691</v>
      </c>
    </row>
    <row r="1129" spans="1:6" x14ac:dyDescent="0.2">
      <c r="A1129" t="s">
        <v>2115</v>
      </c>
      <c r="B1129" t="s">
        <v>2116</v>
      </c>
      <c r="C1129" t="s">
        <v>2117</v>
      </c>
      <c r="D1129" s="3">
        <v>0.20778424406898599</v>
      </c>
      <c r="E1129" s="3">
        <v>0.85455809929031856</v>
      </c>
      <c r="F1129" s="3">
        <f>LOG(E1129,2)</f>
        <v>-0.22674951438604715</v>
      </c>
    </row>
    <row r="1130" spans="1:6" x14ac:dyDescent="0.2">
      <c r="A1130" t="s">
        <v>1188</v>
      </c>
      <c r="B1130" t="s">
        <v>1189</v>
      </c>
      <c r="C1130" t="s">
        <v>1190</v>
      </c>
      <c r="D1130" s="3">
        <v>0.241981907093473</v>
      </c>
      <c r="E1130" s="3">
        <v>0.85396102535447371</v>
      </c>
      <c r="F1130" s="3">
        <f>LOG(E1130,2)</f>
        <v>-0.22775786791154071</v>
      </c>
    </row>
    <row r="1131" spans="1:6" x14ac:dyDescent="0.2">
      <c r="A1131" t="s">
        <v>3143</v>
      </c>
      <c r="B1131" t="s">
        <v>3144</v>
      </c>
      <c r="C1131" t="s">
        <v>3145</v>
      </c>
      <c r="D1131" s="3">
        <v>0.272148183149024</v>
      </c>
      <c r="E1131" s="3">
        <v>0.85391782707505404</v>
      </c>
      <c r="F1131" s="3">
        <f>LOG(E1131,2)</f>
        <v>-0.22783084960274008</v>
      </c>
    </row>
    <row r="1132" spans="1:6" x14ac:dyDescent="0.2">
      <c r="A1132" t="s">
        <v>3768</v>
      </c>
      <c r="B1132" t="s">
        <v>3769</v>
      </c>
      <c r="C1132" t="s">
        <v>3770</v>
      </c>
      <c r="D1132" s="3">
        <v>2.2524022139910799E-2</v>
      </c>
      <c r="E1132" s="3">
        <v>0.8533378390100731</v>
      </c>
      <c r="F1132" s="3">
        <f>LOG(E1132,2)</f>
        <v>-0.22881107295643491</v>
      </c>
    </row>
    <row r="1133" spans="1:6" x14ac:dyDescent="0.2">
      <c r="A1133" t="s">
        <v>1809</v>
      </c>
      <c r="B1133" t="s">
        <v>1810</v>
      </c>
      <c r="C1133" t="s">
        <v>1811</v>
      </c>
      <c r="D1133" s="3">
        <v>0.51726468081794097</v>
      </c>
      <c r="E1133" s="3">
        <v>0.8530288708072733</v>
      </c>
      <c r="F1133" s="3">
        <f>LOG(E1133,2)</f>
        <v>-0.22933352442747973</v>
      </c>
    </row>
    <row r="1134" spans="1:6" x14ac:dyDescent="0.2">
      <c r="A1134" t="s">
        <v>989</v>
      </c>
      <c r="B1134" t="s">
        <v>990</v>
      </c>
      <c r="C1134" t="s">
        <v>991</v>
      </c>
      <c r="D1134" s="3">
        <v>9.1898686808537106E-2</v>
      </c>
      <c r="E1134" s="3">
        <v>0.85279547921030552</v>
      </c>
      <c r="F1134" s="3">
        <f>LOG(E1134,2)</f>
        <v>-0.22972830470087444</v>
      </c>
    </row>
    <row r="1135" spans="1:6" x14ac:dyDescent="0.2">
      <c r="A1135" t="s">
        <v>567</v>
      </c>
      <c r="B1135" t="s">
        <v>568</v>
      </c>
      <c r="C1135" t="s">
        <v>569</v>
      </c>
      <c r="D1135" s="3">
        <v>0.18457976010429</v>
      </c>
      <c r="E1135" s="3">
        <v>0.85276744345913247</v>
      </c>
      <c r="F1135" s="3">
        <f>LOG(E1135,2)</f>
        <v>-0.22977573424879788</v>
      </c>
    </row>
    <row r="1136" spans="1:6" x14ac:dyDescent="0.2">
      <c r="A1136" t="s">
        <v>803</v>
      </c>
      <c r="B1136" t="s">
        <v>804</v>
      </c>
      <c r="C1136" t="s">
        <v>805</v>
      </c>
      <c r="D1136" s="3">
        <v>3.23441878149597E-2</v>
      </c>
      <c r="E1136" s="3">
        <v>0.85183317436065986</v>
      </c>
      <c r="F1136" s="3">
        <f>LOG(E1136,2)</f>
        <v>-0.23135717862479732</v>
      </c>
    </row>
    <row r="1137" spans="1:6" x14ac:dyDescent="0.2">
      <c r="A1137" t="s">
        <v>1179</v>
      </c>
      <c r="B1137" t="s">
        <v>1180</v>
      </c>
      <c r="C1137" t="s">
        <v>1181</v>
      </c>
      <c r="D1137" s="3">
        <v>0.19618678627244501</v>
      </c>
      <c r="E1137" s="3">
        <v>0.85117957040902303</v>
      </c>
      <c r="F1137" s="3">
        <f>LOG(E1137,2)</f>
        <v>-0.23246457048539942</v>
      </c>
    </row>
    <row r="1138" spans="1:6" x14ac:dyDescent="0.2">
      <c r="A1138" t="s">
        <v>3840</v>
      </c>
      <c r="B1138" t="s">
        <v>3841</v>
      </c>
      <c r="C1138" t="s">
        <v>3842</v>
      </c>
      <c r="D1138" s="3">
        <v>0.109380370682681</v>
      </c>
      <c r="E1138" s="3">
        <v>0.85111026694754288</v>
      </c>
      <c r="F1138" s="3">
        <f>LOG(E1138,2)</f>
        <v>-0.2325820402112416</v>
      </c>
    </row>
    <row r="1139" spans="1:6" x14ac:dyDescent="0.2">
      <c r="A1139" t="s">
        <v>1912</v>
      </c>
      <c r="B1139" t="s">
        <v>1913</v>
      </c>
      <c r="C1139" t="s">
        <v>1914</v>
      </c>
      <c r="D1139" s="3">
        <v>9.6115053169592898E-3</v>
      </c>
      <c r="E1139" s="3">
        <v>0.8506220784720151</v>
      </c>
      <c r="F1139" s="3">
        <f>LOG(E1139,2)</f>
        <v>-0.23340979331105188</v>
      </c>
    </row>
    <row r="1140" spans="1:6" x14ac:dyDescent="0.2">
      <c r="A1140" t="s">
        <v>1930</v>
      </c>
      <c r="B1140" t="s">
        <v>1931</v>
      </c>
      <c r="C1140" t="s">
        <v>1932</v>
      </c>
      <c r="D1140" s="3">
        <v>1.85658938673956E-2</v>
      </c>
      <c r="E1140" s="3">
        <v>0.84995434956612237</v>
      </c>
      <c r="F1140" s="3">
        <f>LOG(E1140,2)</f>
        <v>-0.23454273766428793</v>
      </c>
    </row>
    <row r="1141" spans="1:6" x14ac:dyDescent="0.2">
      <c r="A1141" t="s">
        <v>140</v>
      </c>
      <c r="B1141" t="s">
        <v>141</v>
      </c>
      <c r="C1141" t="s">
        <v>142</v>
      </c>
      <c r="D1141" s="3">
        <v>0.173409788613473</v>
      </c>
      <c r="E1141" s="3">
        <v>0.84904452332480174</v>
      </c>
      <c r="F1141" s="3">
        <f>LOG(E1141,2)</f>
        <v>-0.23608788516595899</v>
      </c>
    </row>
    <row r="1142" spans="1:6" x14ac:dyDescent="0.2">
      <c r="A1142" t="s">
        <v>3657</v>
      </c>
      <c r="B1142" t="s">
        <v>3658</v>
      </c>
      <c r="C1142" t="s">
        <v>3659</v>
      </c>
      <c r="D1142" s="3">
        <v>0.551054851333586</v>
      </c>
      <c r="E1142" s="3">
        <v>0.84717011076000448</v>
      </c>
      <c r="F1142" s="3">
        <f>LOG(E1142,2)</f>
        <v>-0.23927640477688567</v>
      </c>
    </row>
    <row r="1143" spans="1:6" x14ac:dyDescent="0.2">
      <c r="A1143" t="s">
        <v>3918</v>
      </c>
      <c r="B1143" t="s">
        <v>3919</v>
      </c>
      <c r="C1143" t="s">
        <v>3920</v>
      </c>
      <c r="D1143" s="3">
        <v>0.21847612164320601</v>
      </c>
      <c r="E1143" s="3">
        <v>0.84650207277340517</v>
      </c>
      <c r="F1143" s="3">
        <f>LOG(E1143,2)</f>
        <v>-0.24041449413059024</v>
      </c>
    </row>
    <row r="1144" spans="1:6" x14ac:dyDescent="0.2">
      <c r="A1144" t="s">
        <v>842</v>
      </c>
      <c r="B1144" t="s">
        <v>843</v>
      </c>
      <c r="C1144" t="s">
        <v>844</v>
      </c>
      <c r="D1144" s="3">
        <v>3.7657684606253697E-2</v>
      </c>
      <c r="E1144" s="3">
        <v>0.84618396415569153</v>
      </c>
      <c r="F1144" s="3">
        <f>LOG(E1144,2)</f>
        <v>-0.24095674912724044</v>
      </c>
    </row>
    <row r="1145" spans="1:6" x14ac:dyDescent="0.2">
      <c r="A1145" t="s">
        <v>492</v>
      </c>
      <c r="B1145" t="s">
        <v>493</v>
      </c>
      <c r="C1145" t="s">
        <v>494</v>
      </c>
      <c r="D1145" s="3">
        <v>6.3281443048658403E-2</v>
      </c>
      <c r="E1145" s="3">
        <v>0.84439051216175864</v>
      </c>
      <c r="F1145" s="3">
        <f>LOG(E1145,2)</f>
        <v>-0.24401772668794114</v>
      </c>
    </row>
    <row r="1146" spans="1:6" x14ac:dyDescent="0.2">
      <c r="A1146" t="s">
        <v>4047</v>
      </c>
      <c r="B1146" t="s">
        <v>4048</v>
      </c>
      <c r="C1146" t="s">
        <v>4049</v>
      </c>
      <c r="D1146" s="3">
        <v>6.17037236584052E-2</v>
      </c>
      <c r="E1146" s="3">
        <v>0.84403548101575443</v>
      </c>
      <c r="F1146" s="3">
        <f>LOG(E1146,2)</f>
        <v>-0.24462444760235505</v>
      </c>
    </row>
    <row r="1147" spans="1:6" x14ac:dyDescent="0.2">
      <c r="A1147" t="s">
        <v>2358</v>
      </c>
      <c r="B1147" t="s">
        <v>2359</v>
      </c>
      <c r="C1147" t="s">
        <v>2360</v>
      </c>
      <c r="D1147" s="3">
        <v>7.7991883531378495E-2</v>
      </c>
      <c r="E1147" s="3">
        <v>0.84225228469223345</v>
      </c>
      <c r="F1147" s="3">
        <f>LOG(E1147,2)</f>
        <v>-0.2476756580827047</v>
      </c>
    </row>
    <row r="1148" spans="1:6" x14ac:dyDescent="0.2">
      <c r="A1148" t="s">
        <v>3852</v>
      </c>
      <c r="B1148" t="s">
        <v>3853</v>
      </c>
      <c r="C1148" t="s">
        <v>3854</v>
      </c>
      <c r="D1148" s="3">
        <v>0.19416508590492601</v>
      </c>
      <c r="E1148" s="3">
        <v>0.84087400766505871</v>
      </c>
      <c r="F1148" s="3">
        <f>LOG(E1148,2)</f>
        <v>-0.25003844438764461</v>
      </c>
    </row>
    <row r="1149" spans="1:6" x14ac:dyDescent="0.2">
      <c r="A1149" t="s">
        <v>1483</v>
      </c>
      <c r="B1149" t="s">
        <v>1484</v>
      </c>
      <c r="C1149" t="s">
        <v>1485</v>
      </c>
      <c r="D1149" s="3">
        <v>6.22322769489842E-2</v>
      </c>
      <c r="E1149" s="3">
        <v>0.84063893361286124</v>
      </c>
      <c r="F1149" s="3">
        <f>LOG(E1149,2)</f>
        <v>-0.25044181942357929</v>
      </c>
    </row>
    <row r="1150" spans="1:6" x14ac:dyDescent="0.2">
      <c r="A1150" t="s">
        <v>1779</v>
      </c>
      <c r="B1150" t="s">
        <v>1780</v>
      </c>
      <c r="C1150" t="s">
        <v>1781</v>
      </c>
      <c r="D1150" s="3">
        <v>7.5660820838752099E-2</v>
      </c>
      <c r="E1150" s="3">
        <v>0.84012696961864008</v>
      </c>
      <c r="F1150" s="3">
        <f>LOG(E1150,2)</f>
        <v>-0.25132071390495792</v>
      </c>
    </row>
    <row r="1151" spans="1:6" x14ac:dyDescent="0.2">
      <c r="A1151" t="s">
        <v>3900</v>
      </c>
      <c r="B1151" t="s">
        <v>3901</v>
      </c>
      <c r="C1151" t="s">
        <v>3902</v>
      </c>
      <c r="D1151" s="3">
        <v>0.55484844912069198</v>
      </c>
      <c r="E1151" s="3">
        <v>0.83879081741078509</v>
      </c>
      <c r="F1151" s="3">
        <f>LOG(E1151,2)</f>
        <v>-0.25361702714436429</v>
      </c>
    </row>
    <row r="1152" spans="1:6" x14ac:dyDescent="0.2">
      <c r="A1152" t="s">
        <v>85</v>
      </c>
      <c r="B1152" t="s">
        <v>86</v>
      </c>
      <c r="C1152" t="s">
        <v>87</v>
      </c>
      <c r="D1152" s="3">
        <v>0.21674175512421001</v>
      </c>
      <c r="E1152" s="3">
        <v>0.83795860609257089</v>
      </c>
      <c r="F1152" s="3">
        <f>LOG(E1152,2)</f>
        <v>-0.25504911618941351</v>
      </c>
    </row>
    <row r="1153" spans="1:6" x14ac:dyDescent="0.2">
      <c r="A1153" t="s">
        <v>2059</v>
      </c>
      <c r="B1153" t="s">
        <v>2060</v>
      </c>
      <c r="C1153" t="s">
        <v>2061</v>
      </c>
      <c r="D1153" s="3">
        <v>9.6527071601515899E-2</v>
      </c>
      <c r="E1153" s="3">
        <v>0.83734167078909827</v>
      </c>
      <c r="F1153" s="3">
        <f>LOG(E1153,2)</f>
        <v>-0.25611167142847718</v>
      </c>
    </row>
    <row r="1154" spans="1:6" x14ac:dyDescent="0.2">
      <c r="A1154" t="s">
        <v>1665</v>
      </c>
      <c r="B1154" t="s">
        <v>1666</v>
      </c>
      <c r="C1154" t="s">
        <v>1667</v>
      </c>
      <c r="D1154" s="3">
        <v>3.0396313541883199E-2</v>
      </c>
      <c r="E1154" s="3">
        <v>0.8352443308847014</v>
      </c>
      <c r="F1154" s="3">
        <f>LOG(E1154,2)</f>
        <v>-0.25972980940408025</v>
      </c>
    </row>
    <row r="1155" spans="1:6" x14ac:dyDescent="0.2">
      <c r="A1155" t="s">
        <v>690</v>
      </c>
      <c r="C1155" t="s">
        <v>100</v>
      </c>
      <c r="D1155" s="3">
        <v>0.44910415132831399</v>
      </c>
      <c r="E1155" s="3">
        <v>0.83480973422407245</v>
      </c>
      <c r="F1155" s="3">
        <f>LOG(E1155,2)</f>
        <v>-0.2604806718753363</v>
      </c>
    </row>
    <row r="1156" spans="1:6" x14ac:dyDescent="0.2">
      <c r="A1156" t="s">
        <v>848</v>
      </c>
      <c r="B1156" t="s">
        <v>849</v>
      </c>
      <c r="C1156" t="s">
        <v>850</v>
      </c>
      <c r="D1156" s="3">
        <v>7.0664525148879206E-2</v>
      </c>
      <c r="E1156" s="3">
        <v>0.83398048283007586</v>
      </c>
      <c r="F1156" s="3">
        <f>LOG(E1156,2)</f>
        <v>-0.2619144733921645</v>
      </c>
    </row>
    <row r="1157" spans="1:6" x14ac:dyDescent="0.2">
      <c r="A1157" t="s">
        <v>3110</v>
      </c>
      <c r="B1157" t="s">
        <v>3111</v>
      </c>
      <c r="C1157" t="s">
        <v>3112</v>
      </c>
      <c r="D1157" s="3">
        <v>0.17672112226633399</v>
      </c>
      <c r="E1157" s="3">
        <v>0.83378646942070567</v>
      </c>
      <c r="F1157" s="3">
        <f>LOG(E1157,2)</f>
        <v>-0.26225013442016276</v>
      </c>
    </row>
    <row r="1158" spans="1:6" x14ac:dyDescent="0.2">
      <c r="A1158" t="s">
        <v>1803</v>
      </c>
      <c r="B1158" t="s">
        <v>1804</v>
      </c>
      <c r="C1158" t="s">
        <v>1805</v>
      </c>
      <c r="D1158" s="3">
        <v>5.0747748491613504E-3</v>
      </c>
      <c r="E1158" s="3">
        <v>0.8334399985166282</v>
      </c>
      <c r="F1158" s="3">
        <f>LOG(E1158,2)</f>
        <v>-0.26284975525384452</v>
      </c>
    </row>
    <row r="1159" spans="1:6" x14ac:dyDescent="0.2">
      <c r="A1159" t="s">
        <v>2394</v>
      </c>
      <c r="B1159" t="s">
        <v>2395</v>
      </c>
      <c r="C1159" t="s">
        <v>2396</v>
      </c>
      <c r="D1159" s="3">
        <v>0.11248829743607899</v>
      </c>
      <c r="E1159" s="3">
        <v>0.83288591958810099</v>
      </c>
      <c r="F1159" s="3">
        <f>LOG(E1159,2)</f>
        <v>-0.26380919175209872</v>
      </c>
    </row>
    <row r="1160" spans="1:6" x14ac:dyDescent="0.2">
      <c r="A1160" t="s">
        <v>3861</v>
      </c>
      <c r="B1160" t="s">
        <v>3862</v>
      </c>
      <c r="C1160" t="s">
        <v>3863</v>
      </c>
      <c r="D1160" s="3">
        <v>0.48468321216162502</v>
      </c>
      <c r="E1160" s="3">
        <v>0.83081590740202693</v>
      </c>
      <c r="F1160" s="3">
        <f>LOG(E1160,2)</f>
        <v>-0.2673992555580611</v>
      </c>
    </row>
    <row r="1161" spans="1:6" x14ac:dyDescent="0.2">
      <c r="A1161" t="s">
        <v>2776</v>
      </c>
      <c r="B1161" t="s">
        <v>2777</v>
      </c>
      <c r="C1161" t="s">
        <v>2778</v>
      </c>
      <c r="D1161" s="3">
        <v>2.46131874670153E-2</v>
      </c>
      <c r="E1161" s="3">
        <v>0.82972666942567175</v>
      </c>
      <c r="F1161" s="3">
        <f>LOG(E1161,2)</f>
        <v>-0.26929193626874898</v>
      </c>
    </row>
    <row r="1162" spans="1:6" x14ac:dyDescent="0.2">
      <c r="A1162" t="s">
        <v>1439</v>
      </c>
      <c r="B1162" t="s">
        <v>1440</v>
      </c>
      <c r="C1162" t="s">
        <v>1441</v>
      </c>
      <c r="D1162" s="3">
        <v>0.37391148024348803</v>
      </c>
      <c r="E1162" s="3">
        <v>0.8275362742328759</v>
      </c>
      <c r="F1162" s="3">
        <f>LOG(E1162,2)</f>
        <v>-0.27310554247337981</v>
      </c>
    </row>
    <row r="1163" spans="1:6" x14ac:dyDescent="0.2">
      <c r="A1163" t="s">
        <v>1597</v>
      </c>
      <c r="B1163" t="s">
        <v>1598</v>
      </c>
      <c r="C1163" t="s">
        <v>1599</v>
      </c>
      <c r="D1163" s="3">
        <v>0.37032650352433899</v>
      </c>
      <c r="E1163" s="3">
        <v>0.82557815494479114</v>
      </c>
      <c r="F1163" s="3">
        <f>LOG(E1163,2)</f>
        <v>-0.27652329778144286</v>
      </c>
    </row>
    <row r="1164" spans="1:6" x14ac:dyDescent="0.2">
      <c r="A1164" t="s">
        <v>146</v>
      </c>
      <c r="B1164" t="s">
        <v>147</v>
      </c>
      <c r="C1164" t="s">
        <v>148</v>
      </c>
      <c r="D1164" s="3">
        <v>0.47517145100628499</v>
      </c>
      <c r="E1164" s="3">
        <v>0.82426049755613007</v>
      </c>
      <c r="F1164" s="3">
        <f>LOG(E1164,2)</f>
        <v>-0.27882773910546371</v>
      </c>
    </row>
    <row r="1165" spans="1:6" x14ac:dyDescent="0.2">
      <c r="A1165" t="s">
        <v>1764</v>
      </c>
      <c r="B1165" t="s">
        <v>1765</v>
      </c>
      <c r="C1165" t="s">
        <v>1766</v>
      </c>
      <c r="D1165" s="3">
        <v>2.9813565933201201E-2</v>
      </c>
      <c r="E1165" s="3">
        <v>0.82392210494948037</v>
      </c>
      <c r="F1165" s="3">
        <f>LOG(E1165,2)</f>
        <v>-0.2794201459681554</v>
      </c>
    </row>
    <row r="1166" spans="1:6" x14ac:dyDescent="0.2">
      <c r="A1166" t="s">
        <v>2247</v>
      </c>
      <c r="B1166" t="s">
        <v>2248</v>
      </c>
      <c r="C1166" t="s">
        <v>2249</v>
      </c>
      <c r="D1166" s="3">
        <v>9.0932492770029696E-2</v>
      </c>
      <c r="E1166" s="3">
        <v>0.82318705541534409</v>
      </c>
      <c r="F1166" s="3">
        <f>LOG(E1166,2)</f>
        <v>-0.28070779880091484</v>
      </c>
    </row>
    <row r="1167" spans="1:6" x14ac:dyDescent="0.2">
      <c r="A1167" t="s">
        <v>3306</v>
      </c>
      <c r="B1167" t="s">
        <v>3307</v>
      </c>
      <c r="C1167" t="s">
        <v>3308</v>
      </c>
      <c r="D1167" s="3">
        <v>1.7530078151608099E-2</v>
      </c>
      <c r="E1167" s="3">
        <v>0.82154802789626546</v>
      </c>
      <c r="F1167" s="3">
        <f>LOG(E1167,2)</f>
        <v>-0.28358317694587337</v>
      </c>
    </row>
    <row r="1168" spans="1:6" x14ac:dyDescent="0.2">
      <c r="A1168" t="s">
        <v>4196</v>
      </c>
      <c r="B1168" t="s">
        <v>4197</v>
      </c>
      <c r="C1168" t="s">
        <v>4198</v>
      </c>
      <c r="D1168" s="3">
        <v>4.2831893528848097E-3</v>
      </c>
      <c r="E1168" s="3">
        <v>0.82096151174777554</v>
      </c>
      <c r="F1168" s="3">
        <f>LOG(E1168,2)</f>
        <v>-0.2846135076129036</v>
      </c>
    </row>
    <row r="1169" spans="1:6" x14ac:dyDescent="0.2">
      <c r="A1169" t="s">
        <v>2537</v>
      </c>
      <c r="B1169" t="s">
        <v>2538</v>
      </c>
      <c r="C1169" t="s">
        <v>2539</v>
      </c>
      <c r="D1169" s="3">
        <v>0.37914956291230101</v>
      </c>
      <c r="E1169" s="3">
        <v>0.82060557849750548</v>
      </c>
      <c r="F1169" s="3">
        <f>LOG(E1169,2)</f>
        <v>-0.28523913314615246</v>
      </c>
    </row>
    <row r="1170" spans="1:6" x14ac:dyDescent="0.2">
      <c r="A1170" t="s">
        <v>2920</v>
      </c>
      <c r="B1170" t="s">
        <v>2921</v>
      </c>
      <c r="C1170" t="s">
        <v>2922</v>
      </c>
      <c r="D1170" s="3">
        <v>8.46853150787545E-2</v>
      </c>
      <c r="E1170" s="3">
        <v>0.82041630225642814</v>
      </c>
      <c r="F1170" s="3">
        <f>LOG(E1170,2)</f>
        <v>-0.28557193540646825</v>
      </c>
    </row>
    <row r="1171" spans="1:6" x14ac:dyDescent="0.2">
      <c r="A1171" t="s">
        <v>486</v>
      </c>
      <c r="B1171" t="s">
        <v>487</v>
      </c>
      <c r="C1171" t="s">
        <v>488</v>
      </c>
      <c r="D1171" s="3">
        <v>5.7420559075287099E-2</v>
      </c>
      <c r="E1171" s="3">
        <v>0.81688964354588856</v>
      </c>
      <c r="F1171" s="3">
        <f>LOG(E1171,2)</f>
        <v>-0.29178690202773261</v>
      </c>
    </row>
    <row r="1172" spans="1:6" x14ac:dyDescent="0.2">
      <c r="A1172" t="s">
        <v>3549</v>
      </c>
      <c r="B1172" t="s">
        <v>3550</v>
      </c>
      <c r="C1172" t="s">
        <v>3551</v>
      </c>
      <c r="D1172" s="3">
        <v>2.36621252639975E-2</v>
      </c>
      <c r="E1172" s="3">
        <v>0.81365463235715874</v>
      </c>
      <c r="F1172" s="3">
        <f>LOG(E1172,2)</f>
        <v>-0.29751154353782255</v>
      </c>
    </row>
    <row r="1173" spans="1:6" x14ac:dyDescent="0.2">
      <c r="A1173" t="s">
        <v>3585</v>
      </c>
      <c r="B1173" t="s">
        <v>3586</v>
      </c>
      <c r="C1173" t="s">
        <v>3587</v>
      </c>
      <c r="D1173" s="3">
        <v>8.1406163030210102E-2</v>
      </c>
      <c r="E1173" s="3">
        <v>0.81362896090665682</v>
      </c>
      <c r="F1173" s="3">
        <f>LOG(E1173,2)</f>
        <v>-0.2975570624313798</v>
      </c>
    </row>
    <row r="1174" spans="1:6" x14ac:dyDescent="0.2">
      <c r="A1174" t="s">
        <v>2361</v>
      </c>
      <c r="B1174" t="s">
        <v>2362</v>
      </c>
      <c r="C1174" t="s">
        <v>2363</v>
      </c>
      <c r="D1174" s="3">
        <v>0.16554581745928701</v>
      </c>
      <c r="E1174" s="3">
        <v>0.81337434526879893</v>
      </c>
      <c r="F1174" s="3">
        <f>LOG(E1174,2)</f>
        <v>-0.29800860757535685</v>
      </c>
    </row>
    <row r="1175" spans="1:6" x14ac:dyDescent="0.2">
      <c r="A1175" t="s">
        <v>657</v>
      </c>
      <c r="B1175" t="s">
        <v>658</v>
      </c>
      <c r="C1175" t="s">
        <v>659</v>
      </c>
      <c r="D1175" s="3">
        <v>0.42546568926922501</v>
      </c>
      <c r="E1175" s="3">
        <v>0.81186883844446878</v>
      </c>
      <c r="F1175" s="3">
        <f>LOG(E1175,2)</f>
        <v>-0.30068142340070447</v>
      </c>
    </row>
    <row r="1176" spans="1:6" x14ac:dyDescent="0.2">
      <c r="A1176" t="s">
        <v>149</v>
      </c>
      <c r="B1176" t="s">
        <v>150</v>
      </c>
      <c r="C1176" t="s">
        <v>151</v>
      </c>
      <c r="D1176" s="3">
        <v>6.0533391465123496E-3</v>
      </c>
      <c r="E1176" s="3">
        <v>0.80977769247261111</v>
      </c>
      <c r="F1176" s="3">
        <f>LOG(E1176,2)</f>
        <v>-0.30440219428150983</v>
      </c>
    </row>
    <row r="1177" spans="1:6" x14ac:dyDescent="0.2">
      <c r="A1177" t="s">
        <v>3759</v>
      </c>
      <c r="B1177" t="s">
        <v>3760</v>
      </c>
      <c r="C1177" t="s">
        <v>3761</v>
      </c>
      <c r="D1177" s="3">
        <v>3.8915473535871797E-2</v>
      </c>
      <c r="E1177" s="3">
        <v>0.80914183848845589</v>
      </c>
      <c r="F1177" s="3">
        <f>LOG(E1177,2)</f>
        <v>-0.30553547289023308</v>
      </c>
    </row>
    <row r="1178" spans="1:6" x14ac:dyDescent="0.2">
      <c r="A1178" t="s">
        <v>181</v>
      </c>
      <c r="B1178" t="s">
        <v>182</v>
      </c>
      <c r="C1178" t="s">
        <v>183</v>
      </c>
      <c r="D1178" s="3">
        <v>0.15567526357192099</v>
      </c>
      <c r="E1178" s="3">
        <v>0.80887990403731136</v>
      </c>
      <c r="F1178" s="3">
        <f>LOG(E1178,2)</f>
        <v>-0.30600257605340248</v>
      </c>
    </row>
    <row r="1179" spans="1:6" x14ac:dyDescent="0.2">
      <c r="A1179" t="s">
        <v>3612</v>
      </c>
      <c r="B1179" t="s">
        <v>3613</v>
      </c>
      <c r="C1179" t="s">
        <v>3614</v>
      </c>
      <c r="D1179" s="3">
        <v>0.353574873074402</v>
      </c>
      <c r="E1179" s="3">
        <v>0.80819337987104312</v>
      </c>
      <c r="F1179" s="3">
        <f>LOG(E1179,2)</f>
        <v>-0.30722756082000241</v>
      </c>
    </row>
    <row r="1180" spans="1:6" x14ac:dyDescent="0.2">
      <c r="A1180" t="s">
        <v>193</v>
      </c>
      <c r="B1180" t="s">
        <v>194</v>
      </c>
      <c r="C1180" t="s">
        <v>195</v>
      </c>
      <c r="D1180" s="3">
        <v>6.1748879280490103E-2</v>
      </c>
      <c r="E1180" s="3">
        <v>0.80806869621212851</v>
      </c>
      <c r="F1180" s="3">
        <f>LOG(E1180,2)</f>
        <v>-0.30745014909874085</v>
      </c>
    </row>
    <row r="1181" spans="1:6" x14ac:dyDescent="0.2">
      <c r="A1181" t="s">
        <v>1365</v>
      </c>
      <c r="B1181" t="s">
        <v>1366</v>
      </c>
      <c r="C1181" t="s">
        <v>1367</v>
      </c>
      <c r="D1181" s="3">
        <v>0.14343197920827899</v>
      </c>
      <c r="E1181" s="3">
        <v>0.80685544926855746</v>
      </c>
      <c r="F1181" s="3">
        <f>LOG(E1181,2)</f>
        <v>-0.30961786166043087</v>
      </c>
    </row>
    <row r="1182" spans="1:6" x14ac:dyDescent="0.2">
      <c r="A1182" t="s">
        <v>1671</v>
      </c>
      <c r="B1182" t="s">
        <v>1672</v>
      </c>
      <c r="C1182" t="s">
        <v>1673</v>
      </c>
      <c r="D1182" s="3">
        <v>2.01575660387705E-3</v>
      </c>
      <c r="E1182" s="3">
        <v>0.8065119692221534</v>
      </c>
      <c r="F1182" s="3">
        <f>LOG(E1182,2)</f>
        <v>-0.31023215070754911</v>
      </c>
    </row>
    <row r="1183" spans="1:6" x14ac:dyDescent="0.2">
      <c r="A1183" t="s">
        <v>3765</v>
      </c>
      <c r="B1183" t="s">
        <v>3766</v>
      </c>
      <c r="C1183" t="s">
        <v>3767</v>
      </c>
      <c r="D1183" s="3">
        <v>9.2393163624823107E-3</v>
      </c>
      <c r="E1183" s="3">
        <v>0.80548251317733854</v>
      </c>
      <c r="F1183" s="3">
        <f>LOG(E1183,2)</f>
        <v>-0.31207482616182619</v>
      </c>
    </row>
    <row r="1184" spans="1:6" x14ac:dyDescent="0.2">
      <c r="A1184" t="s">
        <v>1600</v>
      </c>
      <c r="B1184" t="s">
        <v>1601</v>
      </c>
      <c r="C1184" t="s">
        <v>1602</v>
      </c>
      <c r="D1184" s="3">
        <v>0.32074456786149103</v>
      </c>
      <c r="E1184" s="3">
        <v>0.80402285466786716</v>
      </c>
      <c r="F1184" s="3">
        <f>LOG(E1184,2)</f>
        <v>-0.31469158372275657</v>
      </c>
    </row>
    <row r="1185" spans="1:6" x14ac:dyDescent="0.2">
      <c r="A1185" t="s">
        <v>20</v>
      </c>
      <c r="B1185" t="s">
        <v>21</v>
      </c>
      <c r="C1185" t="s">
        <v>22</v>
      </c>
      <c r="D1185" s="3">
        <v>0.33839526177586099</v>
      </c>
      <c r="E1185" s="3">
        <v>0.80314023734771889</v>
      </c>
      <c r="F1185" s="3">
        <f>LOG(E1185,2)</f>
        <v>-0.31627617431610539</v>
      </c>
    </row>
    <row r="1186" spans="1:6" x14ac:dyDescent="0.2">
      <c r="A1186" t="s">
        <v>226</v>
      </c>
      <c r="B1186" t="s">
        <v>227</v>
      </c>
      <c r="C1186" t="s">
        <v>228</v>
      </c>
      <c r="D1186" s="3">
        <v>0.39765819849121298</v>
      </c>
      <c r="E1186" s="3">
        <v>0.80281084713465223</v>
      </c>
      <c r="F1186" s="3">
        <f>LOG(E1186,2)</f>
        <v>-0.31686798516036352</v>
      </c>
    </row>
    <row r="1187" spans="1:6" x14ac:dyDescent="0.2">
      <c r="A1187" t="s">
        <v>3273</v>
      </c>
      <c r="B1187" t="s">
        <v>3274</v>
      </c>
      <c r="C1187" t="s">
        <v>3275</v>
      </c>
      <c r="D1187" s="3">
        <v>1.8279828497002E-2</v>
      </c>
      <c r="E1187" s="3">
        <v>0.80200851090398606</v>
      </c>
      <c r="F1187" s="3">
        <f>LOG(E1187,2)</f>
        <v>-0.31831054826474336</v>
      </c>
    </row>
    <row r="1188" spans="1:6" x14ac:dyDescent="0.2">
      <c r="A1188" t="s">
        <v>2522</v>
      </c>
      <c r="B1188" t="s">
        <v>2523</v>
      </c>
      <c r="C1188" t="s">
        <v>2524</v>
      </c>
      <c r="D1188" s="3">
        <v>0.18363344713845201</v>
      </c>
      <c r="E1188" s="3">
        <v>0.80131964620052942</v>
      </c>
      <c r="F1188" s="3">
        <f>LOG(E1188,2)</f>
        <v>-0.31955024676098515</v>
      </c>
    </row>
    <row r="1189" spans="1:6" x14ac:dyDescent="0.2">
      <c r="A1189" t="s">
        <v>2782</v>
      </c>
      <c r="B1189" t="s">
        <v>2783</v>
      </c>
      <c r="C1189" t="s">
        <v>2784</v>
      </c>
      <c r="D1189" s="3">
        <v>2.32644925833176E-2</v>
      </c>
      <c r="E1189" s="3">
        <v>0.79969676637031251</v>
      </c>
      <c r="F1189" s="3">
        <f>LOG(E1189,2)</f>
        <v>-0.32247504061885029</v>
      </c>
    </row>
    <row r="1190" spans="1:6" x14ac:dyDescent="0.2">
      <c r="A1190" t="s">
        <v>3059</v>
      </c>
      <c r="B1190" t="s">
        <v>3060</v>
      </c>
      <c r="C1190" t="s">
        <v>3061</v>
      </c>
      <c r="D1190" s="3">
        <v>9.2846708312101095E-2</v>
      </c>
      <c r="E1190" s="3">
        <v>0.7988112179569602</v>
      </c>
      <c r="F1190" s="3">
        <f>LOG(E1190,2)</f>
        <v>-0.32407350174338906</v>
      </c>
    </row>
    <row r="1191" spans="1:6" x14ac:dyDescent="0.2">
      <c r="A1191" t="s">
        <v>983</v>
      </c>
      <c r="B1191" t="s">
        <v>984</v>
      </c>
      <c r="C1191" t="s">
        <v>985</v>
      </c>
      <c r="D1191" s="3">
        <v>3.9237505719886101E-2</v>
      </c>
      <c r="E1191" s="3">
        <v>0.7986898045335904</v>
      </c>
      <c r="F1191" s="3">
        <f>LOG(E1191,2)</f>
        <v>-0.32429279743292438</v>
      </c>
    </row>
    <row r="1192" spans="1:6" x14ac:dyDescent="0.2">
      <c r="A1192" t="s">
        <v>3195</v>
      </c>
      <c r="B1192" t="s">
        <v>3196</v>
      </c>
      <c r="C1192" t="s">
        <v>3197</v>
      </c>
      <c r="D1192" s="3">
        <v>3.6051713557479999E-2</v>
      </c>
      <c r="E1192" s="3">
        <v>0.79836602903843568</v>
      </c>
      <c r="F1192" s="3">
        <f>LOG(E1192,2)</f>
        <v>-0.32487776046026678</v>
      </c>
    </row>
    <row r="1193" spans="1:6" x14ac:dyDescent="0.2">
      <c r="A1193" t="s">
        <v>3618</v>
      </c>
      <c r="B1193" t="s">
        <v>3619</v>
      </c>
      <c r="C1193" t="s">
        <v>3620</v>
      </c>
      <c r="D1193" s="3">
        <v>4.9138817065487797E-2</v>
      </c>
      <c r="E1193" s="3">
        <v>0.79790366475699981</v>
      </c>
      <c r="F1193" s="3">
        <f>LOG(E1193,2)</f>
        <v>-0.32571352233328787</v>
      </c>
    </row>
    <row r="1194" spans="1:6" x14ac:dyDescent="0.2">
      <c r="A1194" t="s">
        <v>2169</v>
      </c>
      <c r="B1194" t="s">
        <v>2170</v>
      </c>
      <c r="C1194" t="s">
        <v>2171</v>
      </c>
      <c r="D1194" s="3">
        <v>9.0067303976462797E-3</v>
      </c>
      <c r="E1194" s="3">
        <v>0.7978585971812292</v>
      </c>
      <c r="F1194" s="3">
        <f>LOG(E1194,2)</f>
        <v>-0.32579501162481617</v>
      </c>
    </row>
    <row r="1195" spans="1:6" x14ac:dyDescent="0.2">
      <c r="A1195" t="s">
        <v>2106</v>
      </c>
      <c r="B1195" t="s">
        <v>2107</v>
      </c>
      <c r="C1195" t="s">
        <v>2108</v>
      </c>
      <c r="D1195" s="3">
        <v>0.19650628018681901</v>
      </c>
      <c r="E1195" s="3">
        <v>0.79704877937217955</v>
      </c>
      <c r="F1195" s="3">
        <f>LOG(E1195,2)</f>
        <v>-0.32726007505698446</v>
      </c>
    </row>
    <row r="1196" spans="1:6" x14ac:dyDescent="0.2">
      <c r="A1196" t="s">
        <v>256</v>
      </c>
      <c r="B1196" t="s">
        <v>257</v>
      </c>
      <c r="C1196" t="s">
        <v>258</v>
      </c>
      <c r="D1196" s="3">
        <v>1.5618761373039001E-2</v>
      </c>
      <c r="E1196" s="3">
        <v>0.79645462991338767</v>
      </c>
      <c r="F1196" s="3">
        <f>LOG(E1196,2)</f>
        <v>-0.3283359140071534</v>
      </c>
    </row>
    <row r="1197" spans="1:6" x14ac:dyDescent="0.2">
      <c r="A1197" t="s">
        <v>1084</v>
      </c>
      <c r="B1197" t="s">
        <v>1085</v>
      </c>
      <c r="C1197" t="s">
        <v>1086</v>
      </c>
      <c r="D1197" s="3">
        <v>7.3935445418683099E-3</v>
      </c>
      <c r="E1197" s="3">
        <v>0.79623618661421103</v>
      </c>
      <c r="F1197" s="3">
        <f>LOG(E1197,2)</f>
        <v>-0.32873165568299323</v>
      </c>
    </row>
    <row r="1198" spans="1:6" x14ac:dyDescent="0.2">
      <c r="A1198" t="s">
        <v>2151</v>
      </c>
      <c r="B1198" t="s">
        <v>2152</v>
      </c>
      <c r="C1198" t="s">
        <v>2153</v>
      </c>
      <c r="D1198" s="3">
        <v>3.1892803757933297E-2</v>
      </c>
      <c r="E1198" s="3">
        <v>0.79507530426325368</v>
      </c>
      <c r="F1198" s="3">
        <f>LOG(E1198,2)</f>
        <v>-0.33083658550658374</v>
      </c>
    </row>
    <row r="1199" spans="1:6" x14ac:dyDescent="0.2">
      <c r="A1199" t="s">
        <v>1414</v>
      </c>
      <c r="B1199" t="s">
        <v>493</v>
      </c>
      <c r="C1199" t="s">
        <v>1415</v>
      </c>
      <c r="D1199" s="3">
        <v>2.6701527060230199E-2</v>
      </c>
      <c r="E1199" s="3">
        <v>0.79424378450199062</v>
      </c>
      <c r="F1199" s="3">
        <f>LOG(E1199,2)</f>
        <v>-0.33234619997470888</v>
      </c>
    </row>
    <row r="1200" spans="1:6" x14ac:dyDescent="0.2">
      <c r="A1200" t="s">
        <v>483</v>
      </c>
      <c r="B1200" t="s">
        <v>484</v>
      </c>
      <c r="C1200" t="s">
        <v>485</v>
      </c>
      <c r="D1200" s="3">
        <v>8.5217335399668706E-2</v>
      </c>
      <c r="E1200" s="3">
        <v>0.79069115847138038</v>
      </c>
      <c r="F1200" s="3">
        <f>LOG(E1200,2)</f>
        <v>-0.3388138023996905</v>
      </c>
    </row>
    <row r="1201" spans="1:6" x14ac:dyDescent="0.2">
      <c r="A1201" t="s">
        <v>4199</v>
      </c>
      <c r="B1201" t="s">
        <v>4200</v>
      </c>
      <c r="C1201" t="s">
        <v>4201</v>
      </c>
      <c r="D1201" s="3">
        <v>7.5815969968946401E-3</v>
      </c>
      <c r="E1201" s="3">
        <v>0.78910450306679014</v>
      </c>
      <c r="F1201" s="3">
        <f>LOG(E1201,2)</f>
        <v>-0.34171172231324998</v>
      </c>
    </row>
    <row r="1202" spans="1:6" x14ac:dyDescent="0.2">
      <c r="A1202" t="s">
        <v>4179</v>
      </c>
      <c r="B1202" t="s">
        <v>4180</v>
      </c>
      <c r="C1202" t="s">
        <v>4181</v>
      </c>
      <c r="D1202" s="3">
        <v>8.9494998249859903E-2</v>
      </c>
      <c r="E1202" s="3">
        <v>0.78873671460407724</v>
      </c>
      <c r="F1202" s="3">
        <f>LOG(E1202,2)</f>
        <v>-0.34238429518676794</v>
      </c>
    </row>
    <row r="1203" spans="1:6" x14ac:dyDescent="0.2">
      <c r="A1203" t="s">
        <v>516</v>
      </c>
      <c r="B1203" t="s">
        <v>517</v>
      </c>
      <c r="C1203" t="s">
        <v>518</v>
      </c>
      <c r="D1203" s="3">
        <v>0.29379900795298097</v>
      </c>
      <c r="E1203" s="3">
        <v>0.78673213800838981</v>
      </c>
      <c r="F1203" s="3">
        <f>LOG(E1203,2)</f>
        <v>-0.34605557598615949</v>
      </c>
    </row>
    <row r="1204" spans="1:6" x14ac:dyDescent="0.2">
      <c r="A1204" t="s">
        <v>3083</v>
      </c>
      <c r="B1204" t="s">
        <v>3084</v>
      </c>
      <c r="C1204" t="s">
        <v>3085</v>
      </c>
      <c r="D1204" s="4">
        <v>8.3168559379226403E-4</v>
      </c>
      <c r="E1204" s="3">
        <v>0.78576848443995251</v>
      </c>
      <c r="F1204" s="3">
        <f>LOG(E1204,2)</f>
        <v>-0.34782378946538733</v>
      </c>
    </row>
    <row r="1205" spans="1:6" x14ac:dyDescent="0.2">
      <c r="A1205" t="s">
        <v>2531</v>
      </c>
      <c r="B1205" t="s">
        <v>2532</v>
      </c>
      <c r="C1205" t="s">
        <v>2533</v>
      </c>
      <c r="D1205" s="3">
        <v>3.1313804567267602E-3</v>
      </c>
      <c r="E1205" s="3">
        <v>0.7850549605186149</v>
      </c>
      <c r="F1205" s="3">
        <f>LOG(E1205,2)</f>
        <v>-0.34913443643462083</v>
      </c>
    </row>
    <row r="1206" spans="1:6" x14ac:dyDescent="0.2">
      <c r="A1206" t="s">
        <v>2026</v>
      </c>
      <c r="B1206" t="s">
        <v>2027</v>
      </c>
      <c r="C1206" t="s">
        <v>2028</v>
      </c>
      <c r="D1206" s="3">
        <v>2.3967882500620302E-2</v>
      </c>
      <c r="E1206" s="3">
        <v>0.78463042463123833</v>
      </c>
      <c r="F1206" s="3">
        <f>LOG(E1206,2)</f>
        <v>-0.34991481680909048</v>
      </c>
    </row>
    <row r="1207" spans="1:6" x14ac:dyDescent="0.2">
      <c r="A1207" t="s">
        <v>3453</v>
      </c>
      <c r="B1207" t="s">
        <v>3454</v>
      </c>
      <c r="C1207" t="s">
        <v>3455</v>
      </c>
      <c r="D1207" s="3">
        <v>5.6731997501233998E-2</v>
      </c>
      <c r="E1207" s="3">
        <v>0.780895096687382</v>
      </c>
      <c r="F1207" s="3">
        <f>LOG(E1207,2)</f>
        <v>-0.35679934121148665</v>
      </c>
    </row>
    <row r="1208" spans="1:6" x14ac:dyDescent="0.2">
      <c r="A1208" t="s">
        <v>4053</v>
      </c>
      <c r="B1208" t="s">
        <v>4054</v>
      </c>
      <c r="C1208" t="s">
        <v>4055</v>
      </c>
      <c r="D1208" s="3">
        <v>0.41987044198565698</v>
      </c>
      <c r="E1208" s="3">
        <v>0.78001234468872482</v>
      </c>
      <c r="F1208" s="3">
        <f>LOG(E1208,2)</f>
        <v>-0.35843113824545852</v>
      </c>
    </row>
    <row r="1209" spans="1:6" x14ac:dyDescent="0.2">
      <c r="A1209" t="s">
        <v>2995</v>
      </c>
      <c r="B1209" t="s">
        <v>2996</v>
      </c>
      <c r="C1209" t="s">
        <v>2997</v>
      </c>
      <c r="D1209" s="3">
        <v>0.27863046707613098</v>
      </c>
      <c r="E1209" s="3">
        <v>0.77895339946819508</v>
      </c>
      <c r="F1209" s="3">
        <f>LOG(E1209,2)</f>
        <v>-0.3603910725915736</v>
      </c>
    </row>
    <row r="1210" spans="1:6" x14ac:dyDescent="0.2">
      <c r="A1210" t="s">
        <v>3588</v>
      </c>
      <c r="B1210" t="s">
        <v>3589</v>
      </c>
      <c r="C1210" t="s">
        <v>3590</v>
      </c>
      <c r="D1210" s="3">
        <v>9.1715372596019404E-2</v>
      </c>
      <c r="E1210" s="3">
        <v>0.77772708160475112</v>
      </c>
      <c r="F1210" s="3">
        <f>LOG(E1210,2)</f>
        <v>-0.36266411845762064</v>
      </c>
    </row>
    <row r="1211" spans="1:6" x14ac:dyDescent="0.2">
      <c r="A1211" t="s">
        <v>1963</v>
      </c>
      <c r="B1211" t="s">
        <v>1964</v>
      </c>
      <c r="C1211" t="s">
        <v>1965</v>
      </c>
      <c r="D1211" s="3">
        <v>3.4037452384714098E-3</v>
      </c>
      <c r="E1211" s="3">
        <v>0.77710764816484679</v>
      </c>
      <c r="F1211" s="3">
        <f>LOG(E1211,2)</f>
        <v>-0.36381363432844538</v>
      </c>
    </row>
    <row r="1212" spans="1:6" x14ac:dyDescent="0.2">
      <c r="A1212" t="s">
        <v>2403</v>
      </c>
      <c r="B1212" t="s">
        <v>2404</v>
      </c>
      <c r="C1212" t="s">
        <v>2405</v>
      </c>
      <c r="D1212" s="3">
        <v>1.2338827676061899E-2</v>
      </c>
      <c r="E1212" s="3">
        <v>0.77620543826681287</v>
      </c>
      <c r="F1212" s="3">
        <f>LOG(E1212,2)</f>
        <v>-0.36548955388835408</v>
      </c>
    </row>
    <row r="1213" spans="1:6" x14ac:dyDescent="0.2">
      <c r="A1213" t="s">
        <v>3012</v>
      </c>
      <c r="B1213" t="s">
        <v>3013</v>
      </c>
      <c r="C1213" t="s">
        <v>3014</v>
      </c>
      <c r="D1213" s="3">
        <v>5.3101051858370801E-2</v>
      </c>
      <c r="E1213" s="3">
        <v>0.77566709118716748</v>
      </c>
      <c r="F1213" s="3">
        <f>LOG(E1213,2)</f>
        <v>-0.36649050039458525</v>
      </c>
    </row>
    <row r="1214" spans="1:6" x14ac:dyDescent="0.2">
      <c r="A1214" t="s">
        <v>4002</v>
      </c>
      <c r="B1214" t="s">
        <v>4003</v>
      </c>
      <c r="C1214" t="s">
        <v>4004</v>
      </c>
      <c r="D1214" s="3">
        <v>6.0319309414027501E-2</v>
      </c>
      <c r="E1214" s="3">
        <v>0.77553465019119971</v>
      </c>
      <c r="F1214" s="3">
        <f>LOG(E1214,2)</f>
        <v>-0.36673685386810256</v>
      </c>
    </row>
    <row r="1215" spans="1:6" x14ac:dyDescent="0.2">
      <c r="A1215" t="s">
        <v>1824</v>
      </c>
      <c r="B1215" t="s">
        <v>1825</v>
      </c>
      <c r="C1215" t="s">
        <v>1826</v>
      </c>
      <c r="D1215" s="3">
        <v>1.9837829559177802E-3</v>
      </c>
      <c r="E1215" s="3">
        <v>0.77489967338679555</v>
      </c>
      <c r="F1215" s="3">
        <f>LOG(E1215,2)</f>
        <v>-0.3679185587930775</v>
      </c>
    </row>
    <row r="1216" spans="1:6" x14ac:dyDescent="0.2">
      <c r="A1216" t="s">
        <v>4086</v>
      </c>
      <c r="B1216" t="s">
        <v>4087</v>
      </c>
      <c r="C1216" t="s">
        <v>4088</v>
      </c>
      <c r="D1216" s="3">
        <v>1.85836261165475E-2</v>
      </c>
      <c r="E1216" s="3">
        <v>0.77287572264713267</v>
      </c>
      <c r="F1216" s="3">
        <f>LOG(E1216,2)</f>
        <v>-0.37169164546562772</v>
      </c>
    </row>
    <row r="1217" spans="1:6" x14ac:dyDescent="0.2">
      <c r="A1217" t="s">
        <v>2543</v>
      </c>
      <c r="B1217" t="s">
        <v>2544</v>
      </c>
      <c r="C1217" t="s">
        <v>2545</v>
      </c>
      <c r="D1217" s="3">
        <v>0.31620441842434699</v>
      </c>
      <c r="E1217" s="3">
        <v>0.77286322510804151</v>
      </c>
      <c r="F1217" s="3">
        <f>LOG(E1217,2)</f>
        <v>-0.37171497429187839</v>
      </c>
    </row>
    <row r="1218" spans="1:6" x14ac:dyDescent="0.2">
      <c r="A1218" t="s">
        <v>1206</v>
      </c>
      <c r="B1218" t="s">
        <v>1207</v>
      </c>
      <c r="C1218" t="s">
        <v>1208</v>
      </c>
      <c r="D1218" s="3">
        <v>2.9467339349211101E-3</v>
      </c>
      <c r="E1218" s="3">
        <v>0.76989561097421222</v>
      </c>
      <c r="F1218" s="3">
        <f>LOG(E1218,2)</f>
        <v>-0.37726524874123507</v>
      </c>
    </row>
    <row r="1219" spans="1:6" x14ac:dyDescent="0.2">
      <c r="A1219" t="s">
        <v>459</v>
      </c>
      <c r="B1219" t="s">
        <v>460</v>
      </c>
      <c r="C1219" t="s">
        <v>461</v>
      </c>
      <c r="D1219" s="3">
        <v>5.7193543082759403E-2</v>
      </c>
      <c r="E1219" s="3">
        <v>0.76708306426586503</v>
      </c>
      <c r="F1219" s="3">
        <f>LOG(E1219,2)</f>
        <v>-0.38254528519577813</v>
      </c>
    </row>
    <row r="1220" spans="1:6" x14ac:dyDescent="0.2">
      <c r="A1220" t="s">
        <v>3465</v>
      </c>
      <c r="B1220" t="s">
        <v>3466</v>
      </c>
      <c r="C1220" t="s">
        <v>3467</v>
      </c>
      <c r="D1220" s="3">
        <v>0.243860803854686</v>
      </c>
      <c r="E1220" s="3">
        <v>0.76417110212791484</v>
      </c>
      <c r="F1220" s="3">
        <f>LOG(E1220,2)</f>
        <v>-0.38803239307394416</v>
      </c>
    </row>
    <row r="1221" spans="1:6" x14ac:dyDescent="0.2">
      <c r="A1221" t="s">
        <v>2406</v>
      </c>
      <c r="B1221" t="s">
        <v>2404</v>
      </c>
      <c r="C1221" t="s">
        <v>2407</v>
      </c>
      <c r="D1221" s="3">
        <v>2.7515611977967501E-2</v>
      </c>
      <c r="E1221" s="3">
        <v>0.76027071727485307</v>
      </c>
      <c r="F1221" s="3">
        <f>LOG(E1221,2)</f>
        <v>-0.39541486984969648</v>
      </c>
    </row>
    <row r="1222" spans="1:6" x14ac:dyDescent="0.2">
      <c r="A1222" t="s">
        <v>3696</v>
      </c>
      <c r="B1222" t="s">
        <v>3697</v>
      </c>
      <c r="C1222" t="s">
        <v>3698</v>
      </c>
      <c r="D1222" s="3">
        <v>2.31888953907959E-2</v>
      </c>
      <c r="E1222" s="3">
        <v>0.76022629147242504</v>
      </c>
      <c r="F1222" s="3">
        <f>LOG(E1222,2)</f>
        <v>-0.3954991750268852</v>
      </c>
    </row>
    <row r="1223" spans="1:6" x14ac:dyDescent="0.2">
      <c r="A1223" t="s">
        <v>1806</v>
      </c>
      <c r="B1223" t="s">
        <v>1807</v>
      </c>
      <c r="C1223" t="s">
        <v>1808</v>
      </c>
      <c r="D1223" s="4">
        <v>4.25712094844319E-4</v>
      </c>
      <c r="E1223" s="3">
        <v>0.75897026032770776</v>
      </c>
      <c r="F1223" s="3">
        <f>LOG(E1223,2)</f>
        <v>-0.39788473904678945</v>
      </c>
    </row>
    <row r="1224" spans="1:6" x14ac:dyDescent="0.2">
      <c r="A1224" t="s">
        <v>1087</v>
      </c>
      <c r="B1224" t="s">
        <v>1088</v>
      </c>
      <c r="C1224" t="s">
        <v>1089</v>
      </c>
      <c r="D1224" s="4">
        <v>4.80622800919551E-4</v>
      </c>
      <c r="E1224" s="3">
        <v>0.75673628376432123</v>
      </c>
      <c r="F1224" s="3">
        <f>LOG(E1224,2)</f>
        <v>-0.40213747418974949</v>
      </c>
    </row>
    <row r="1225" spans="1:6" x14ac:dyDescent="0.2">
      <c r="A1225" t="s">
        <v>1999</v>
      </c>
      <c r="B1225" t="s">
        <v>2000</v>
      </c>
      <c r="C1225" t="s">
        <v>2001</v>
      </c>
      <c r="D1225" s="3">
        <v>6.8373543207989704E-2</v>
      </c>
      <c r="E1225" s="3">
        <v>0.75410176928553163</v>
      </c>
      <c r="F1225" s="3">
        <f>LOG(E1225,2)</f>
        <v>-0.40716886033775745</v>
      </c>
    </row>
    <row r="1226" spans="1:6" x14ac:dyDescent="0.2">
      <c r="A1226" t="s">
        <v>220</v>
      </c>
      <c r="B1226" t="s">
        <v>221</v>
      </c>
      <c r="C1226" t="s">
        <v>222</v>
      </c>
      <c r="D1226" s="3">
        <v>2.06707079737297E-3</v>
      </c>
      <c r="E1226" s="3">
        <v>0.75280785972632591</v>
      </c>
      <c r="F1226" s="3">
        <f>LOG(E1226,2)</f>
        <v>-0.40964640421597204</v>
      </c>
    </row>
    <row r="1227" spans="1:6" x14ac:dyDescent="0.2">
      <c r="A1227" t="s">
        <v>1351</v>
      </c>
      <c r="B1227" t="s">
        <v>1352</v>
      </c>
      <c r="C1227" t="s">
        <v>1353</v>
      </c>
      <c r="D1227" s="3">
        <v>0.43259954988842397</v>
      </c>
      <c r="E1227" s="3">
        <v>0.75252842779562679</v>
      </c>
      <c r="F1227" s="3">
        <f>LOG(E1227,2)</f>
        <v>-0.4101820121976007</v>
      </c>
    </row>
    <row r="1228" spans="1:6" x14ac:dyDescent="0.2">
      <c r="A1228" t="s">
        <v>2607</v>
      </c>
      <c r="B1228" t="s">
        <v>2608</v>
      </c>
      <c r="C1228" t="s">
        <v>2609</v>
      </c>
      <c r="D1228" s="3">
        <v>4.8106124678673597E-2</v>
      </c>
      <c r="E1228" s="3">
        <v>0.75099285832374985</v>
      </c>
      <c r="F1228" s="3">
        <f>LOG(E1228,2)</f>
        <v>-0.41312890660174301</v>
      </c>
    </row>
    <row r="1229" spans="1:6" x14ac:dyDescent="0.2">
      <c r="A1229" t="s">
        <v>2549</v>
      </c>
      <c r="B1229" t="s">
        <v>2550</v>
      </c>
      <c r="C1229" t="s">
        <v>2551</v>
      </c>
      <c r="D1229" s="3">
        <v>1.00297890993086E-2</v>
      </c>
      <c r="E1229" s="3">
        <v>0.75036809719726572</v>
      </c>
      <c r="F1229" s="3">
        <f>LOG(E1229,2)</f>
        <v>-0.41432960364615584</v>
      </c>
    </row>
    <row r="1230" spans="1:6" x14ac:dyDescent="0.2">
      <c r="A1230" t="s">
        <v>3501</v>
      </c>
      <c r="B1230" t="s">
        <v>3502</v>
      </c>
      <c r="C1230" t="s">
        <v>3503</v>
      </c>
      <c r="D1230" s="3">
        <v>1.45587919587555E-2</v>
      </c>
      <c r="E1230" s="3">
        <v>0.74742816049945671</v>
      </c>
      <c r="F1230" s="3">
        <f>LOG(E1230,2)</f>
        <v>-0.41999317440182887</v>
      </c>
    </row>
    <row r="1231" spans="1:6" x14ac:dyDescent="0.2">
      <c r="A1231" t="s">
        <v>3258</v>
      </c>
      <c r="B1231" t="s">
        <v>3259</v>
      </c>
      <c r="C1231" t="s">
        <v>3260</v>
      </c>
      <c r="D1231" s="3">
        <v>1.12504542823023E-2</v>
      </c>
      <c r="E1231" s="3">
        <v>0.74709031261577452</v>
      </c>
      <c r="F1231" s="3">
        <f>LOG(E1231,2)</f>
        <v>-0.42064543997556886</v>
      </c>
    </row>
    <row r="1232" spans="1:6" x14ac:dyDescent="0.2">
      <c r="A1232" t="s">
        <v>1474</v>
      </c>
      <c r="B1232" t="s">
        <v>1475</v>
      </c>
      <c r="C1232" t="s">
        <v>1476</v>
      </c>
      <c r="D1232" s="3">
        <v>1.4629501455327701E-2</v>
      </c>
      <c r="E1232" s="3">
        <v>0.74611631734515649</v>
      </c>
      <c r="F1232" s="3">
        <f>LOG(E1232,2)</f>
        <v>-0.42252753494871542</v>
      </c>
    </row>
    <row r="1233" spans="1:6" x14ac:dyDescent="0.2">
      <c r="A1233" t="s">
        <v>1524</v>
      </c>
      <c r="B1233" t="s">
        <v>1525</v>
      </c>
      <c r="C1233" t="s">
        <v>1526</v>
      </c>
      <c r="D1233" s="3">
        <v>2.43656365472056E-2</v>
      </c>
      <c r="E1233" s="3">
        <v>0.74318624158810798</v>
      </c>
      <c r="F1233" s="3">
        <f>LOG(E1233,2)</f>
        <v>-0.42820430115433344</v>
      </c>
    </row>
    <row r="1234" spans="1:6" x14ac:dyDescent="0.2">
      <c r="A1234" t="s">
        <v>1185</v>
      </c>
      <c r="B1234" t="s">
        <v>1186</v>
      </c>
      <c r="C1234" t="s">
        <v>1187</v>
      </c>
      <c r="D1234" s="3">
        <v>1.1263387656352099E-3</v>
      </c>
      <c r="E1234" s="3">
        <v>0.74186288237071307</v>
      </c>
      <c r="F1234" s="3">
        <f>LOG(E1234,2)</f>
        <v>-0.43077553500082832</v>
      </c>
    </row>
    <row r="1235" spans="1:6" x14ac:dyDescent="0.2">
      <c r="A1235" t="s">
        <v>818</v>
      </c>
      <c r="B1235" t="s">
        <v>819</v>
      </c>
      <c r="C1235" t="s">
        <v>820</v>
      </c>
      <c r="D1235" s="3">
        <v>0.13333108407108199</v>
      </c>
      <c r="E1235" s="3">
        <v>0.7415066740827575</v>
      </c>
      <c r="F1235" s="3">
        <f>LOG(E1235,2)</f>
        <v>-0.43146841687668891</v>
      </c>
    </row>
    <row r="1236" spans="1:6" x14ac:dyDescent="0.2">
      <c r="A1236" t="s">
        <v>1033</v>
      </c>
      <c r="B1236" t="s">
        <v>1034</v>
      </c>
      <c r="C1236" t="s">
        <v>1035</v>
      </c>
      <c r="D1236" s="3">
        <v>0.164353734962883</v>
      </c>
      <c r="E1236" s="3">
        <v>0.74073501256492214</v>
      </c>
      <c r="F1236" s="3">
        <f>LOG(E1236,2)</f>
        <v>-0.43297056373388609</v>
      </c>
    </row>
    <row r="1237" spans="1:6" x14ac:dyDescent="0.2">
      <c r="A1237" t="s">
        <v>1313</v>
      </c>
      <c r="B1237" t="s">
        <v>1314</v>
      </c>
      <c r="C1237" t="s">
        <v>1315</v>
      </c>
      <c r="D1237" s="3">
        <v>0.13553968235997499</v>
      </c>
      <c r="E1237" s="3">
        <v>0.7393922761583771</v>
      </c>
      <c r="F1237" s="3">
        <f>LOG(E1237,2)</f>
        <v>-0.4355881219683837</v>
      </c>
    </row>
    <row r="1238" spans="1:6" x14ac:dyDescent="0.2">
      <c r="A1238" t="s">
        <v>2271</v>
      </c>
      <c r="B1238" t="s">
        <v>2272</v>
      </c>
      <c r="C1238" t="s">
        <v>2273</v>
      </c>
      <c r="D1238" s="3">
        <v>3.00535529328156E-2</v>
      </c>
      <c r="E1238" s="3">
        <v>0.73825214851036391</v>
      </c>
      <c r="F1238" s="3">
        <f>LOG(E1238,2)</f>
        <v>-0.43781444489523486</v>
      </c>
    </row>
    <row r="1239" spans="1:6" x14ac:dyDescent="0.2">
      <c r="A1239" t="s">
        <v>1486</v>
      </c>
      <c r="B1239" t="s">
        <v>1487</v>
      </c>
      <c r="C1239" t="s">
        <v>1488</v>
      </c>
      <c r="D1239" s="3">
        <v>2.9726151668167302E-3</v>
      </c>
      <c r="E1239" s="3">
        <v>0.7356076267309074</v>
      </c>
      <c r="F1239" s="3">
        <f>LOG(E1239,2)</f>
        <v>-0.44299165729382128</v>
      </c>
    </row>
    <row r="1240" spans="1:6" x14ac:dyDescent="0.2">
      <c r="A1240" t="s">
        <v>3681</v>
      </c>
      <c r="B1240" t="s">
        <v>3682</v>
      </c>
      <c r="C1240" t="s">
        <v>3683</v>
      </c>
      <c r="D1240" s="3">
        <v>1.98556505083868E-3</v>
      </c>
      <c r="E1240" s="3">
        <v>0.73406269644630284</v>
      </c>
      <c r="F1240" s="3">
        <f>LOG(E1240,2)</f>
        <v>-0.44602480567541813</v>
      </c>
    </row>
    <row r="1241" spans="1:6" x14ac:dyDescent="0.2">
      <c r="A1241" t="s">
        <v>2875</v>
      </c>
      <c r="B1241" t="s">
        <v>2876</v>
      </c>
      <c r="C1241" t="s">
        <v>2877</v>
      </c>
      <c r="D1241" s="3">
        <v>3.0011725040288702E-3</v>
      </c>
      <c r="E1241" s="3">
        <v>0.73292737650864881</v>
      </c>
      <c r="F1241" s="3">
        <f>LOG(E1241,2)</f>
        <v>-0.44825784160534943</v>
      </c>
    </row>
    <row r="1242" spans="1:6" x14ac:dyDescent="0.2">
      <c r="A1242" t="s">
        <v>214</v>
      </c>
      <c r="B1242" t="s">
        <v>215</v>
      </c>
      <c r="C1242" t="s">
        <v>216</v>
      </c>
      <c r="D1242" s="3">
        <v>3.6675634635289001E-2</v>
      </c>
      <c r="E1242" s="3">
        <v>0.73279817346371812</v>
      </c>
      <c r="F1242" s="3">
        <f>LOG(E1242,2)</f>
        <v>-0.4485121874379312</v>
      </c>
    </row>
    <row r="1243" spans="1:6" x14ac:dyDescent="0.2">
      <c r="A1243" t="s">
        <v>2092</v>
      </c>
      <c r="B1243" t="s">
        <v>2093</v>
      </c>
      <c r="C1243" t="s">
        <v>2094</v>
      </c>
      <c r="D1243" s="3">
        <v>1.92992828436933E-3</v>
      </c>
      <c r="E1243" s="3">
        <v>0.73266101496702807</v>
      </c>
      <c r="F1243" s="3">
        <f>LOG(E1243,2)</f>
        <v>-0.4487822432472372</v>
      </c>
    </row>
    <row r="1244" spans="1:6" x14ac:dyDescent="0.2">
      <c r="A1244" t="s">
        <v>869</v>
      </c>
      <c r="B1244" t="s">
        <v>870</v>
      </c>
      <c r="C1244" t="s">
        <v>871</v>
      </c>
      <c r="D1244" s="3">
        <v>7.7439144108523802E-2</v>
      </c>
      <c r="E1244" s="3">
        <v>0.72944732514670185</v>
      </c>
      <c r="F1244" s="3">
        <f>LOG(E1244,2)</f>
        <v>-0.45512429288319173</v>
      </c>
    </row>
    <row r="1245" spans="1:6" x14ac:dyDescent="0.2">
      <c r="A1245" t="s">
        <v>3119</v>
      </c>
      <c r="B1245" t="s">
        <v>3120</v>
      </c>
      <c r="C1245" t="s">
        <v>3121</v>
      </c>
      <c r="D1245" s="3">
        <v>2.7604309101472699E-2</v>
      </c>
      <c r="E1245" s="3">
        <v>0.7268201956331023</v>
      </c>
      <c r="F1245" s="3">
        <f>LOG(E1245,2)</f>
        <v>-0.46032958762280746</v>
      </c>
    </row>
    <row r="1246" spans="1:6" x14ac:dyDescent="0.2">
      <c r="A1246" t="s">
        <v>513</v>
      </c>
      <c r="B1246" t="s">
        <v>514</v>
      </c>
      <c r="C1246" t="s">
        <v>515</v>
      </c>
      <c r="D1246" s="3">
        <v>0.127174378709489</v>
      </c>
      <c r="E1246" s="3">
        <v>0.72576354433985701</v>
      </c>
      <c r="F1246" s="3">
        <f>LOG(E1246,2)</f>
        <v>-0.4624285039298659</v>
      </c>
    </row>
    <row r="1247" spans="1:6" x14ac:dyDescent="0.2">
      <c r="A1247" t="s">
        <v>3786</v>
      </c>
      <c r="B1247" t="s">
        <v>3787</v>
      </c>
      <c r="C1247" t="s">
        <v>3788</v>
      </c>
      <c r="D1247" s="3">
        <v>7.8830109874404905E-2</v>
      </c>
      <c r="E1247" s="3">
        <v>0.71675333970976673</v>
      </c>
      <c r="F1247" s="3">
        <f>LOG(E1247,2)</f>
        <v>-0.48045137317322956</v>
      </c>
    </row>
    <row r="1248" spans="1:6" x14ac:dyDescent="0.2">
      <c r="A1248" t="s">
        <v>2432</v>
      </c>
      <c r="B1248" t="s">
        <v>2433</v>
      </c>
      <c r="C1248" t="s">
        <v>2434</v>
      </c>
      <c r="D1248" s="3">
        <v>0.22849164773849201</v>
      </c>
      <c r="E1248" s="3">
        <v>0.71552784323437757</v>
      </c>
      <c r="F1248" s="3">
        <f>LOG(E1248,2)</f>
        <v>-0.48292018745380144</v>
      </c>
    </row>
    <row r="1249" spans="1:6" x14ac:dyDescent="0.2">
      <c r="A1249" t="s">
        <v>1981</v>
      </c>
      <c r="B1249" t="s">
        <v>1982</v>
      </c>
      <c r="C1249" t="s">
        <v>1983</v>
      </c>
      <c r="D1249" s="3">
        <v>4.3852835075639104E-3</v>
      </c>
      <c r="E1249" s="3">
        <v>0.7131414262774618</v>
      </c>
      <c r="F1249" s="3">
        <f>LOG(E1249,2)</f>
        <v>-0.48773988251516853</v>
      </c>
    </row>
    <row r="1250" spans="1:6" x14ac:dyDescent="0.2">
      <c r="A1250" t="s">
        <v>760</v>
      </c>
      <c r="B1250" t="s">
        <v>761</v>
      </c>
      <c r="C1250" t="s">
        <v>762</v>
      </c>
      <c r="D1250" s="3">
        <v>3.9068772847339499E-2</v>
      </c>
      <c r="E1250" s="3">
        <v>0.71258926862819594</v>
      </c>
      <c r="F1250" s="3">
        <f>LOG(E1250,2)</f>
        <v>-0.48885733778923568</v>
      </c>
    </row>
    <row r="1251" spans="1:6" x14ac:dyDescent="0.2">
      <c r="A1251" t="s">
        <v>1996</v>
      </c>
      <c r="B1251" t="s">
        <v>1997</v>
      </c>
      <c r="C1251" t="s">
        <v>1998</v>
      </c>
      <c r="D1251" s="3">
        <v>2.5905933275078099E-3</v>
      </c>
      <c r="E1251" s="3">
        <v>0.711423676727159</v>
      </c>
      <c r="F1251" s="3">
        <f>LOG(E1251,2)</f>
        <v>-0.49121910568798804</v>
      </c>
    </row>
    <row r="1252" spans="1:6" x14ac:dyDescent="0.2">
      <c r="A1252" t="s">
        <v>4173</v>
      </c>
      <c r="B1252" t="s">
        <v>4174</v>
      </c>
      <c r="C1252" t="s">
        <v>4175</v>
      </c>
      <c r="D1252" s="3">
        <v>6.72706175937932E-2</v>
      </c>
      <c r="E1252" s="3">
        <v>0.71079583096695276</v>
      </c>
      <c r="F1252" s="3">
        <f>LOG(E1252,2)</f>
        <v>-0.49249287533976588</v>
      </c>
    </row>
    <row r="1253" spans="1:6" x14ac:dyDescent="0.2">
      <c r="A1253" t="s">
        <v>2682</v>
      </c>
      <c r="B1253" t="s">
        <v>2683</v>
      </c>
      <c r="C1253" t="s">
        <v>2684</v>
      </c>
      <c r="D1253" s="3">
        <v>3.5959250827466899E-2</v>
      </c>
      <c r="E1253" s="3">
        <v>0.70899268929158388</v>
      </c>
      <c r="F1253" s="3">
        <f>LOG(E1253,2)</f>
        <v>-0.49615734355396013</v>
      </c>
    </row>
    <row r="1254" spans="1:6" x14ac:dyDescent="0.2">
      <c r="A1254" t="s">
        <v>3369</v>
      </c>
      <c r="B1254" t="s">
        <v>3370</v>
      </c>
      <c r="C1254" t="s">
        <v>3371</v>
      </c>
      <c r="D1254" s="3">
        <v>0.22334977216495999</v>
      </c>
      <c r="E1254" s="3">
        <v>0.70626995528311454</v>
      </c>
      <c r="F1254" s="3">
        <f>LOG(E1254,2)</f>
        <v>-0.50170836931285345</v>
      </c>
    </row>
    <row r="1255" spans="1:6" x14ac:dyDescent="0.2">
      <c r="A1255" t="s">
        <v>1624</v>
      </c>
      <c r="B1255" t="s">
        <v>1625</v>
      </c>
      <c r="C1255" t="s">
        <v>1626</v>
      </c>
      <c r="D1255" s="3">
        <v>2.7856346749917001E-2</v>
      </c>
      <c r="E1255" s="3">
        <v>0.70363851806862976</v>
      </c>
      <c r="F1255" s="3">
        <f>LOG(E1255,2)</f>
        <v>-0.50709363495186666</v>
      </c>
    </row>
    <row r="1256" spans="1:6" x14ac:dyDescent="0.2">
      <c r="A1256" t="s">
        <v>3168</v>
      </c>
      <c r="B1256" t="s">
        <v>3169</v>
      </c>
      <c r="C1256" t="s">
        <v>3170</v>
      </c>
      <c r="D1256" s="4">
        <v>8.3136198643911298E-4</v>
      </c>
      <c r="E1256" s="3">
        <v>0.70122061294301707</v>
      </c>
      <c r="F1256" s="3">
        <f>LOG(E1256,2)</f>
        <v>-0.51205968898732201</v>
      </c>
    </row>
    <row r="1257" spans="1:6" x14ac:dyDescent="0.2">
      <c r="A1257" t="s">
        <v>3408</v>
      </c>
      <c r="B1257" t="s">
        <v>3409</v>
      </c>
      <c r="C1257" t="s">
        <v>3410</v>
      </c>
      <c r="D1257" s="3">
        <v>0.113385886411491</v>
      </c>
      <c r="E1257" s="3">
        <v>0.69878087211268047</v>
      </c>
      <c r="F1257" s="3">
        <f>LOG(E1257,2)</f>
        <v>-0.51708797731080514</v>
      </c>
    </row>
    <row r="1258" spans="1:6" x14ac:dyDescent="0.2">
      <c r="A1258" t="s">
        <v>2702</v>
      </c>
      <c r="B1258" t="s">
        <v>2703</v>
      </c>
      <c r="C1258" t="s">
        <v>2704</v>
      </c>
      <c r="D1258" s="4">
        <v>6.9789734771859703E-4</v>
      </c>
      <c r="E1258" s="3">
        <v>0.69598294175385567</v>
      </c>
      <c r="F1258" s="3">
        <f>LOG(E1258,2)</f>
        <v>-0.52287614822241724</v>
      </c>
    </row>
    <row r="1259" spans="1:6" x14ac:dyDescent="0.2">
      <c r="A1259" t="s">
        <v>61</v>
      </c>
      <c r="B1259" t="s">
        <v>62</v>
      </c>
      <c r="C1259" t="s">
        <v>63</v>
      </c>
      <c r="D1259" s="3">
        <v>1.20854569482301E-2</v>
      </c>
      <c r="E1259" s="3">
        <v>0.6950427212473308</v>
      </c>
      <c r="F1259" s="3">
        <f>LOG(E1259,2)</f>
        <v>-0.52482643814841523</v>
      </c>
    </row>
    <row r="1260" spans="1:6" x14ac:dyDescent="0.2">
      <c r="A1260" t="s">
        <v>2250</v>
      </c>
      <c r="B1260" t="s">
        <v>2251</v>
      </c>
      <c r="C1260" t="s">
        <v>2252</v>
      </c>
      <c r="D1260" s="4">
        <v>8.10404360586309E-4</v>
      </c>
      <c r="E1260" s="3">
        <v>0.68775496300202865</v>
      </c>
      <c r="F1260" s="3">
        <f>LOG(E1260,2)</f>
        <v>-0.54003344948062004</v>
      </c>
    </row>
    <row r="1261" spans="1:6" x14ac:dyDescent="0.2">
      <c r="A1261" t="s">
        <v>1966</v>
      </c>
      <c r="B1261" t="s">
        <v>1967</v>
      </c>
      <c r="C1261" t="s">
        <v>1968</v>
      </c>
      <c r="D1261" s="3">
        <v>7.0898887170341403E-3</v>
      </c>
      <c r="E1261" s="3">
        <v>0.68287424646660111</v>
      </c>
      <c r="F1261" s="3">
        <f>LOG(E1261,2)</f>
        <v>-0.55030816893846202</v>
      </c>
    </row>
    <row r="1262" spans="1:6" x14ac:dyDescent="0.2">
      <c r="A1262" t="s">
        <v>1339</v>
      </c>
      <c r="B1262" t="s">
        <v>1340</v>
      </c>
      <c r="C1262" t="s">
        <v>1341</v>
      </c>
      <c r="D1262" s="3">
        <v>1.38414922913495E-2</v>
      </c>
      <c r="E1262" s="3">
        <v>0.68192082995697934</v>
      </c>
      <c r="F1262" s="3">
        <f>LOG(E1262,2)</f>
        <v>-0.55232384076765595</v>
      </c>
    </row>
    <row r="1263" spans="1:6" x14ac:dyDescent="0.2">
      <c r="A1263" t="s">
        <v>4208</v>
      </c>
      <c r="B1263" t="s">
        <v>4209</v>
      </c>
      <c r="C1263" t="s">
        <v>4210</v>
      </c>
      <c r="D1263" s="3">
        <v>3.3227806636040802E-2</v>
      </c>
      <c r="E1263" s="3">
        <v>0.68148231068733811</v>
      </c>
      <c r="F1263" s="3">
        <f>LOG(E1263,2)</f>
        <v>-0.55325188556761506</v>
      </c>
    </row>
    <row r="1264" spans="1:6" x14ac:dyDescent="0.2">
      <c r="A1264" t="s">
        <v>1224</v>
      </c>
      <c r="B1264" t="s">
        <v>1225</v>
      </c>
      <c r="C1264" t="s">
        <v>1226</v>
      </c>
      <c r="D1264" s="4">
        <v>5.9846572817649703E-4</v>
      </c>
      <c r="E1264" s="3">
        <v>0.681211105524831</v>
      </c>
      <c r="F1264" s="3">
        <f>LOG(E1264,2)</f>
        <v>-0.55382613997219865</v>
      </c>
    </row>
    <row r="1265" spans="1:6" x14ac:dyDescent="0.2">
      <c r="A1265" t="s">
        <v>935</v>
      </c>
      <c r="B1265" t="s">
        <v>936</v>
      </c>
      <c r="C1265" t="s">
        <v>937</v>
      </c>
      <c r="D1265" s="3">
        <v>3.2145014797451799E-2</v>
      </c>
      <c r="E1265" s="3">
        <v>0.68041909888339314</v>
      </c>
      <c r="F1265" s="3">
        <f>LOG(E1265,2)</f>
        <v>-0.5555044578871734</v>
      </c>
    </row>
    <row r="1266" spans="1:6" x14ac:dyDescent="0.2">
      <c r="A1266" t="s">
        <v>3157</v>
      </c>
      <c r="B1266" t="s">
        <v>3158</v>
      </c>
      <c r="C1266" t="s">
        <v>3159</v>
      </c>
      <c r="D1266" s="3">
        <v>0.16730229561639701</v>
      </c>
      <c r="E1266" s="3">
        <v>0.67911017140564567</v>
      </c>
      <c r="F1266" s="3">
        <f>LOG(E1266,2)</f>
        <v>-0.55828245436841772</v>
      </c>
    </row>
    <row r="1267" spans="1:6" x14ac:dyDescent="0.2">
      <c r="A1267" t="s">
        <v>104</v>
      </c>
      <c r="B1267" t="s">
        <v>105</v>
      </c>
      <c r="C1267" t="s">
        <v>106</v>
      </c>
      <c r="D1267" s="3">
        <v>2.1108228481215699E-2</v>
      </c>
      <c r="E1267" s="3">
        <v>0.67891865370107418</v>
      </c>
      <c r="F1267" s="3">
        <f>LOG(E1267,2)</f>
        <v>-0.55868937009708453</v>
      </c>
    </row>
    <row r="1268" spans="1:6" x14ac:dyDescent="0.2">
      <c r="A1268" t="s">
        <v>2163</v>
      </c>
      <c r="B1268" t="s">
        <v>2164</v>
      </c>
      <c r="C1268" t="s">
        <v>2165</v>
      </c>
      <c r="D1268" s="3">
        <v>3.2426404481752602E-2</v>
      </c>
      <c r="E1268" s="3">
        <v>0.67862747720087424</v>
      </c>
      <c r="F1268" s="3">
        <f>LOG(E1268,2)</f>
        <v>-0.55930824983861449</v>
      </c>
    </row>
    <row r="1269" spans="1:6" x14ac:dyDescent="0.2">
      <c r="A1269" t="s">
        <v>723</v>
      </c>
      <c r="B1269" t="s">
        <v>724</v>
      </c>
      <c r="C1269" t="s">
        <v>725</v>
      </c>
      <c r="D1269" s="3">
        <v>1.54443800927366E-2</v>
      </c>
      <c r="E1269" s="3">
        <v>0.6769274504946966</v>
      </c>
      <c r="F1269" s="3">
        <f>LOG(E1269,2)</f>
        <v>-0.56292687322909551</v>
      </c>
    </row>
    <row r="1270" spans="1:6" x14ac:dyDescent="0.2">
      <c r="A1270" t="s">
        <v>125</v>
      </c>
      <c r="B1270" t="s">
        <v>126</v>
      </c>
      <c r="C1270" t="s">
        <v>127</v>
      </c>
      <c r="D1270" s="3">
        <v>2.2425529918722101E-2</v>
      </c>
      <c r="E1270" s="3">
        <v>0.67624522144870003</v>
      </c>
      <c r="F1270" s="3">
        <f>LOG(E1270,2)</f>
        <v>-0.56438160042720054</v>
      </c>
    </row>
    <row r="1271" spans="1:6" x14ac:dyDescent="0.2">
      <c r="A1271" t="s">
        <v>3972</v>
      </c>
      <c r="B1271" t="s">
        <v>3973</v>
      </c>
      <c r="C1271" t="s">
        <v>3974</v>
      </c>
      <c r="D1271" s="3">
        <v>2.8396001987970698E-3</v>
      </c>
      <c r="E1271" s="3">
        <v>0.67596872952700515</v>
      </c>
      <c r="F1271" s="3">
        <f>LOG(E1271,2)</f>
        <v>-0.56497158624940913</v>
      </c>
    </row>
    <row r="1272" spans="1:6" x14ac:dyDescent="0.2">
      <c r="A1272" t="s">
        <v>333</v>
      </c>
      <c r="B1272" t="s">
        <v>334</v>
      </c>
      <c r="C1272" t="s">
        <v>335</v>
      </c>
      <c r="D1272" s="3">
        <v>8.1310441386742996E-2</v>
      </c>
      <c r="E1272" s="3">
        <v>0.67555705177044123</v>
      </c>
      <c r="F1272" s="3">
        <f>LOG(E1272,2)</f>
        <v>-0.56585048250788461</v>
      </c>
    </row>
    <row r="1273" spans="1:6" x14ac:dyDescent="0.2">
      <c r="A1273" t="s">
        <v>3038</v>
      </c>
      <c r="B1273" t="s">
        <v>3039</v>
      </c>
      <c r="C1273" t="s">
        <v>3040</v>
      </c>
      <c r="D1273" s="4">
        <v>6.8457541062812697E-4</v>
      </c>
      <c r="E1273" s="3">
        <v>0.67052625421905698</v>
      </c>
      <c r="F1273" s="3">
        <f>LOG(E1273,2)</f>
        <v>-0.57663427343606322</v>
      </c>
    </row>
    <row r="1274" spans="1:6" x14ac:dyDescent="0.2">
      <c r="A1274" t="s">
        <v>1960</v>
      </c>
      <c r="B1274" t="s">
        <v>1961</v>
      </c>
      <c r="C1274" t="s">
        <v>1962</v>
      </c>
      <c r="D1274" s="3">
        <v>1.3568561590606799E-2</v>
      </c>
      <c r="E1274" s="3">
        <v>0.67010913435641695</v>
      </c>
      <c r="F1274" s="3">
        <f>LOG(E1274,2)</f>
        <v>-0.57753202204367671</v>
      </c>
    </row>
    <row r="1275" spans="1:6" x14ac:dyDescent="0.2">
      <c r="A1275" t="s">
        <v>1093</v>
      </c>
      <c r="B1275" t="s">
        <v>1094</v>
      </c>
      <c r="C1275" t="s">
        <v>1095</v>
      </c>
      <c r="D1275" s="4">
        <v>8.5615400294209603E-5</v>
      </c>
      <c r="E1275" s="3">
        <v>0.66831809181374247</v>
      </c>
      <c r="F1275" s="3">
        <f>LOG(E1275,2)</f>
        <v>-0.58139316546060771</v>
      </c>
    </row>
    <row r="1276" spans="1:6" x14ac:dyDescent="0.2">
      <c r="A1276" t="s">
        <v>3351</v>
      </c>
      <c r="B1276" t="s">
        <v>3352</v>
      </c>
      <c r="C1276" t="s">
        <v>3353</v>
      </c>
      <c r="D1276" s="3">
        <v>1.87562535539629E-3</v>
      </c>
      <c r="E1276" s="3">
        <v>0.66790702424682802</v>
      </c>
      <c r="F1276" s="3">
        <f>LOG(E1276,2)</f>
        <v>-0.58228080804693239</v>
      </c>
    </row>
    <row r="1277" spans="1:6" x14ac:dyDescent="0.2">
      <c r="A1277" t="s">
        <v>1513</v>
      </c>
      <c r="B1277" t="s">
        <v>1514</v>
      </c>
      <c r="C1277" t="s">
        <v>1515</v>
      </c>
      <c r="D1277" s="3">
        <v>0.22336876699984301</v>
      </c>
      <c r="E1277" s="3">
        <v>0.66719704477430319</v>
      </c>
      <c r="F1277" s="3">
        <f>LOG(E1277,2)</f>
        <v>-0.58381519624102629</v>
      </c>
    </row>
    <row r="1278" spans="1:6" x14ac:dyDescent="0.2">
      <c r="A1278" t="s">
        <v>2450</v>
      </c>
      <c r="B1278" t="s">
        <v>2451</v>
      </c>
      <c r="C1278" t="s">
        <v>2452</v>
      </c>
      <c r="D1278" s="4">
        <v>2.9836308969376002E-4</v>
      </c>
      <c r="E1278" s="3">
        <v>0.66579265386761122</v>
      </c>
      <c r="F1278" s="3">
        <f>LOG(E1278,2)</f>
        <v>-0.58685514253360116</v>
      </c>
    </row>
    <row r="1279" spans="1:6" x14ac:dyDescent="0.2">
      <c r="A1279" t="s">
        <v>2268</v>
      </c>
      <c r="B1279" t="s">
        <v>2269</v>
      </c>
      <c r="C1279" t="s">
        <v>2270</v>
      </c>
      <c r="D1279" s="3">
        <v>0.14507776186611801</v>
      </c>
      <c r="E1279" s="3">
        <v>0.66284687417846055</v>
      </c>
      <c r="F1279" s="3">
        <f>LOG(E1279,2)</f>
        <v>-0.59325246644741625</v>
      </c>
    </row>
    <row r="1280" spans="1:6" x14ac:dyDescent="0.2">
      <c r="A1280" t="s">
        <v>2385</v>
      </c>
      <c r="B1280" t="s">
        <v>2386</v>
      </c>
      <c r="C1280" t="s">
        <v>2387</v>
      </c>
      <c r="D1280" s="4">
        <v>3.6034325202408102E-4</v>
      </c>
      <c r="E1280" s="3">
        <v>0.6628455311148993</v>
      </c>
      <c r="F1280" s="3">
        <f>LOG(E1280,2)</f>
        <v>-0.59325538964608837</v>
      </c>
    </row>
    <row r="1281" spans="1:6" x14ac:dyDescent="0.2">
      <c r="A1281" t="s">
        <v>3600</v>
      </c>
      <c r="B1281" t="s">
        <v>3601</v>
      </c>
      <c r="C1281" t="s">
        <v>3602</v>
      </c>
      <c r="D1281" s="3">
        <v>3.3482017632130802E-2</v>
      </c>
      <c r="E1281" s="3">
        <v>0.66243317850566896</v>
      </c>
      <c r="F1281" s="3">
        <f>LOG(E1281,2)</f>
        <v>-0.59415316168349186</v>
      </c>
    </row>
    <row r="1282" spans="1:6" x14ac:dyDescent="0.2">
      <c r="A1282" t="s">
        <v>784</v>
      </c>
      <c r="B1282" t="s">
        <v>785</v>
      </c>
      <c r="C1282" t="s">
        <v>786</v>
      </c>
      <c r="D1282" s="3">
        <v>0.11001539882771</v>
      </c>
      <c r="E1282" s="3">
        <v>0.65917835242175971</v>
      </c>
      <c r="F1282" s="3">
        <f>LOG(E1282,2)</f>
        <v>-0.60125923004612081</v>
      </c>
    </row>
    <row r="1283" spans="1:6" x14ac:dyDescent="0.2">
      <c r="A1283" t="s">
        <v>1120</v>
      </c>
      <c r="B1283" t="s">
        <v>1121</v>
      </c>
      <c r="C1283" t="s">
        <v>1122</v>
      </c>
      <c r="D1283" s="3">
        <v>9.0711685252672203E-2</v>
      </c>
      <c r="E1283" s="3">
        <v>0.65800770650566343</v>
      </c>
      <c r="F1283" s="3">
        <f>LOG(E1283,2)</f>
        <v>-0.60382361416028663</v>
      </c>
    </row>
    <row r="1284" spans="1:6" x14ac:dyDescent="0.2">
      <c r="A1284" t="s">
        <v>3504</v>
      </c>
      <c r="B1284" t="s">
        <v>3505</v>
      </c>
      <c r="C1284" t="s">
        <v>3506</v>
      </c>
      <c r="D1284" s="3">
        <v>1.15570288754136E-2</v>
      </c>
      <c r="E1284" s="3">
        <v>0.65766532640120501</v>
      </c>
      <c r="F1284" s="3">
        <f>LOG(E1284,2)</f>
        <v>-0.60457448474529818</v>
      </c>
    </row>
    <row r="1285" spans="1:6" x14ac:dyDescent="0.2">
      <c r="A1285" t="s">
        <v>489</v>
      </c>
      <c r="B1285" t="s">
        <v>490</v>
      </c>
      <c r="C1285" t="s">
        <v>491</v>
      </c>
      <c r="D1285" s="3">
        <v>1.6453291719004899E-2</v>
      </c>
      <c r="E1285" s="3">
        <v>0.65737206262978121</v>
      </c>
      <c r="F1285" s="3">
        <f>LOG(E1285,2)</f>
        <v>-0.60521794963724485</v>
      </c>
    </row>
    <row r="1286" spans="1:6" x14ac:dyDescent="0.2">
      <c r="A1286" t="s">
        <v>3213</v>
      </c>
      <c r="B1286" t="s">
        <v>3214</v>
      </c>
      <c r="C1286" t="s">
        <v>3215</v>
      </c>
      <c r="D1286" s="3">
        <v>2.6365707952379098E-3</v>
      </c>
      <c r="E1286" s="3">
        <v>0.65709510127133774</v>
      </c>
      <c r="F1286" s="3">
        <f>LOG(E1286,2)</f>
        <v>-0.60582590820057858</v>
      </c>
    </row>
    <row r="1287" spans="1:6" x14ac:dyDescent="0.2">
      <c r="A1287" t="s">
        <v>453</v>
      </c>
      <c r="B1287" t="s">
        <v>454</v>
      </c>
      <c r="C1287" t="s">
        <v>455</v>
      </c>
      <c r="D1287" s="3">
        <v>3.87491127649938E-2</v>
      </c>
      <c r="E1287" s="3">
        <v>0.65230493002490142</v>
      </c>
      <c r="F1287" s="3">
        <f>LOG(E1287,2)</f>
        <v>-0.61638156264761568</v>
      </c>
    </row>
    <row r="1288" spans="1:6" x14ac:dyDescent="0.2">
      <c r="A1288" t="s">
        <v>35</v>
      </c>
      <c r="B1288" t="s">
        <v>36</v>
      </c>
      <c r="C1288" t="s">
        <v>37</v>
      </c>
      <c r="D1288" s="3">
        <v>3.1652118344430297E-2</v>
      </c>
      <c r="E1288" s="3">
        <v>0.64930393641605044</v>
      </c>
      <c r="F1288" s="3">
        <f>LOG(E1288,2)</f>
        <v>-0.62303413913277594</v>
      </c>
    </row>
    <row r="1289" spans="1:6" x14ac:dyDescent="0.2">
      <c r="A1289" t="s">
        <v>573</v>
      </c>
      <c r="B1289" t="s">
        <v>574</v>
      </c>
      <c r="C1289" t="s">
        <v>575</v>
      </c>
      <c r="D1289" s="3">
        <v>1.2255652301114801E-3</v>
      </c>
      <c r="E1289" s="3">
        <v>0.64676929310690578</v>
      </c>
      <c r="F1289" s="3">
        <f>LOG(E1289,2)</f>
        <v>-0.6286769097894721</v>
      </c>
    </row>
    <row r="1290" spans="1:6" x14ac:dyDescent="0.2">
      <c r="A1290" t="s">
        <v>2184</v>
      </c>
      <c r="B1290" t="s">
        <v>2185</v>
      </c>
      <c r="C1290" t="s">
        <v>2186</v>
      </c>
      <c r="D1290" s="3">
        <v>2.90521232160025E-2</v>
      </c>
      <c r="E1290" s="3">
        <v>0.64665043960989188</v>
      </c>
      <c r="F1290" s="3">
        <f>LOG(E1290,2)</f>
        <v>-0.62894205086762267</v>
      </c>
    </row>
    <row r="1291" spans="1:6" x14ac:dyDescent="0.2">
      <c r="A1291" t="s">
        <v>4119</v>
      </c>
      <c r="B1291" t="s">
        <v>4120</v>
      </c>
      <c r="C1291" t="s">
        <v>4121</v>
      </c>
      <c r="D1291" s="3">
        <v>1.26604597266349E-2</v>
      </c>
      <c r="E1291" s="3">
        <v>0.64382387653916884</v>
      </c>
      <c r="F1291" s="3">
        <f>LOG(E1291,2)</f>
        <v>-0.63526201399300419</v>
      </c>
    </row>
    <row r="1292" spans="1:6" x14ac:dyDescent="0.2">
      <c r="A1292" t="s">
        <v>606</v>
      </c>
      <c r="B1292" t="s">
        <v>607</v>
      </c>
      <c r="C1292" t="s">
        <v>608</v>
      </c>
      <c r="D1292" s="3">
        <v>5.2775826569122497E-2</v>
      </c>
      <c r="E1292" s="3">
        <v>0.64290916076192484</v>
      </c>
      <c r="F1292" s="3">
        <f>LOG(E1292,2)</f>
        <v>-0.6373131871574369</v>
      </c>
    </row>
    <row r="1293" spans="1:6" x14ac:dyDescent="0.2">
      <c r="A1293" t="s">
        <v>4164</v>
      </c>
      <c r="B1293" t="s">
        <v>4165</v>
      </c>
      <c r="C1293" t="s">
        <v>4166</v>
      </c>
      <c r="D1293" s="3">
        <v>2.3426677536199501E-2</v>
      </c>
      <c r="E1293" s="3">
        <v>0.64199682838466787</v>
      </c>
      <c r="F1293" s="3">
        <f>LOG(E1293,2)</f>
        <v>-0.63936192477500775</v>
      </c>
    </row>
    <row r="1294" spans="1:6" x14ac:dyDescent="0.2">
      <c r="A1294" t="s">
        <v>2711</v>
      </c>
      <c r="B1294" t="s">
        <v>2712</v>
      </c>
      <c r="C1294" t="s">
        <v>2713</v>
      </c>
      <c r="D1294" s="3">
        <v>3.3273797248600197E-2</v>
      </c>
      <c r="E1294" s="3">
        <v>0.63993817589853541</v>
      </c>
      <c r="F1294" s="3">
        <f>LOG(E1294,2)</f>
        <v>-0.64399556107615041</v>
      </c>
    </row>
    <row r="1295" spans="1:6" x14ac:dyDescent="0.2">
      <c r="A1295" t="s">
        <v>2253</v>
      </c>
      <c r="B1295" t="s">
        <v>2254</v>
      </c>
      <c r="C1295" t="s">
        <v>2255</v>
      </c>
      <c r="D1295" s="3">
        <v>8.1797900561053696E-3</v>
      </c>
      <c r="E1295" s="3">
        <v>0.63792002455768693</v>
      </c>
      <c r="F1295" s="3">
        <f>LOG(E1295,2)</f>
        <v>-0.64855252890077331</v>
      </c>
    </row>
    <row r="1296" spans="1:6" x14ac:dyDescent="0.2">
      <c r="A1296" t="s">
        <v>405</v>
      </c>
      <c r="B1296" t="s">
        <v>406</v>
      </c>
      <c r="C1296" t="s">
        <v>407</v>
      </c>
      <c r="D1296" s="3">
        <v>1.1714202448853399E-3</v>
      </c>
      <c r="E1296" s="3">
        <v>0.63700533913860302</v>
      </c>
      <c r="F1296" s="3">
        <f>LOG(E1296,2)</f>
        <v>-0.65062263022917077</v>
      </c>
    </row>
    <row r="1297" spans="1:6" x14ac:dyDescent="0.2">
      <c r="A1297" t="s">
        <v>2953</v>
      </c>
      <c r="B1297" t="s">
        <v>2954</v>
      </c>
      <c r="C1297" t="s">
        <v>2955</v>
      </c>
      <c r="D1297" s="3">
        <v>9.1766612697633306E-3</v>
      </c>
      <c r="E1297" s="3">
        <v>0.63685124866421261</v>
      </c>
      <c r="F1297" s="3">
        <f>LOG(E1297,2)</f>
        <v>-0.65097165784572375</v>
      </c>
    </row>
    <row r="1298" spans="1:6" x14ac:dyDescent="0.2">
      <c r="A1298" t="s">
        <v>3154</v>
      </c>
      <c r="B1298" t="s">
        <v>3155</v>
      </c>
      <c r="C1298" t="s">
        <v>3156</v>
      </c>
      <c r="D1298" s="3">
        <v>3.5248307282375303E-2</v>
      </c>
      <c r="E1298" s="3">
        <v>0.63462771527044282</v>
      </c>
      <c r="F1298" s="3">
        <f>LOG(E1298,2)</f>
        <v>-0.65601756731269334</v>
      </c>
    </row>
    <row r="1299" spans="1:6" x14ac:dyDescent="0.2">
      <c r="A1299" t="s">
        <v>3399</v>
      </c>
      <c r="B1299" t="s">
        <v>3400</v>
      </c>
      <c r="C1299" t="s">
        <v>3401</v>
      </c>
      <c r="D1299" s="3">
        <v>2.7135654820588401E-2</v>
      </c>
      <c r="E1299" s="3">
        <v>0.6337425190408037</v>
      </c>
      <c r="F1299" s="3">
        <f>LOG(E1299,2)</f>
        <v>-0.65803128284070866</v>
      </c>
    </row>
    <row r="1300" spans="1:6" x14ac:dyDescent="0.2">
      <c r="A1300" t="s">
        <v>1278</v>
      </c>
      <c r="B1300" t="s">
        <v>1279</v>
      </c>
      <c r="C1300" t="s">
        <v>1280</v>
      </c>
      <c r="D1300" s="3">
        <v>3.1491707162948801E-2</v>
      </c>
      <c r="E1300" s="3">
        <v>0.63218199899942684</v>
      </c>
      <c r="F1300" s="3">
        <f>LOG(E1300,2)</f>
        <v>-0.66158813892997759</v>
      </c>
    </row>
    <row r="1301" spans="1:6" x14ac:dyDescent="0.2">
      <c r="A1301" t="s">
        <v>187</v>
      </c>
      <c r="B1301" t="s">
        <v>188</v>
      </c>
      <c r="C1301" t="s">
        <v>189</v>
      </c>
      <c r="D1301" s="3">
        <v>5.9582238317136299E-2</v>
      </c>
      <c r="E1301" s="3">
        <v>0.63114592170478157</v>
      </c>
      <c r="F1301" s="3">
        <f>LOG(E1301,2)</f>
        <v>-0.66395449826643105</v>
      </c>
    </row>
    <row r="1302" spans="1:6" x14ac:dyDescent="0.2">
      <c r="A1302" t="s">
        <v>3510</v>
      </c>
      <c r="B1302" t="s">
        <v>3511</v>
      </c>
      <c r="C1302" t="s">
        <v>3512</v>
      </c>
      <c r="D1302" s="3">
        <v>3.0891157902057402E-3</v>
      </c>
      <c r="E1302" s="3">
        <v>0.62889056081055628</v>
      </c>
      <c r="F1302" s="3">
        <f>LOG(E1302,2)</f>
        <v>-0.66911911293833004</v>
      </c>
    </row>
    <row r="1303" spans="1:6" x14ac:dyDescent="0.2">
      <c r="A1303" t="s">
        <v>1639</v>
      </c>
      <c r="B1303" t="s">
        <v>1640</v>
      </c>
      <c r="C1303" t="s">
        <v>1641</v>
      </c>
      <c r="D1303" s="3">
        <v>1.9538070710968001E-2</v>
      </c>
      <c r="E1303" s="3">
        <v>0.62860410934497202</v>
      </c>
      <c r="F1303" s="3">
        <f>LOG(E1303,2)</f>
        <v>-0.66977639145538459</v>
      </c>
    </row>
    <row r="1304" spans="1:6" x14ac:dyDescent="0.2">
      <c r="A1304" t="s">
        <v>2435</v>
      </c>
      <c r="B1304" t="s">
        <v>2436</v>
      </c>
      <c r="C1304" t="s">
        <v>2437</v>
      </c>
      <c r="D1304" s="3">
        <v>4.18489448745046E-3</v>
      </c>
      <c r="E1304" s="3">
        <v>0.62779332539766053</v>
      </c>
      <c r="F1304" s="3">
        <f>LOG(E1304,2)</f>
        <v>-0.67163840439817868</v>
      </c>
    </row>
    <row r="1305" spans="1:6" x14ac:dyDescent="0.2">
      <c r="A1305" t="s">
        <v>3474</v>
      </c>
      <c r="B1305" t="s">
        <v>3475</v>
      </c>
      <c r="C1305" t="s">
        <v>3476</v>
      </c>
      <c r="D1305" s="3">
        <v>6.6610739929360199E-3</v>
      </c>
      <c r="E1305" s="3">
        <v>0.62708210250821839</v>
      </c>
      <c r="F1305" s="3">
        <f>LOG(E1305,2)</f>
        <v>-0.67327375054109373</v>
      </c>
    </row>
    <row r="1306" spans="1:6" x14ac:dyDescent="0.2">
      <c r="A1306" t="s">
        <v>2791</v>
      </c>
      <c r="B1306" t="s">
        <v>2792</v>
      </c>
      <c r="C1306" t="s">
        <v>2793</v>
      </c>
      <c r="D1306" s="3">
        <v>3.0965555372426099E-2</v>
      </c>
      <c r="E1306" s="3">
        <v>0.62706184202621573</v>
      </c>
      <c r="F1306" s="3">
        <f>LOG(E1306,2)</f>
        <v>-0.67332036352685376</v>
      </c>
    </row>
    <row r="1307" spans="1:6" x14ac:dyDescent="0.2">
      <c r="A1307" t="s">
        <v>2803</v>
      </c>
      <c r="B1307" t="s">
        <v>2804</v>
      </c>
      <c r="C1307" t="s">
        <v>2805</v>
      </c>
      <c r="D1307" s="3">
        <v>0.114809195202417</v>
      </c>
      <c r="E1307" s="3">
        <v>0.62443764268413771</v>
      </c>
      <c r="F1307" s="3">
        <f>LOG(E1307,2)</f>
        <v>-0.67937058563557151</v>
      </c>
    </row>
    <row r="1308" spans="1:6" x14ac:dyDescent="0.2">
      <c r="A1308" t="s">
        <v>1304</v>
      </c>
      <c r="B1308" t="s">
        <v>1305</v>
      </c>
      <c r="C1308" t="s">
        <v>1306</v>
      </c>
      <c r="D1308" s="3">
        <v>8.5814196931112193E-3</v>
      </c>
      <c r="E1308" s="3">
        <v>0.62374655141591262</v>
      </c>
      <c r="F1308" s="3">
        <f>LOG(E1308,2)</f>
        <v>-0.6809681608204935</v>
      </c>
    </row>
    <row r="1309" spans="1:6" x14ac:dyDescent="0.2">
      <c r="A1309" t="s">
        <v>384</v>
      </c>
      <c r="B1309" t="s">
        <v>385</v>
      </c>
      <c r="C1309" t="s">
        <v>386</v>
      </c>
      <c r="D1309" s="3">
        <v>3.3408620977706601E-3</v>
      </c>
      <c r="E1309" s="3">
        <v>0.62326319111125872</v>
      </c>
      <c r="F1309" s="3">
        <f>LOG(E1309,2)</f>
        <v>-0.68208658279528545</v>
      </c>
    </row>
    <row r="1310" spans="1:6" x14ac:dyDescent="0.2">
      <c r="A1310" t="s">
        <v>2217</v>
      </c>
      <c r="B1310" t="s">
        <v>2218</v>
      </c>
      <c r="C1310" t="s">
        <v>2219</v>
      </c>
      <c r="D1310" s="3">
        <v>4.8057061714086698E-2</v>
      </c>
      <c r="E1310" s="3">
        <v>0.62185693856012336</v>
      </c>
      <c r="F1310" s="3">
        <f>LOG(E1310,2)</f>
        <v>-0.68534537589650846</v>
      </c>
    </row>
    <row r="1311" spans="1:6" x14ac:dyDescent="0.2">
      <c r="A1311" t="s">
        <v>1132</v>
      </c>
      <c r="B1311" t="s">
        <v>1133</v>
      </c>
      <c r="C1311" t="s">
        <v>1134</v>
      </c>
      <c r="D1311" s="3">
        <v>2.5281682439921301E-2</v>
      </c>
      <c r="E1311" s="3">
        <v>0.62063103095599581</v>
      </c>
      <c r="F1311" s="3">
        <f>LOG(E1311,2)</f>
        <v>-0.68819226284972346</v>
      </c>
    </row>
    <row r="1312" spans="1:6" x14ac:dyDescent="0.2">
      <c r="A1312" t="s">
        <v>1007</v>
      </c>
      <c r="B1312" t="s">
        <v>1008</v>
      </c>
      <c r="C1312" t="s">
        <v>1009</v>
      </c>
      <c r="D1312" s="3">
        <v>1.52487946604633E-2</v>
      </c>
      <c r="E1312" s="3">
        <v>0.62001562702668833</v>
      </c>
      <c r="F1312" s="3">
        <f>LOG(E1312,2)</f>
        <v>-0.68962351688818924</v>
      </c>
    </row>
    <row r="1313" spans="1:6" x14ac:dyDescent="0.2">
      <c r="A1313" t="s">
        <v>4107</v>
      </c>
      <c r="B1313" t="s">
        <v>4108</v>
      </c>
      <c r="C1313" t="s">
        <v>4109</v>
      </c>
      <c r="D1313" s="3">
        <v>2.4211120267768199E-2</v>
      </c>
      <c r="E1313" s="3">
        <v>0.61767209459916261</v>
      </c>
      <c r="F1313" s="3">
        <f>LOG(E1313,2)</f>
        <v>-0.69508694129302051</v>
      </c>
    </row>
    <row r="1314" spans="1:6" x14ac:dyDescent="0.2">
      <c r="A1314" t="s">
        <v>196</v>
      </c>
      <c r="B1314" t="s">
        <v>197</v>
      </c>
      <c r="C1314" t="s">
        <v>198</v>
      </c>
      <c r="D1314" s="3">
        <v>1.87482537873281E-3</v>
      </c>
      <c r="E1314" s="3">
        <v>0.61514083172550615</v>
      </c>
      <c r="F1314" s="3">
        <f>LOG(E1314,2)</f>
        <v>-0.70101135277323079</v>
      </c>
    </row>
    <row r="1315" spans="1:6" x14ac:dyDescent="0.2">
      <c r="A1315" t="s">
        <v>2705</v>
      </c>
      <c r="B1315" t="s">
        <v>2706</v>
      </c>
      <c r="C1315" t="s">
        <v>2707</v>
      </c>
      <c r="D1315" s="3">
        <v>2.77761601793763E-2</v>
      </c>
      <c r="E1315" s="3">
        <v>0.61322452944373562</v>
      </c>
      <c r="F1315" s="3">
        <f>LOG(E1315,2)</f>
        <v>-0.70551268784657495</v>
      </c>
    </row>
    <row r="1316" spans="1:6" x14ac:dyDescent="0.2">
      <c r="A1316" t="s">
        <v>2408</v>
      </c>
      <c r="B1316" t="s">
        <v>2409</v>
      </c>
      <c r="C1316" t="s">
        <v>2410</v>
      </c>
      <c r="D1316" s="3">
        <v>2.3808133572989E-3</v>
      </c>
      <c r="E1316" s="3">
        <v>0.61185290884778576</v>
      </c>
      <c r="F1316" s="3">
        <f>LOG(E1316,2)</f>
        <v>-0.70874322821367386</v>
      </c>
    </row>
    <row r="1317" spans="1:6" x14ac:dyDescent="0.2">
      <c r="A1317" t="s">
        <v>3432</v>
      </c>
      <c r="B1317" t="s">
        <v>3433</v>
      </c>
      <c r="C1317" t="s">
        <v>3434</v>
      </c>
      <c r="D1317" s="3">
        <v>0.37401016577361401</v>
      </c>
      <c r="E1317" s="3">
        <v>0.60950298958499649</v>
      </c>
      <c r="F1317" s="3">
        <f>LOG(E1317,2)</f>
        <v>-0.71429479766965021</v>
      </c>
    </row>
    <row r="1318" spans="1:6" x14ac:dyDescent="0.2">
      <c r="A1318" t="s">
        <v>1954</v>
      </c>
      <c r="B1318" t="s">
        <v>1955</v>
      </c>
      <c r="C1318" t="s">
        <v>1956</v>
      </c>
      <c r="D1318" s="3">
        <v>1.7158920904305299E-3</v>
      </c>
      <c r="E1318" s="3">
        <v>0.60787850195586435</v>
      </c>
      <c r="F1318" s="3">
        <f>LOG(E1318,2)</f>
        <v>-0.71814509710970487</v>
      </c>
    </row>
    <row r="1319" spans="1:6" x14ac:dyDescent="0.2">
      <c r="A1319" t="s">
        <v>1152</v>
      </c>
      <c r="B1319" t="s">
        <v>1153</v>
      </c>
      <c r="C1319" t="s">
        <v>1154</v>
      </c>
      <c r="D1319" s="3">
        <v>4.1002686582048897E-3</v>
      </c>
      <c r="E1319" s="3">
        <v>0.60400391219953475</v>
      </c>
      <c r="F1319" s="3">
        <f>LOG(E1319,2)</f>
        <v>-0.72737020081285431</v>
      </c>
    </row>
    <row r="1320" spans="1:6" x14ac:dyDescent="0.2">
      <c r="A1320" t="s">
        <v>387</v>
      </c>
      <c r="B1320" t="s">
        <v>388</v>
      </c>
      <c r="C1320" t="s">
        <v>389</v>
      </c>
      <c r="D1320" s="3">
        <v>3.8343267346681001E-3</v>
      </c>
      <c r="E1320" s="3">
        <v>0.59917990111838781</v>
      </c>
      <c r="F1320" s="3">
        <f>LOG(E1320,2)</f>
        <v>-0.73893886401986053</v>
      </c>
    </row>
    <row r="1321" spans="1:6" x14ac:dyDescent="0.2">
      <c r="A1321" t="s">
        <v>366</v>
      </c>
      <c r="B1321" t="s">
        <v>367</v>
      </c>
      <c r="C1321" t="s">
        <v>368</v>
      </c>
      <c r="D1321" s="3">
        <v>6.89704569928679E-3</v>
      </c>
      <c r="E1321" s="3">
        <v>0.59747600647912336</v>
      </c>
      <c r="F1321" s="3">
        <f>LOG(E1321,2)</f>
        <v>-0.7430473165699033</v>
      </c>
    </row>
    <row r="1322" spans="1:6" x14ac:dyDescent="0.2">
      <c r="A1322" t="s">
        <v>2809</v>
      </c>
      <c r="B1322" t="s">
        <v>2810</v>
      </c>
      <c r="C1322" t="s">
        <v>2811</v>
      </c>
      <c r="D1322" s="3">
        <v>0.13252171455303299</v>
      </c>
      <c r="E1322" s="3">
        <v>0.59635947574398218</v>
      </c>
      <c r="F1322" s="3">
        <f>LOG(E1322,2)</f>
        <v>-0.74574586900568973</v>
      </c>
    </row>
    <row r="1323" spans="1:6" x14ac:dyDescent="0.2">
      <c r="A1323" t="s">
        <v>1328</v>
      </c>
      <c r="B1323" t="s">
        <v>1329</v>
      </c>
      <c r="C1323" t="s">
        <v>1330</v>
      </c>
      <c r="D1323" s="3">
        <v>0.100010113167776</v>
      </c>
      <c r="E1323" s="3">
        <v>0.59435822286760276</v>
      </c>
      <c r="F1323" s="3">
        <f>LOG(E1323,2)</f>
        <v>-0.75059538173614659</v>
      </c>
    </row>
    <row r="1324" spans="1:6" x14ac:dyDescent="0.2">
      <c r="A1324" t="s">
        <v>324</v>
      </c>
      <c r="B1324" t="s">
        <v>325</v>
      </c>
      <c r="C1324" t="s">
        <v>326</v>
      </c>
      <c r="D1324" s="3">
        <v>0.101300595701459</v>
      </c>
      <c r="E1324" s="3">
        <v>0.59341173243653289</v>
      </c>
      <c r="F1324" s="3">
        <f>LOG(E1324,2)</f>
        <v>-0.75289464403703565</v>
      </c>
    </row>
    <row r="1325" spans="1:6" x14ac:dyDescent="0.2">
      <c r="A1325" t="s">
        <v>3360</v>
      </c>
      <c r="B1325" t="s">
        <v>3361</v>
      </c>
      <c r="C1325" t="s">
        <v>3362</v>
      </c>
      <c r="D1325" s="3">
        <v>5.2175908055714197E-3</v>
      </c>
      <c r="E1325" s="3">
        <v>0.58736446174584978</v>
      </c>
      <c r="F1325" s="3">
        <f>LOG(E1325,2)</f>
        <v>-0.76767211627610432</v>
      </c>
    </row>
    <row r="1326" spans="1:6" x14ac:dyDescent="0.2">
      <c r="A1326" t="s">
        <v>2202</v>
      </c>
      <c r="B1326" t="s">
        <v>2203</v>
      </c>
      <c r="C1326" t="s">
        <v>2204</v>
      </c>
      <c r="D1326" s="4">
        <v>8.5894742605237403E-4</v>
      </c>
      <c r="E1326" s="3">
        <v>0.5864587435129236</v>
      </c>
      <c r="F1326" s="3">
        <f>LOG(E1326,2)</f>
        <v>-0.76989847448157567</v>
      </c>
    </row>
    <row r="1327" spans="1:6" x14ac:dyDescent="0.2">
      <c r="A1327" t="s">
        <v>4095</v>
      </c>
      <c r="B1327" t="s">
        <v>4096</v>
      </c>
      <c r="C1327" t="s">
        <v>4097</v>
      </c>
      <c r="D1327" s="3">
        <v>3.08984467696083E-2</v>
      </c>
      <c r="E1327" s="3">
        <v>0.58094743921245784</v>
      </c>
      <c r="F1327" s="3">
        <f>LOG(E1327,2)</f>
        <v>-0.78352045211422516</v>
      </c>
    </row>
    <row r="1328" spans="1:6" x14ac:dyDescent="0.2">
      <c r="A1328" t="s">
        <v>480</v>
      </c>
      <c r="B1328" t="s">
        <v>481</v>
      </c>
      <c r="C1328" t="s">
        <v>482</v>
      </c>
      <c r="D1328" s="4">
        <v>5.7226735238997397E-4</v>
      </c>
      <c r="E1328" s="3">
        <v>0.57949841036015104</v>
      </c>
      <c r="F1328" s="3">
        <f>LOG(E1328,2)</f>
        <v>-0.78712339115116725</v>
      </c>
    </row>
    <row r="1329" spans="1:6" x14ac:dyDescent="0.2">
      <c r="A1329" t="s">
        <v>4167</v>
      </c>
      <c r="B1329" t="s">
        <v>4168</v>
      </c>
      <c r="C1329" t="s">
        <v>4169</v>
      </c>
      <c r="D1329" s="4">
        <v>4.5027022479475102E-4</v>
      </c>
      <c r="E1329" s="3">
        <v>0.57329714150556288</v>
      </c>
      <c r="F1329" s="3">
        <f>LOG(E1329,2)</f>
        <v>-0.8026450091981765</v>
      </c>
    </row>
    <row r="1330" spans="1:6" x14ac:dyDescent="0.2">
      <c r="A1330" t="s">
        <v>3032</v>
      </c>
      <c r="B1330" t="s">
        <v>3033</v>
      </c>
      <c r="C1330" t="s">
        <v>3034</v>
      </c>
      <c r="D1330" s="4">
        <v>2.5163723316489999E-6</v>
      </c>
      <c r="E1330" s="3">
        <v>0.57160245025152656</v>
      </c>
      <c r="F1330" s="3">
        <f>LOG(E1330,2)</f>
        <v>-0.80691599413216741</v>
      </c>
    </row>
    <row r="1331" spans="1:6" x14ac:dyDescent="0.2">
      <c r="A1331" t="s">
        <v>1140</v>
      </c>
      <c r="B1331" t="s">
        <v>1141</v>
      </c>
      <c r="C1331" t="s">
        <v>1142</v>
      </c>
      <c r="D1331" s="3">
        <v>3.46266644748328E-2</v>
      </c>
      <c r="E1331" s="3">
        <v>0.56546898448221949</v>
      </c>
      <c r="F1331" s="3">
        <f>LOG(E1331,2)</f>
        <v>-0.8224801991617614</v>
      </c>
    </row>
    <row r="1332" spans="1:6" x14ac:dyDescent="0.2">
      <c r="A1332" t="s">
        <v>2411</v>
      </c>
      <c r="B1332" t="s">
        <v>2412</v>
      </c>
      <c r="C1332" t="s">
        <v>2413</v>
      </c>
      <c r="D1332" s="4">
        <v>6.0552517886723199E-4</v>
      </c>
      <c r="E1332" s="3">
        <v>0.5633760318744474</v>
      </c>
      <c r="F1332" s="3">
        <f>LOG(E1332,2)</f>
        <v>-0.82782990751711238</v>
      </c>
    </row>
    <row r="1333" spans="1:6" x14ac:dyDescent="0.2">
      <c r="A1333" t="s">
        <v>748</v>
      </c>
      <c r="B1333" t="s">
        <v>749</v>
      </c>
      <c r="C1333" t="s">
        <v>750</v>
      </c>
      <c r="D1333" s="3">
        <v>0.29760495628438099</v>
      </c>
      <c r="E1333" s="3">
        <v>0.56304018382420884</v>
      </c>
      <c r="F1333" s="3">
        <f>LOG(E1333,2)</f>
        <v>-0.82869020466869159</v>
      </c>
    </row>
    <row r="1334" spans="1:6" x14ac:dyDescent="0.2">
      <c r="A1334" t="s">
        <v>3183</v>
      </c>
      <c r="B1334" t="s">
        <v>3184</v>
      </c>
      <c r="C1334" t="s">
        <v>3185</v>
      </c>
      <c r="D1334" s="3">
        <v>3.2881582186749499E-3</v>
      </c>
      <c r="E1334" s="3">
        <v>0.5604429138149003</v>
      </c>
      <c r="F1334" s="3">
        <f>LOG(E1334,2)</f>
        <v>-0.83536066592527047</v>
      </c>
    </row>
    <row r="1335" spans="1:6" x14ac:dyDescent="0.2">
      <c r="A1335" t="s">
        <v>1851</v>
      </c>
      <c r="B1335" t="s">
        <v>1852</v>
      </c>
      <c r="C1335" t="s">
        <v>1853</v>
      </c>
      <c r="D1335" s="3">
        <v>1.3632720521187501E-3</v>
      </c>
      <c r="E1335" s="3">
        <v>0.55436262495512223</v>
      </c>
      <c r="F1335" s="3">
        <f>LOG(E1335,2)</f>
        <v>-0.8510981004164262</v>
      </c>
    </row>
    <row r="1336" spans="1:6" x14ac:dyDescent="0.2">
      <c r="A1336" t="s">
        <v>2812</v>
      </c>
      <c r="B1336" t="s">
        <v>2813</v>
      </c>
      <c r="C1336" t="s">
        <v>2814</v>
      </c>
      <c r="D1336" s="3">
        <v>3.4953354892378802E-2</v>
      </c>
      <c r="E1336" s="3">
        <v>0.55423049142538361</v>
      </c>
      <c r="F1336" s="3">
        <f>LOG(E1336,2)</f>
        <v>-0.85144201088488392</v>
      </c>
    </row>
    <row r="1337" spans="1:6" x14ac:dyDescent="0.2">
      <c r="A1337" t="s">
        <v>1987</v>
      </c>
      <c r="B1337" t="s">
        <v>1988</v>
      </c>
      <c r="C1337" t="s">
        <v>1989</v>
      </c>
      <c r="D1337" s="3">
        <v>3.1311907760804503E-2</v>
      </c>
      <c r="E1337" s="3">
        <v>0.55404228015119361</v>
      </c>
      <c r="F1337" s="3">
        <f>LOG(E1337,2)</f>
        <v>-0.85193201926817641</v>
      </c>
    </row>
    <row r="1338" spans="1:6" x14ac:dyDescent="0.2">
      <c r="A1338" t="s">
        <v>2992</v>
      </c>
      <c r="B1338" t="s">
        <v>2993</v>
      </c>
      <c r="C1338" t="s">
        <v>2994</v>
      </c>
      <c r="D1338" s="4">
        <v>7.6898641723655698E-4</v>
      </c>
      <c r="E1338" s="3">
        <v>0.55377982934137804</v>
      </c>
      <c r="F1338" s="3">
        <f>LOG(E1338,2)</f>
        <v>-0.85261558838209361</v>
      </c>
    </row>
    <row r="1339" spans="1:6" x14ac:dyDescent="0.2">
      <c r="A1339" t="s">
        <v>2764</v>
      </c>
      <c r="B1339" t="s">
        <v>2765</v>
      </c>
      <c r="C1339" t="s">
        <v>2766</v>
      </c>
      <c r="D1339" s="3">
        <v>8.7845783285958906E-2</v>
      </c>
      <c r="E1339" s="3">
        <v>0.55224487514657106</v>
      </c>
      <c r="F1339" s="3">
        <f>LOG(E1339,2)</f>
        <v>-0.8566199695094987</v>
      </c>
    </row>
    <row r="1340" spans="1:6" x14ac:dyDescent="0.2">
      <c r="A1340" t="s">
        <v>3534</v>
      </c>
      <c r="B1340" t="s">
        <v>3535</v>
      </c>
      <c r="C1340" t="s">
        <v>3536</v>
      </c>
      <c r="D1340" s="3">
        <v>6.0113765265912599E-3</v>
      </c>
      <c r="E1340" s="3">
        <v>0.55096427125916447</v>
      </c>
      <c r="F1340" s="3">
        <f>LOG(E1340,2)</f>
        <v>-0.85996932844754037</v>
      </c>
    </row>
    <row r="1341" spans="1:6" x14ac:dyDescent="0.2">
      <c r="A1341" t="s">
        <v>3204</v>
      </c>
      <c r="B1341" t="s">
        <v>3205</v>
      </c>
      <c r="C1341" t="s">
        <v>3206</v>
      </c>
      <c r="D1341" s="3">
        <v>2.1759768949818998E-3</v>
      </c>
      <c r="E1341" s="3">
        <v>0.55021907998543518</v>
      </c>
      <c r="F1341" s="3">
        <f>LOG(E1341,2)</f>
        <v>-0.86192192592918371</v>
      </c>
    </row>
    <row r="1342" spans="1:6" x14ac:dyDescent="0.2">
      <c r="A1342" t="s">
        <v>1548</v>
      </c>
      <c r="B1342" t="s">
        <v>1549</v>
      </c>
      <c r="C1342" t="s">
        <v>1550</v>
      </c>
      <c r="D1342" s="3">
        <v>2.95717311686703E-2</v>
      </c>
      <c r="E1342" s="3">
        <v>0.55015104810962456</v>
      </c>
      <c r="F1342" s="3">
        <f>LOG(E1342,2)</f>
        <v>-0.86210031908522</v>
      </c>
    </row>
    <row r="1343" spans="1:6" x14ac:dyDescent="0.2">
      <c r="A1343" t="s">
        <v>2157</v>
      </c>
      <c r="B1343" t="s">
        <v>2158</v>
      </c>
      <c r="C1343" t="s">
        <v>2159</v>
      </c>
      <c r="D1343" s="3">
        <v>4.0913243329333904E-3</v>
      </c>
      <c r="E1343" s="3">
        <v>0.54074332180183982</v>
      </c>
      <c r="F1343" s="3">
        <f>LOG(E1343,2)</f>
        <v>-0.88698415192222846</v>
      </c>
    </row>
    <row r="1344" spans="1:6" x14ac:dyDescent="0.2">
      <c r="A1344" t="s">
        <v>2244</v>
      </c>
      <c r="B1344" t="s">
        <v>2245</v>
      </c>
      <c r="C1344" t="s">
        <v>2246</v>
      </c>
      <c r="D1344" s="3">
        <v>4.3564961501062802E-2</v>
      </c>
      <c r="E1344" s="3">
        <v>0.54043017794655346</v>
      </c>
      <c r="F1344" s="3">
        <f>LOG(E1344,2)</f>
        <v>-0.8878198570146012</v>
      </c>
    </row>
    <row r="1345" spans="1:6" x14ac:dyDescent="0.2">
      <c r="A1345" t="s">
        <v>2699</v>
      </c>
      <c r="B1345" t="s">
        <v>2700</v>
      </c>
      <c r="C1345" t="s">
        <v>2701</v>
      </c>
      <c r="D1345" s="3">
        <v>0.23950407357202699</v>
      </c>
      <c r="E1345" s="3">
        <v>0.53484540523266833</v>
      </c>
      <c r="F1345" s="3">
        <f>LOG(E1345,2)</f>
        <v>-0.90280614792395553</v>
      </c>
    </row>
    <row r="1346" spans="1:6" x14ac:dyDescent="0.2">
      <c r="A1346" t="s">
        <v>2956</v>
      </c>
      <c r="B1346" t="s">
        <v>2957</v>
      </c>
      <c r="C1346" t="s">
        <v>2958</v>
      </c>
      <c r="D1346" s="3">
        <v>8.7786762387491793E-3</v>
      </c>
      <c r="E1346" s="3">
        <v>0.53033462614630311</v>
      </c>
      <c r="F1346" s="3">
        <f>LOG(E1346,2)</f>
        <v>-0.91502514814599767</v>
      </c>
    </row>
    <row r="1347" spans="1:6" x14ac:dyDescent="0.2">
      <c r="A1347" t="s">
        <v>3924</v>
      </c>
      <c r="B1347" t="s">
        <v>3925</v>
      </c>
      <c r="C1347" t="s">
        <v>3926</v>
      </c>
      <c r="D1347" s="3">
        <v>9.5486415101228406E-2</v>
      </c>
      <c r="E1347" s="3">
        <v>0.52710471490468036</v>
      </c>
      <c r="F1347" s="3">
        <f>LOG(E1347,2)</f>
        <v>-0.92383849798368467</v>
      </c>
    </row>
    <row r="1348" spans="1:6" x14ac:dyDescent="0.2">
      <c r="A1348" t="s">
        <v>1990</v>
      </c>
      <c r="B1348" t="s">
        <v>1991</v>
      </c>
      <c r="C1348" t="s">
        <v>1992</v>
      </c>
      <c r="D1348" s="3">
        <v>1.31988318035612E-2</v>
      </c>
      <c r="E1348" s="3">
        <v>0.52551899231859889</v>
      </c>
      <c r="F1348" s="3">
        <f>LOG(E1348,2)</f>
        <v>-0.92818519058814886</v>
      </c>
    </row>
    <row r="1349" spans="1:6" x14ac:dyDescent="0.2">
      <c r="A1349" t="s">
        <v>297</v>
      </c>
      <c r="B1349" t="s">
        <v>298</v>
      </c>
      <c r="C1349" t="s">
        <v>299</v>
      </c>
      <c r="D1349" s="3">
        <v>6.1327985637019897E-2</v>
      </c>
      <c r="E1349" s="3">
        <v>0.52534029803030258</v>
      </c>
      <c r="F1349" s="3">
        <f>LOG(E1349,2)</f>
        <v>-0.92867583927615627</v>
      </c>
    </row>
    <row r="1350" spans="1:6" x14ac:dyDescent="0.2">
      <c r="A1350" t="s">
        <v>3270</v>
      </c>
      <c r="B1350" t="s">
        <v>3271</v>
      </c>
      <c r="C1350" t="s">
        <v>3272</v>
      </c>
      <c r="D1350" s="3">
        <v>0.10029428225378099</v>
      </c>
      <c r="E1350" s="3">
        <v>0.52489789522334118</v>
      </c>
      <c r="F1350" s="3">
        <f>LOG(E1350,2)</f>
        <v>-0.92989128235855367</v>
      </c>
    </row>
    <row r="1351" spans="1:6" x14ac:dyDescent="0.2">
      <c r="A1351" t="s">
        <v>3162</v>
      </c>
      <c r="B1351" t="s">
        <v>3163</v>
      </c>
      <c r="C1351" t="s">
        <v>3164</v>
      </c>
      <c r="D1351" s="3">
        <v>7.0975881669436899E-3</v>
      </c>
      <c r="E1351" s="3">
        <v>0.52456593016698427</v>
      </c>
      <c r="F1351" s="3">
        <f>LOG(E1351,2)</f>
        <v>-0.93080398529302555</v>
      </c>
    </row>
    <row r="1352" spans="1:6" x14ac:dyDescent="0.2">
      <c r="A1352" t="s">
        <v>2220</v>
      </c>
      <c r="B1352" t="s">
        <v>2221</v>
      </c>
      <c r="C1352" t="s">
        <v>2222</v>
      </c>
      <c r="D1352" s="3">
        <v>1.1915635262564299E-2</v>
      </c>
      <c r="E1352" s="3">
        <v>0.52438572028532859</v>
      </c>
      <c r="F1352" s="3">
        <f>LOG(E1352,2)</f>
        <v>-0.93129969528124013</v>
      </c>
    </row>
    <row r="1353" spans="1:6" x14ac:dyDescent="0.2">
      <c r="A1353" t="s">
        <v>3579</v>
      </c>
      <c r="B1353" t="s">
        <v>3580</v>
      </c>
      <c r="C1353" t="s">
        <v>3581</v>
      </c>
      <c r="D1353" s="3">
        <v>1.0136724619355801E-2</v>
      </c>
      <c r="E1353" s="3">
        <v>0.51973661682130623</v>
      </c>
      <c r="F1353" s="3">
        <f>LOG(E1353,2)</f>
        <v>-0.94414739061395003</v>
      </c>
    </row>
    <row r="1354" spans="1:6" x14ac:dyDescent="0.2">
      <c r="A1354" t="s">
        <v>217</v>
      </c>
      <c r="B1354" t="s">
        <v>218</v>
      </c>
      <c r="C1354" t="s">
        <v>219</v>
      </c>
      <c r="D1354" s="3">
        <v>4.6776069198177202E-3</v>
      </c>
      <c r="E1354" s="3">
        <v>0.51913884849485792</v>
      </c>
      <c r="F1354" s="3">
        <f>LOG(E1354,2)</f>
        <v>-0.94580764253852601</v>
      </c>
    </row>
    <row r="1355" spans="1:6" x14ac:dyDescent="0.2">
      <c r="A1355" t="s">
        <v>3216</v>
      </c>
      <c r="B1355" t="s">
        <v>3217</v>
      </c>
      <c r="C1355" t="s">
        <v>3218</v>
      </c>
      <c r="D1355" s="3">
        <v>4.6344777674558801E-2</v>
      </c>
      <c r="E1355" s="3">
        <v>0.51718186511630271</v>
      </c>
      <c r="F1355" s="3">
        <f>LOG(E1355,2)</f>
        <v>-0.95125640667940004</v>
      </c>
    </row>
    <row r="1356" spans="1:6" x14ac:dyDescent="0.2">
      <c r="A1356" t="s">
        <v>2118</v>
      </c>
      <c r="B1356" t="s">
        <v>2119</v>
      </c>
      <c r="C1356" t="s">
        <v>2120</v>
      </c>
      <c r="D1356" s="3">
        <v>1.30659981755435E-2</v>
      </c>
      <c r="E1356" s="3">
        <v>0.51480374094039327</v>
      </c>
      <c r="F1356" s="3">
        <f>LOG(E1356,2)</f>
        <v>-0.95790555761362695</v>
      </c>
    </row>
    <row r="1357" spans="1:6" x14ac:dyDescent="0.2">
      <c r="A1357" t="s">
        <v>1430</v>
      </c>
      <c r="B1357" t="s">
        <v>1431</v>
      </c>
      <c r="C1357" t="s">
        <v>1432</v>
      </c>
      <c r="D1357" s="3">
        <v>1.37338655884147E-2</v>
      </c>
      <c r="E1357" s="3">
        <v>0.50936785923015249</v>
      </c>
      <c r="F1357" s="3">
        <f>LOG(E1357,2)</f>
        <v>-0.97322016549153934</v>
      </c>
    </row>
    <row r="1358" spans="1:6" x14ac:dyDescent="0.2">
      <c r="A1358" t="s">
        <v>2262</v>
      </c>
      <c r="B1358" t="s">
        <v>2263</v>
      </c>
      <c r="C1358" t="s">
        <v>2264</v>
      </c>
      <c r="D1358" s="3">
        <v>0.206924804160738</v>
      </c>
      <c r="E1358" s="3">
        <v>0.50374138381783751</v>
      </c>
      <c r="F1358" s="3">
        <f>LOG(E1358,2)</f>
        <v>-0.98924483743451885</v>
      </c>
    </row>
    <row r="1359" spans="1:6" x14ac:dyDescent="0.2">
      <c r="A1359" t="s">
        <v>4158</v>
      </c>
      <c r="B1359" t="s">
        <v>4159</v>
      </c>
      <c r="C1359" t="s">
        <v>4160</v>
      </c>
      <c r="D1359" s="3">
        <v>1.25636124644345E-2</v>
      </c>
      <c r="E1359" s="3">
        <v>0.50322544529797941</v>
      </c>
      <c r="F1359" s="3">
        <f>LOG(E1359,2)</f>
        <v>-0.99072322180154271</v>
      </c>
    </row>
    <row r="1360" spans="1:6" x14ac:dyDescent="0.2">
      <c r="A1360" t="s">
        <v>1126</v>
      </c>
      <c r="B1360" t="s">
        <v>1127</v>
      </c>
      <c r="C1360" t="s">
        <v>1128</v>
      </c>
      <c r="D1360" s="3">
        <v>1.38885198057234E-2</v>
      </c>
      <c r="E1360" s="3">
        <v>0.50306663797417372</v>
      </c>
      <c r="F1360" s="3">
        <f>LOG(E1360,2)</f>
        <v>-0.99117857774485552</v>
      </c>
    </row>
    <row r="1361" spans="1:6" x14ac:dyDescent="0.2">
      <c r="A1361" t="s">
        <v>3666</v>
      </c>
      <c r="B1361" t="s">
        <v>3667</v>
      </c>
      <c r="C1361" t="s">
        <v>3668</v>
      </c>
      <c r="D1361" s="3">
        <v>1.7532662265322199E-2</v>
      </c>
      <c r="E1361" s="3">
        <v>0.49943853600736221</v>
      </c>
      <c r="F1361" s="3">
        <f>LOG(E1361,2)</f>
        <v>-1.0016209529127533</v>
      </c>
    </row>
    <row r="1362" spans="1:6" x14ac:dyDescent="0.2">
      <c r="A1362" t="s">
        <v>1927</v>
      </c>
      <c r="B1362" t="s">
        <v>1928</v>
      </c>
      <c r="C1362" t="s">
        <v>1929</v>
      </c>
      <c r="D1362" s="3">
        <v>1.1541993134472199E-2</v>
      </c>
      <c r="E1362" s="3">
        <v>0.49915719473223613</v>
      </c>
      <c r="F1362" s="3">
        <f>LOG(E1362,2)</f>
        <v>-1.0024338738189149</v>
      </c>
    </row>
    <row r="1363" spans="1:6" x14ac:dyDescent="0.2">
      <c r="A1363" t="s">
        <v>3750</v>
      </c>
      <c r="B1363" t="s">
        <v>3751</v>
      </c>
      <c r="C1363" t="s">
        <v>3752</v>
      </c>
      <c r="D1363" s="3">
        <v>1.6958662079620201E-3</v>
      </c>
      <c r="E1363" s="3">
        <v>0.49441725292352101</v>
      </c>
      <c r="F1363" s="3">
        <f>LOG(E1363,2)</f>
        <v>-1.0161990072419336</v>
      </c>
    </row>
    <row r="1364" spans="1:6" x14ac:dyDescent="0.2">
      <c r="A1364" t="s">
        <v>4005</v>
      </c>
      <c r="B1364" t="s">
        <v>4006</v>
      </c>
      <c r="C1364" t="s">
        <v>4007</v>
      </c>
      <c r="D1364" s="3">
        <v>3.3332798220014899E-2</v>
      </c>
      <c r="E1364" s="3">
        <v>0.49159530364534842</v>
      </c>
      <c r="F1364" s="3">
        <f>LOG(E1364,2)</f>
        <v>-1.0244569616013803</v>
      </c>
    </row>
    <row r="1365" spans="1:6" x14ac:dyDescent="0.2">
      <c r="A1365" t="s">
        <v>2658</v>
      </c>
      <c r="B1365" t="s">
        <v>2659</v>
      </c>
      <c r="C1365" t="s">
        <v>2660</v>
      </c>
      <c r="D1365" s="4">
        <v>9.21780723217212E-4</v>
      </c>
      <c r="E1365" s="3">
        <v>0.49157208872696162</v>
      </c>
      <c r="F1365" s="3">
        <f>LOG(E1365,2)</f>
        <v>-1.0245250925176361</v>
      </c>
    </row>
    <row r="1366" spans="1:6" x14ac:dyDescent="0.2">
      <c r="A1366" t="s">
        <v>757</v>
      </c>
      <c r="B1366" t="s">
        <v>758</v>
      </c>
      <c r="C1366" t="s">
        <v>759</v>
      </c>
      <c r="D1366" s="4">
        <v>7.3184975548259805E-4</v>
      </c>
      <c r="E1366" s="3">
        <v>0.49044239579729026</v>
      </c>
      <c r="F1366" s="3">
        <f>LOG(E1366,2)</f>
        <v>-1.0278443981531418</v>
      </c>
    </row>
    <row r="1367" spans="1:6" x14ac:dyDescent="0.2">
      <c r="A1367" t="s">
        <v>3029</v>
      </c>
      <c r="B1367" t="s">
        <v>3030</v>
      </c>
      <c r="C1367" t="s">
        <v>3031</v>
      </c>
      <c r="D1367" s="4">
        <v>2.1150037832287402E-5</v>
      </c>
      <c r="E1367" s="3">
        <v>0.49001469125381347</v>
      </c>
      <c r="F1367" s="3">
        <f>LOG(E1367,2)</f>
        <v>-1.0291030912079009</v>
      </c>
    </row>
    <row r="1368" spans="1:6" x14ac:dyDescent="0.2">
      <c r="A1368" t="s">
        <v>4083</v>
      </c>
      <c r="B1368" t="s">
        <v>4084</v>
      </c>
      <c r="C1368" t="s">
        <v>4085</v>
      </c>
      <c r="D1368" s="3">
        <v>0.43205872940606099</v>
      </c>
      <c r="E1368" s="3">
        <v>0.47896960647717418</v>
      </c>
      <c r="F1368" s="3">
        <f>LOG(E1368,2)</f>
        <v>-1.0619939837606787</v>
      </c>
    </row>
    <row r="1369" spans="1:6" x14ac:dyDescent="0.2">
      <c r="A1369" t="s">
        <v>1269</v>
      </c>
      <c r="B1369" t="s">
        <v>1270</v>
      </c>
      <c r="C1369" t="s">
        <v>1271</v>
      </c>
      <c r="D1369" s="4">
        <v>3.01541801036878E-4</v>
      </c>
      <c r="E1369" s="3">
        <v>0.47894783546690389</v>
      </c>
      <c r="F1369" s="3">
        <f>LOG(E1369,2)</f>
        <v>-1.0620595612878896</v>
      </c>
    </row>
    <row r="1370" spans="1:6" x14ac:dyDescent="0.2">
      <c r="A1370" t="s">
        <v>2388</v>
      </c>
      <c r="B1370" t="s">
        <v>2389</v>
      </c>
      <c r="C1370" t="s">
        <v>2390</v>
      </c>
      <c r="D1370" s="4">
        <v>6.0684581674200001E-5</v>
      </c>
      <c r="E1370" s="3">
        <v>0.47318988231533032</v>
      </c>
      <c r="F1370" s="3">
        <f>LOG(E1370,2)</f>
        <v>-1.0795088683980589</v>
      </c>
    </row>
    <row r="1371" spans="1:6" x14ac:dyDescent="0.2">
      <c r="A1371" t="s">
        <v>2989</v>
      </c>
      <c r="B1371" t="s">
        <v>2990</v>
      </c>
      <c r="C1371" t="s">
        <v>2991</v>
      </c>
      <c r="D1371" s="3">
        <v>3.4674992039485701E-2</v>
      </c>
      <c r="E1371" s="3">
        <v>0.47150905343844424</v>
      </c>
      <c r="F1371" s="3">
        <f>LOG(E1371,2)</f>
        <v>-1.0846426225546464</v>
      </c>
    </row>
    <row r="1372" spans="1:6" x14ac:dyDescent="0.2">
      <c r="A1372" t="s">
        <v>1993</v>
      </c>
      <c r="B1372" t="s">
        <v>1994</v>
      </c>
      <c r="C1372" t="s">
        <v>1995</v>
      </c>
      <c r="D1372" s="3">
        <v>1.53263196613844E-2</v>
      </c>
      <c r="E1372" s="3">
        <v>0.46448565619817506</v>
      </c>
      <c r="F1372" s="3">
        <f>LOG(E1372,2)</f>
        <v>-1.1062940495200779</v>
      </c>
    </row>
    <row r="1373" spans="1:6" x14ac:dyDescent="0.2">
      <c r="A1373" t="s">
        <v>152</v>
      </c>
      <c r="B1373" t="s">
        <v>153</v>
      </c>
      <c r="C1373" t="s">
        <v>154</v>
      </c>
      <c r="D1373" s="3">
        <v>1.15383414643248E-2</v>
      </c>
      <c r="E1373" s="3">
        <v>0.46431881033803168</v>
      </c>
      <c r="F1373" s="3">
        <f>LOG(E1373,2)</f>
        <v>-1.1068123667898226</v>
      </c>
    </row>
    <row r="1374" spans="1:6" x14ac:dyDescent="0.2">
      <c r="A1374" t="s">
        <v>3264</v>
      </c>
      <c r="B1374" t="s">
        <v>3265</v>
      </c>
      <c r="C1374" t="s">
        <v>3266</v>
      </c>
      <c r="D1374" s="3">
        <v>1.8668200804109001E-3</v>
      </c>
      <c r="E1374" s="3">
        <v>0.46294255158681097</v>
      </c>
      <c r="F1374" s="3">
        <f>LOG(E1374,2)</f>
        <v>-1.1110949201558309</v>
      </c>
    </row>
    <row r="1375" spans="1:6" x14ac:dyDescent="0.2">
      <c r="A1375" t="s">
        <v>1883</v>
      </c>
      <c r="B1375" t="s">
        <v>1884</v>
      </c>
      <c r="C1375" t="s">
        <v>1885</v>
      </c>
      <c r="D1375" s="3">
        <v>8.1123508579097597E-3</v>
      </c>
      <c r="E1375" s="3">
        <v>0.4467793972423067</v>
      </c>
      <c r="F1375" s="3">
        <f>LOG(E1375,2)</f>
        <v>-1.1623654358827773</v>
      </c>
    </row>
    <row r="1376" spans="1:6" x14ac:dyDescent="0.2">
      <c r="A1376" t="s">
        <v>247</v>
      </c>
      <c r="B1376" t="s">
        <v>248</v>
      </c>
      <c r="C1376" t="s">
        <v>249</v>
      </c>
      <c r="D1376" s="3">
        <v>6.12994613868953E-2</v>
      </c>
      <c r="E1376" s="3">
        <v>0.44488925896958115</v>
      </c>
      <c r="F1376" s="3">
        <f>LOG(E1376,2)</f>
        <v>-1.1684818271634567</v>
      </c>
    </row>
    <row r="1377" spans="1:6" x14ac:dyDescent="0.2">
      <c r="A1377" t="s">
        <v>700</v>
      </c>
      <c r="B1377" t="s">
        <v>701</v>
      </c>
      <c r="C1377" t="s">
        <v>702</v>
      </c>
      <c r="D1377" s="3">
        <v>0.33398575662020402</v>
      </c>
      <c r="E1377" s="3">
        <v>0.43695616669405757</v>
      </c>
      <c r="F1377" s="3">
        <f>LOG(E1377,2)</f>
        <v>-1.1944395320147405</v>
      </c>
    </row>
    <row r="1378" spans="1:6" x14ac:dyDescent="0.2">
      <c r="A1378" t="s">
        <v>777</v>
      </c>
      <c r="B1378" t="s">
        <v>778</v>
      </c>
      <c r="C1378" t="s">
        <v>779</v>
      </c>
      <c r="D1378" s="3">
        <v>5.0496632952013801E-3</v>
      </c>
      <c r="E1378" s="3">
        <v>0.43520293182389702</v>
      </c>
      <c r="F1378" s="3">
        <f>LOG(E1378,2)</f>
        <v>-1.200239819288196</v>
      </c>
    </row>
    <row r="1379" spans="1:6" x14ac:dyDescent="0.2">
      <c r="A1379" t="s">
        <v>3372</v>
      </c>
      <c r="B1379" t="s">
        <v>3373</v>
      </c>
      <c r="C1379" t="s">
        <v>3374</v>
      </c>
      <c r="D1379" s="3">
        <v>3.2328013225003901E-3</v>
      </c>
      <c r="E1379" s="3">
        <v>0.4114242548599647</v>
      </c>
      <c r="F1379" s="3">
        <f>LOG(E1379,2)</f>
        <v>-1.2813012467349951</v>
      </c>
    </row>
    <row r="1380" spans="1:6" x14ac:dyDescent="0.2">
      <c r="A1380" t="s">
        <v>3639</v>
      </c>
      <c r="B1380" t="s">
        <v>3640</v>
      </c>
      <c r="C1380" t="s">
        <v>3641</v>
      </c>
      <c r="D1380" s="3">
        <v>3.2242820383373799E-3</v>
      </c>
      <c r="E1380" s="3">
        <v>0.41085182796577407</v>
      </c>
      <c r="F1380" s="3">
        <f>LOG(E1380,2)</f>
        <v>-1.2833099092564419</v>
      </c>
    </row>
    <row r="1381" spans="1:6" x14ac:dyDescent="0.2">
      <c r="A1381" t="s">
        <v>1591</v>
      </c>
      <c r="B1381" t="s">
        <v>1592</v>
      </c>
      <c r="C1381" t="s">
        <v>1593</v>
      </c>
      <c r="D1381" s="3">
        <v>3.50651315103439E-3</v>
      </c>
      <c r="E1381" s="3">
        <v>0.40594470819038297</v>
      </c>
      <c r="F1381" s="3">
        <f>LOG(E1381,2)</f>
        <v>-1.3006448567670188</v>
      </c>
    </row>
    <row r="1382" spans="1:6" x14ac:dyDescent="0.2">
      <c r="A1382" t="s">
        <v>2298</v>
      </c>
      <c r="B1382" t="s">
        <v>2299</v>
      </c>
      <c r="C1382" t="s">
        <v>2300</v>
      </c>
      <c r="D1382" s="3">
        <v>2.6182571235711601E-2</v>
      </c>
      <c r="E1382" s="3">
        <v>0.40553683455257628</v>
      </c>
      <c r="F1382" s="3">
        <f>LOG(E1382,2)</f>
        <v>-1.3020951357767849</v>
      </c>
    </row>
    <row r="1383" spans="1:6" x14ac:dyDescent="0.2">
      <c r="A1383" t="s">
        <v>2652</v>
      </c>
      <c r="B1383" t="s">
        <v>2653</v>
      </c>
      <c r="C1383" t="s">
        <v>2654</v>
      </c>
      <c r="D1383" s="3">
        <v>1.49918671785E-2</v>
      </c>
      <c r="E1383" s="3">
        <v>0.39815026529071784</v>
      </c>
      <c r="F1383" s="3">
        <f>LOG(E1383,2)</f>
        <v>-1.3286150759878763</v>
      </c>
    </row>
    <row r="1384" spans="1:6" x14ac:dyDescent="0.2">
      <c r="A1384" t="s">
        <v>2023</v>
      </c>
      <c r="B1384" t="s">
        <v>2024</v>
      </c>
      <c r="C1384" t="s">
        <v>2025</v>
      </c>
      <c r="D1384" s="3">
        <v>1.29590518366356E-2</v>
      </c>
      <c r="E1384" s="3">
        <v>0.39562945319044057</v>
      </c>
      <c r="F1384" s="3">
        <f>LOG(E1384,2)</f>
        <v>-1.3377782613331586</v>
      </c>
    </row>
    <row r="1385" spans="1:6" x14ac:dyDescent="0.2">
      <c r="A1385" t="s">
        <v>2962</v>
      </c>
      <c r="B1385" t="s">
        <v>2963</v>
      </c>
      <c r="C1385" t="s">
        <v>2964</v>
      </c>
      <c r="D1385" s="4">
        <v>3.7588620524838002E-5</v>
      </c>
      <c r="E1385" s="3">
        <v>0.38184814044957377</v>
      </c>
      <c r="F1385" s="3">
        <f>LOG(E1385,2)</f>
        <v>-1.3889290968870036</v>
      </c>
    </row>
    <row r="1386" spans="1:6" x14ac:dyDescent="0.2">
      <c r="A1386" t="s">
        <v>4032</v>
      </c>
      <c r="B1386" t="s">
        <v>4033</v>
      </c>
      <c r="C1386" t="s">
        <v>4034</v>
      </c>
      <c r="D1386" s="3">
        <v>3.7461653804494698E-2</v>
      </c>
      <c r="E1386" s="3">
        <v>0.37341319565288084</v>
      </c>
      <c r="F1386" s="3">
        <f>LOG(E1386,2)</f>
        <v>-1.421155184552495</v>
      </c>
    </row>
    <row r="1387" spans="1:6" x14ac:dyDescent="0.2">
      <c r="A1387" t="s">
        <v>1146</v>
      </c>
      <c r="B1387" t="s">
        <v>1147</v>
      </c>
      <c r="C1387" t="s">
        <v>1148</v>
      </c>
      <c r="D1387" s="3">
        <v>6.5734815171341002E-3</v>
      </c>
      <c r="E1387" s="3">
        <v>0.36635804678981176</v>
      </c>
      <c r="F1387" s="3">
        <f>LOG(E1387,2)</f>
        <v>-1.4486737911077514</v>
      </c>
    </row>
    <row r="1388" spans="1:6" x14ac:dyDescent="0.2">
      <c r="A1388" t="s">
        <v>1728</v>
      </c>
      <c r="B1388" t="s">
        <v>1729</v>
      </c>
      <c r="C1388" t="s">
        <v>1730</v>
      </c>
      <c r="D1388" s="3">
        <v>2.73535650411653E-2</v>
      </c>
      <c r="E1388" s="3">
        <v>0.36606039287316339</v>
      </c>
      <c r="F1388" s="3">
        <f>LOG(E1388,2)</f>
        <v>-1.4498464100092867</v>
      </c>
    </row>
    <row r="1389" spans="1:6" x14ac:dyDescent="0.2">
      <c r="A1389" t="s">
        <v>1260</v>
      </c>
      <c r="B1389" t="s">
        <v>1261</v>
      </c>
      <c r="C1389" t="s">
        <v>1262</v>
      </c>
      <c r="D1389" s="3">
        <v>1.41691193550779E-2</v>
      </c>
      <c r="E1389" s="3">
        <v>0.34313755369985299</v>
      </c>
      <c r="F1389" s="3">
        <f>LOG(E1389,2)</f>
        <v>-1.5431410687535845</v>
      </c>
    </row>
    <row r="1390" spans="1:6" x14ac:dyDescent="0.2">
      <c r="A1390" t="s">
        <v>3414</v>
      </c>
      <c r="B1390" t="s">
        <v>3415</v>
      </c>
      <c r="C1390" t="s">
        <v>3416</v>
      </c>
      <c r="D1390" s="3">
        <v>3.82762618287742E-3</v>
      </c>
      <c r="E1390" s="3">
        <v>0.32527475091938762</v>
      </c>
      <c r="F1390" s="3">
        <f>LOG(E1390,2)</f>
        <v>-1.6202692557150231</v>
      </c>
    </row>
    <row r="1391" spans="1:6" x14ac:dyDescent="0.2">
      <c r="A1391" t="s">
        <v>1111</v>
      </c>
      <c r="B1391" t="s">
        <v>1112</v>
      </c>
      <c r="C1391" t="s">
        <v>1113</v>
      </c>
      <c r="D1391" s="3">
        <v>2.5131370869192799E-3</v>
      </c>
      <c r="E1391" s="3">
        <v>0.31010266173589573</v>
      </c>
      <c r="F1391" s="3">
        <f>LOG(E1391,2)</f>
        <v>-1.6891821856517693</v>
      </c>
    </row>
    <row r="1392" spans="1:6" x14ac:dyDescent="0.2">
      <c r="A1392" t="s">
        <v>2558</v>
      </c>
      <c r="B1392" t="s">
        <v>2559</v>
      </c>
      <c r="C1392" t="s">
        <v>2560</v>
      </c>
      <c r="D1392" s="3">
        <v>1.3137505108863901E-3</v>
      </c>
      <c r="E1392" s="3">
        <v>0.30430883751047427</v>
      </c>
      <c r="F1392" s="3">
        <f>LOG(E1392,2)</f>
        <v>-1.7163918627522454</v>
      </c>
    </row>
    <row r="1393" spans="1:6" x14ac:dyDescent="0.2">
      <c r="A1393" t="s">
        <v>851</v>
      </c>
      <c r="B1393" t="s">
        <v>852</v>
      </c>
      <c r="C1393" t="s">
        <v>853</v>
      </c>
      <c r="D1393" s="3">
        <v>0.15972604943814001</v>
      </c>
      <c r="E1393" s="3">
        <v>0.29839558439256059</v>
      </c>
      <c r="F1393" s="3">
        <f>LOG(E1393,2)</f>
        <v>-1.7447019078937056</v>
      </c>
    </row>
    <row r="1394" spans="1:6" x14ac:dyDescent="0.2">
      <c r="A1394" t="s">
        <v>2160</v>
      </c>
      <c r="B1394" t="s">
        <v>2161</v>
      </c>
      <c r="C1394" t="s">
        <v>2162</v>
      </c>
      <c r="D1394" s="3">
        <v>1.2127321604229699E-2</v>
      </c>
      <c r="E1394" s="3">
        <v>0.25394527637166786</v>
      </c>
      <c r="F1394" s="3">
        <f>LOG(E1394,2)</f>
        <v>-1.9774104562094774</v>
      </c>
    </row>
    <row r="1395" spans="1:6" x14ac:dyDescent="0.2">
      <c r="A1395" t="s">
        <v>3882</v>
      </c>
      <c r="B1395" t="s">
        <v>3883</v>
      </c>
      <c r="C1395" t="s">
        <v>3884</v>
      </c>
      <c r="D1395" s="3">
        <v>5.85066124451718E-3</v>
      </c>
      <c r="E1395" s="3">
        <v>0.25062924856280716</v>
      </c>
      <c r="F1395" s="3">
        <f>LOG(E1395,2)</f>
        <v>-1.9963733071460743</v>
      </c>
    </row>
    <row r="1396" spans="1:6" x14ac:dyDescent="0.2">
      <c r="A1396" t="s">
        <v>501</v>
      </c>
      <c r="B1396" t="s">
        <v>502</v>
      </c>
      <c r="C1396" t="s">
        <v>503</v>
      </c>
      <c r="D1396" s="4">
        <v>8.1769914631609701E-4</v>
      </c>
      <c r="E1396" s="3">
        <v>0.18497540048382649</v>
      </c>
      <c r="F1396" s="3">
        <f>LOG(E1396,2)</f>
        <v>-2.4345946725767664</v>
      </c>
    </row>
    <row r="1397" spans="1:6" x14ac:dyDescent="0.2">
      <c r="A1397" t="s">
        <v>3795</v>
      </c>
      <c r="B1397" t="s">
        <v>3796</v>
      </c>
      <c r="C1397" t="s">
        <v>3797</v>
      </c>
      <c r="D1397" s="3">
        <v>0.110984761294597</v>
      </c>
      <c r="E1397" s="3">
        <v>0.15024802658528927</v>
      </c>
      <c r="F1397" s="3">
        <f>LOG(E1397,2)</f>
        <v>-2.734582052731692</v>
      </c>
    </row>
    <row r="1398" spans="1:6" x14ac:dyDescent="0.2">
      <c r="A1398" t="s">
        <v>312</v>
      </c>
      <c r="B1398" t="s">
        <v>313</v>
      </c>
      <c r="C1398" t="s">
        <v>314</v>
      </c>
      <c r="D1398" s="3">
        <v>0.39660818493312699</v>
      </c>
      <c r="E1398" s="3">
        <v>0.14650770091600659</v>
      </c>
      <c r="F1398" s="3">
        <f>LOG(E1398,2)</f>
        <v>-2.7709515955549429</v>
      </c>
    </row>
    <row r="1399" spans="1:6" x14ac:dyDescent="0.2">
      <c r="A1399" t="s">
        <v>477</v>
      </c>
      <c r="B1399" t="s">
        <v>478</v>
      </c>
      <c r="C1399" t="s">
        <v>479</v>
      </c>
      <c r="D1399" s="3">
        <v>0.110790394626991</v>
      </c>
      <c r="E1399" s="3">
        <v>0.14472745458580549</v>
      </c>
      <c r="F1399" s="3">
        <f>LOG(E1399,2)</f>
        <v>-2.7885894699236857</v>
      </c>
    </row>
    <row r="1400" spans="1:6" x14ac:dyDescent="0.2">
      <c r="A1400" t="s">
        <v>291</v>
      </c>
      <c r="B1400" t="s">
        <v>292</v>
      </c>
      <c r="C1400" t="s">
        <v>293</v>
      </c>
      <c r="D1400" s="3">
        <v>0.12099382145153501</v>
      </c>
      <c r="E1400" s="3">
        <v>0.12176043191710992</v>
      </c>
      <c r="F1400" s="3">
        <f>LOG(E1400,2)</f>
        <v>-3.0378827132955579</v>
      </c>
    </row>
    <row r="1401" spans="1:6" x14ac:dyDescent="0.2">
      <c r="A1401" t="s">
        <v>3402</v>
      </c>
      <c r="B1401" t="s">
        <v>3403</v>
      </c>
      <c r="C1401" t="s">
        <v>3404</v>
      </c>
      <c r="D1401" s="3">
        <v>1.8996031200003E-2</v>
      </c>
      <c r="E1401" s="3">
        <v>0.11213995527325575</v>
      </c>
      <c r="F1401" s="3">
        <f>LOG(E1401,2)</f>
        <v>-3.1566276953857373</v>
      </c>
    </row>
    <row r="1402" spans="1:6" x14ac:dyDescent="0.2">
      <c r="A1402" t="s">
        <v>793</v>
      </c>
      <c r="B1402" t="s">
        <v>794</v>
      </c>
      <c r="C1402" t="s">
        <v>795</v>
      </c>
      <c r="D1402" s="4">
        <v>2.37881453950566E-4</v>
      </c>
      <c r="E1402" s="3">
        <v>8.2415729370465249E-2</v>
      </c>
      <c r="F1402" s="3">
        <f>LOG(E1402,2)</f>
        <v>-3.6009364819883904</v>
      </c>
    </row>
    <row r="1403" spans="1:6" x14ac:dyDescent="0.2">
      <c r="A1403" t="s">
        <v>462</v>
      </c>
      <c r="B1403" t="s">
        <v>463</v>
      </c>
      <c r="C1403" t="s">
        <v>464</v>
      </c>
      <c r="D1403" s="3">
        <v>6.1945695180418304E-3</v>
      </c>
      <c r="E1403" s="3">
        <v>7.3747984744513551E-2</v>
      </c>
      <c r="F1403" s="3">
        <f>LOG(E1403,2)</f>
        <v>-3.7612525633121408</v>
      </c>
    </row>
    <row r="1404" spans="1:6" x14ac:dyDescent="0.2">
      <c r="A1404" t="s">
        <v>2872</v>
      </c>
      <c r="B1404" t="s">
        <v>2873</v>
      </c>
      <c r="C1404" t="s">
        <v>2874</v>
      </c>
      <c r="D1404" s="3">
        <v>8.9237543773392505E-2</v>
      </c>
      <c r="E1404" s="3">
        <v>6.3464356056755447E-2</v>
      </c>
      <c r="F1404" s="3">
        <f>LOG(E1404,2)</f>
        <v>-3.9779096416392807</v>
      </c>
    </row>
    <row r="1405" spans="1:6" x14ac:dyDescent="0.2">
      <c r="A1405" t="s">
        <v>3723</v>
      </c>
      <c r="B1405" t="s">
        <v>3724</v>
      </c>
      <c r="C1405" t="s">
        <v>3725</v>
      </c>
      <c r="D1405" s="3">
        <v>0.220524518712721</v>
      </c>
      <c r="E1405" s="3">
        <v>6.2840460445729024E-2</v>
      </c>
      <c r="F1405" s="3">
        <f>LOG(E1405,2)</f>
        <v>-3.9921624381633638</v>
      </c>
    </row>
    <row r="1406" spans="1:6" x14ac:dyDescent="0.2">
      <c r="A1406" t="s">
        <v>881</v>
      </c>
      <c r="B1406" t="s">
        <v>882</v>
      </c>
      <c r="C1406" t="s">
        <v>883</v>
      </c>
      <c r="D1406" s="4">
        <v>3.9236399147254698E-4</v>
      </c>
      <c r="E1406" s="3">
        <v>6.2264746413010247E-2</v>
      </c>
      <c r="F1406" s="3">
        <f>LOG(E1406,2)</f>
        <v>-4.0054406327956187</v>
      </c>
    </row>
    <row r="1407" spans="1:6" x14ac:dyDescent="0.2">
      <c r="A1407" t="s">
        <v>369</v>
      </c>
      <c r="B1407" t="s">
        <v>370</v>
      </c>
      <c r="C1407" t="s">
        <v>371</v>
      </c>
      <c r="D1407" s="3">
        <v>8.6177350076222705E-3</v>
      </c>
      <c r="E1407" s="3">
        <v>5.9522633472070756E-2</v>
      </c>
      <c r="F1407" s="3">
        <f>LOG(E1407,2)</f>
        <v>-4.0704178324643818</v>
      </c>
    </row>
    <row r="1408" spans="1:6" x14ac:dyDescent="0.2">
      <c r="A1408" t="s">
        <v>3645</v>
      </c>
      <c r="B1408" t="s">
        <v>3646</v>
      </c>
      <c r="C1408" t="s">
        <v>3647</v>
      </c>
      <c r="D1408" s="4">
        <v>6.4120868941971803E-4</v>
      </c>
      <c r="E1408" s="3">
        <v>5.9381800138947505E-2</v>
      </c>
      <c r="F1408" s="3">
        <f>LOG(E1408,2)</f>
        <v>-4.0738353609808451</v>
      </c>
    </row>
    <row r="1409" spans="1:6" x14ac:dyDescent="0.2">
      <c r="A1409" t="s">
        <v>2836</v>
      </c>
      <c r="B1409" t="s">
        <v>2837</v>
      </c>
      <c r="C1409" t="s">
        <v>2838</v>
      </c>
      <c r="D1409" s="4">
        <v>5.6562163576247303E-4</v>
      </c>
      <c r="E1409" s="3">
        <v>5.9299001161435647E-2</v>
      </c>
      <c r="F1409" s="3">
        <f>LOG(E1409,2)</f>
        <v>-4.0758483857046208</v>
      </c>
    </row>
    <row r="1410" spans="1:6" x14ac:dyDescent="0.2">
      <c r="A1410" t="s">
        <v>1254</v>
      </c>
      <c r="B1410" t="s">
        <v>1255</v>
      </c>
      <c r="C1410" t="s">
        <v>1256</v>
      </c>
      <c r="D1410" s="3">
        <v>0.21146845880649501</v>
      </c>
      <c r="E1410" s="3">
        <v>5.7574936945915686E-2</v>
      </c>
      <c r="F1410" s="3">
        <f>LOG(E1410,2)</f>
        <v>-4.1184152637455673</v>
      </c>
    </row>
    <row r="1411" spans="1:6" x14ac:dyDescent="0.2">
      <c r="A1411" t="s">
        <v>1984</v>
      </c>
      <c r="B1411" t="s">
        <v>1985</v>
      </c>
      <c r="C1411" t="s">
        <v>1986</v>
      </c>
      <c r="D1411" s="3">
        <v>1.84277321752883E-3</v>
      </c>
      <c r="E1411" s="3">
        <v>5.6441880029120879E-2</v>
      </c>
      <c r="F1411" s="3">
        <f>LOG(E1411,2)</f>
        <v>-4.1470901461429381</v>
      </c>
    </row>
    <row r="1412" spans="1:6" x14ac:dyDescent="0.2">
      <c r="A1412" t="s">
        <v>3993</v>
      </c>
      <c r="B1412" t="s">
        <v>3994</v>
      </c>
      <c r="C1412" t="s">
        <v>3995</v>
      </c>
      <c r="D1412" s="3">
        <v>1.6028813959333501E-2</v>
      </c>
      <c r="E1412" s="3">
        <v>5.3331009522745186E-2</v>
      </c>
      <c r="F1412" s="3">
        <f>LOG(E1412,2)</f>
        <v>-4.2288815521780929</v>
      </c>
    </row>
    <row r="1413" spans="1:6" x14ac:dyDescent="0.2">
      <c r="A1413" t="s">
        <v>1839</v>
      </c>
      <c r="B1413" t="s">
        <v>1840</v>
      </c>
      <c r="C1413" t="s">
        <v>1841</v>
      </c>
      <c r="D1413" s="3">
        <v>8.9716491058098799E-3</v>
      </c>
      <c r="E1413" s="3">
        <v>5.1277652594462902E-2</v>
      </c>
      <c r="F1413" s="3">
        <f>LOG(E1413,2)</f>
        <v>-4.2855259704827038</v>
      </c>
    </row>
    <row r="1414" spans="1:6" x14ac:dyDescent="0.2">
      <c r="A1414" t="s">
        <v>1286</v>
      </c>
      <c r="B1414" t="s">
        <v>1287</v>
      </c>
      <c r="C1414" t="s">
        <v>1288</v>
      </c>
      <c r="D1414" s="3">
        <v>1.68772215146365E-3</v>
      </c>
      <c r="E1414" s="3">
        <v>5.0449650495369473E-2</v>
      </c>
      <c r="F1414" s="3">
        <f>LOG(E1414,2)</f>
        <v>-4.3090119150980737</v>
      </c>
    </row>
    <row r="1415" spans="1:6" x14ac:dyDescent="0.2">
      <c r="A1415" t="s">
        <v>440</v>
      </c>
      <c r="B1415" t="s">
        <v>47</v>
      </c>
      <c r="C1415" t="s">
        <v>48</v>
      </c>
      <c r="D1415" s="3">
        <v>7.0694024821329401E-3</v>
      </c>
      <c r="E1415" s="3">
        <v>4.8407459643120397E-2</v>
      </c>
      <c r="F1415" s="3">
        <f>LOG(E1415,2)</f>
        <v>-4.368626804240213</v>
      </c>
    </row>
    <row r="1416" spans="1:6" x14ac:dyDescent="0.2">
      <c r="A1416" t="s">
        <v>2005</v>
      </c>
      <c r="B1416" t="s">
        <v>2006</v>
      </c>
      <c r="C1416" t="s">
        <v>2007</v>
      </c>
      <c r="D1416" s="3">
        <v>0.157048675355766</v>
      </c>
      <c r="E1416" s="3">
        <v>4.5168262546523633E-2</v>
      </c>
      <c r="F1416" s="3">
        <f>LOG(E1416,2)</f>
        <v>-4.4685467699936181</v>
      </c>
    </row>
  </sheetData>
  <sortState xmlns:xlrd2="http://schemas.microsoft.com/office/spreadsheetml/2017/richdata2" ref="A2:F83">
    <sortCondition descending="1" ref="E2:E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3-189 alkyne pulldown T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Nomura</cp:lastModifiedBy>
  <dcterms:created xsi:type="dcterms:W3CDTF">2024-11-30T15:15:41Z</dcterms:created>
  <dcterms:modified xsi:type="dcterms:W3CDTF">2025-07-22T19:32:40Z</dcterms:modified>
</cp:coreProperties>
</file>